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0" firstSheet="0" activeTab="0"/>
  </bookViews>
  <sheets>
    <sheet name="Foglio1" sheetId="1" state="visible" r:id="rId2"/>
  </sheets>
  <definedNames>
    <definedName function="false" hidden="true" localSheetId="0" name="_xlnm._FilterDatabase" vbProcedure="false">Foglio1!$CA$1:$CA$17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47" authorId="0">
      <text>
        <r>
          <rPr>
            <b val="true"/>
            <sz val="9"/>
            <color rgb="FF000000"/>
            <rFont val="Tahoma"/>
            <family val="2"/>
          </rPr>
          <t xml:space="preserve">Ilaria:
</t>
        </r>
        <r>
          <rPr>
            <sz val="9"/>
            <color rgb="FF000000"/>
            <rFont val="Tahoma"/>
            <family val="2"/>
          </rPr>
          <t xml:space="preserve">Data modificata
Prima: 06/09/19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2</xdr:colOff>
                <xdr:row>45</xdr:row>
                <xdr:rowOff>13</xdr:rowOff>
              </xdr:from>
              <xdr:to>
                <xdr:col>5</xdr:col>
                <xdr:colOff>50</xdr:colOff>
                <xdr:row>49</xdr:row>
                <xdr:rowOff>12</xdr:rowOff>
              </xdr:to>
            </anchor>
          </commentPr>
        </mc:Choice>
        <mc:Fallback/>
      </mc:AlternateContent>
    </comment>
    <comment ref="D82" authorId="0">
      <text>
        <r>
          <rPr>
            <b val="true"/>
            <sz val="9"/>
            <color rgb="FF000000"/>
            <rFont val="Tahoma"/>
            <family val="2"/>
          </rPr>
          <t xml:space="preserve">Ilaria:
</t>
        </r>
        <r>
          <rPr>
            <sz val="9"/>
            <color rgb="FF000000"/>
            <rFont val="Tahoma"/>
            <family val="2"/>
          </rPr>
          <t xml:space="preserve">29/12/201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4</xdr:colOff>
                <xdr:row>1</xdr:row>
                <xdr:rowOff>73</xdr:rowOff>
              </xdr:from>
              <xdr:to>
                <xdr:col>5</xdr:col>
                <xdr:colOff>50</xdr:colOff>
                <xdr:row>2</xdr:row>
                <xdr:rowOff>72</xdr:rowOff>
              </xdr:to>
            </anchor>
          </commentPr>
        </mc:Choice>
        <mc:Fallback/>
      </mc:AlternateContent>
    </comment>
    <comment ref="E47" authorId="0">
      <text>
        <r>
          <rPr>
            <b val="true"/>
            <sz val="9"/>
            <color rgb="FF000000"/>
            <rFont val="Tahoma"/>
            <family val="2"/>
          </rPr>
          <t xml:space="preserve">Ilaria:
</t>
        </r>
        <r>
          <rPr>
            <sz val="9"/>
            <color rgb="FF000000"/>
            <rFont val="Tahoma"/>
            <family val="2"/>
          </rPr>
          <t xml:space="preserve">Data modificata
Prima: 08/01/201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2</xdr:colOff>
                <xdr:row>45</xdr:row>
                <xdr:rowOff>13</xdr:rowOff>
              </xdr:from>
              <xdr:to>
                <xdr:col>6</xdr:col>
                <xdr:colOff>57</xdr:colOff>
                <xdr:row>49</xdr:row>
                <xdr:rowOff>12</xdr:rowOff>
              </xdr:to>
            </anchor>
          </commentPr>
        </mc:Choice>
        <mc:Fallback/>
      </mc:AlternateContent>
    </comment>
    <comment ref="BB47" authorId="0">
      <text>
        <r>
          <rPr>
            <b val="true"/>
            <sz val="9"/>
            <color rgb="FF000000"/>
            <rFont val="Tahoma"/>
            <family val="2"/>
          </rPr>
          <t xml:space="preserve">Ilaria:
</t>
        </r>
        <r>
          <rPr>
            <sz val="9"/>
            <color rgb="FF000000"/>
            <rFont val="Tahoma"/>
            <family val="2"/>
          </rPr>
          <t xml:space="preserve">Data modificata
Prima: 31/08/20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12</xdr:colOff>
                <xdr:row>45</xdr:row>
                <xdr:rowOff>13</xdr:rowOff>
              </xdr:from>
              <xdr:to>
                <xdr:col>55</xdr:col>
                <xdr:colOff>34</xdr:colOff>
                <xdr:row>49</xdr:row>
                <xdr:rowOff>12</xdr:rowOff>
              </xdr:to>
            </anchor>
          </commentPr>
        </mc:Choice>
        <mc:Fallback/>
      </mc:AlternateContent>
    </comment>
    <comment ref="BB111" authorId="0">
      <text>
        <r>
          <rPr>
            <b val="true"/>
            <sz val="9"/>
            <color rgb="FF000000"/>
            <rFont val="Tahoma"/>
            <family val="2"/>
          </rPr>
          <t xml:space="preserve">Ilaria:
</t>
        </r>
        <r>
          <rPr>
            <sz val="9"/>
            <color rgb="FF000000"/>
            <rFont val="Tahoma"/>
            <family val="2"/>
          </rPr>
          <t xml:space="preserve">18/04/20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12</xdr:colOff>
                <xdr:row>109</xdr:row>
                <xdr:rowOff>13</xdr:rowOff>
              </xdr:from>
              <xdr:to>
                <xdr:col>55</xdr:col>
                <xdr:colOff>33</xdr:colOff>
                <xdr:row>113</xdr:row>
                <xdr:rowOff>9</xdr:rowOff>
              </xdr:to>
            </anchor>
          </commentPr>
        </mc:Choice>
        <mc:Fallback/>
      </mc:AlternateContent>
    </comment>
    <comment ref="BB121" authorId="0">
      <text>
        <r>
          <rPr>
            <b val="true"/>
            <sz val="9"/>
            <color rgb="FF000000"/>
            <rFont val="Tahoma"/>
            <family val="2"/>
          </rPr>
          <t xml:space="preserve">Ilaria:
</t>
        </r>
        <r>
          <rPr>
            <sz val="9"/>
            <color rgb="FF000000"/>
            <rFont val="Tahoma"/>
            <family val="2"/>
          </rPr>
          <t xml:space="preserve">19/06/20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12</xdr:colOff>
                <xdr:row>119</xdr:row>
                <xdr:rowOff>13</xdr:rowOff>
              </xdr:from>
              <xdr:to>
                <xdr:col>55</xdr:col>
                <xdr:colOff>33</xdr:colOff>
                <xdr:row>123</xdr:row>
                <xdr:rowOff>11</xdr:rowOff>
              </xdr:to>
            </anchor>
          </commentPr>
        </mc:Choice>
        <mc:Fallback/>
      </mc:AlternateContent>
    </comment>
    <comment ref="BB138" authorId="0">
      <text>
        <r>
          <rPr>
            <b val="true"/>
            <sz val="9"/>
            <color rgb="FF000000"/>
            <rFont val="Tahoma"/>
            <family val="2"/>
          </rPr>
          <t xml:space="preserve">Ilaria:
</t>
        </r>
        <r>
          <rPr>
            <sz val="9"/>
            <color rgb="FF000000"/>
            <rFont val="Tahoma"/>
            <family val="2"/>
          </rPr>
          <t xml:space="preserve">18/10/201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12</xdr:colOff>
                <xdr:row>136</xdr:row>
                <xdr:rowOff>13</xdr:rowOff>
              </xdr:from>
              <xdr:to>
                <xdr:col>55</xdr:col>
                <xdr:colOff>33</xdr:colOff>
                <xdr:row>140</xdr:row>
                <xdr:rowOff>12</xdr:rowOff>
              </xdr:to>
            </anchor>
          </commentPr>
        </mc:Choice>
        <mc:Fallback/>
      </mc:AlternateContent>
    </comment>
    <comment ref="BB142" authorId="0">
      <text>
        <r>
          <rPr>
            <b val="true"/>
            <sz val="9"/>
            <color rgb="FF000000"/>
            <rFont val="Tahoma"/>
            <family val="2"/>
          </rPr>
          <t xml:space="preserve">Ilaria:
</t>
        </r>
        <r>
          <rPr>
            <sz val="9"/>
            <color rgb="FF000000"/>
            <rFont val="Tahoma"/>
            <family val="2"/>
          </rPr>
          <t xml:space="preserve">05/05/20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12</xdr:colOff>
                <xdr:row>140</xdr:row>
                <xdr:rowOff>13</xdr:rowOff>
              </xdr:from>
              <xdr:to>
                <xdr:col>55</xdr:col>
                <xdr:colOff>33</xdr:colOff>
                <xdr:row>144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274" uniqueCount="298">
  <si>
    <t xml:space="preserve">IDENTIFICATION CODE</t>
  </si>
  <si>
    <t xml:space="preserve">ANAMNESTIC DATA</t>
  </si>
  <si>
    <t xml:space="preserve">T0 EVALUATIONS IN THE FIRST WEEK FROM ENTRY</t>
  </si>
  <si>
    <t xml:space="preserve">T1 SECOND WEEK</t>
  </si>
  <si>
    <t xml:space="preserve">T2 EVALUATIONS 4 MONTHS AFTER THE EVENT</t>
  </si>
  <si>
    <t xml:space="preserve">T3 ASSESSMENTS AT DISCHARGE</t>
  </si>
  <si>
    <t xml:space="preserve">PATIENT ID</t>
  </si>
  <si>
    <t xml:space="preserve">DATE OF BIRTH</t>
  </si>
  <si>
    <t xml:space="preserve">Sex</t>
  </si>
  <si>
    <t xml:space="preserve">Brain Event Date </t>
  </si>
  <si>
    <t xml:space="preserve">RECOVERY DATE  </t>
  </si>
  <si>
    <t xml:space="preserve">ETIOLOGY</t>
  </si>
  <si>
    <t xml:space="preserve">ISP CRISIS IN RESUSCITATION</t>
  </si>
  <si>
    <t xml:space="preserve">ENTRANCE DIAGNOSIS</t>
  </si>
  <si>
    <t xml:space="preserve">CRS-R </t>
  </si>
  <si>
    <t xml:space="preserve">RLAS</t>
  </si>
  <si>
    <t xml:space="preserve">DRUGS AT THE ENTRANCE</t>
  </si>
  <si>
    <t xml:space="preserve">TRACHEOSTOMY</t>
  </si>
  <si>
    <t xml:space="preserve">BREATHING</t>
  </si>
  <si>
    <t xml:space="preserve">FEEDING</t>
  </si>
  <si>
    <t xml:space="preserve">URINARY CATHETER</t>
  </si>
  <si>
    <t xml:space="preserve">BEDSORES</t>
  </si>
  <si>
    <t xml:space="preserve">FRACTURES</t>
  </si>
  <si>
    <t xml:space="preserve">SPASTICITY</t>
  </si>
  <si>
    <t xml:space="preserve">POA</t>
  </si>
  <si>
    <t xml:space="preserve">CRANIECTOMY</t>
  </si>
  <si>
    <t xml:space="preserve">HYDROCEPHALUS</t>
  </si>
  <si>
    <t xml:space="preserve">ERBI</t>
  </si>
  <si>
    <t xml:space="preserve">PSH-AM</t>
  </si>
  <si>
    <t xml:space="preserve">CRISIS NUMBER</t>
  </si>
  <si>
    <t xml:space="preserve">DRUGS USED FOR ISP CRISIS</t>
  </si>
  <si>
    <t xml:space="preserve">DISCHARGE DATE</t>
  </si>
  <si>
    <t xml:space="preserve">DRUGS ON DISCHARGE</t>
  </si>
  <si>
    <t xml:space="preserve">GOSE</t>
  </si>
  <si>
    <t xml:space="preserve">Follow-up</t>
  </si>
  <si>
    <t xml:space="preserve">Follow-up rounded</t>
  </si>
  <si>
    <t xml:space="preserve">Follow-up days</t>
  </si>
  <si>
    <t xml:space="preserve">Notes</t>
  </si>
  <si>
    <t xml:space="preserve">Lucia</t>
  </si>
  <si>
    <t xml:space="preserve">
CENTER CODE - PATIENT PROGRESSIVE NUMBER</t>
  </si>
  <si>
    <t xml:space="preserve">dd/mm/yyyy</t>
  </si>
  <si>
    <t xml:space="preserve">M, F</t>
  </si>
  <si>
    <t xml:space="preserve">1: TBI
2: VASCULAR
3: ANOXIC
4: INFECTIOUS
5: BENIGN NEOPLASIA
6: MIXED ETIOLOGY</t>
  </si>
  <si>
    <t xml:space="preserve">YES, NO</t>
  </si>
  <si>
    <t xml:space="preserve">SV: vegetative state;
SCM: state of minimal consciousness;
EMERSIONE: emersion</t>
  </si>
  <si>
    <t xml:space="preserve">TOTAL SCORE 0-23</t>
  </si>
  <si>
    <t xml:space="preserve">1: OPIOIDS
2: BENZODIAZEPINE
3: BARBITURICS
4: BETA-BLOCKERS
5: ALPHA-AGONISTS
6: DOPAMINOAGONISTS
7: BACLOFEN
8: OTHER</t>
  </si>
  <si>
    <t xml:space="preserve">1: AUTONOMOUS
2: AUTONOMOUS + O2
3: ASSISTED VENTILATION</t>
  </si>
  <si>
    <t xml:space="preserve">1: PARENTERAL
2: SNG
3: PEG
4: ORAL</t>
  </si>
  <si>
    <t xml:space="preserve">YES; NO</t>
  </si>
  <si>
    <t xml:space="preserve">SUB TOT A</t>
  </si>
  <si>
    <t xml:space="preserve">SUB TOT B</t>
  </si>
  <si>
    <t xml:space="preserve">SUBTOT CFS</t>
  </si>
  <si>
    <t xml:space="preserve">SUBTOT DLT</t>
  </si>
  <si>
    <t xml:space="preserve">TOT CFS+DLT </t>
  </si>
  <si>
    <t xml:space="preserve">0: NONE
1: EPISODES &lt;3
2: EPISODES ≥ 3 &lt;6
3: EPISODES ≥ 6
</t>
  </si>
  <si>
    <t xml:space="preserve">1: OPIOIDS
2: BENZODIAZEPINE
3: BARBITURICS
4: BETA-BLOCKERS
5: ALPHA-AGONISTS
6: DOPAMINO-AGONISTS
7: BACLOFENE
8: OTHER</t>
  </si>
  <si>
    <t xml:space="preserve">0: NONE
1: EPISODES &lt;3
2: EPISODES ≥ 3 &lt;6
3: EPISODES ≥ 6</t>
  </si>
  <si>
    <t xml:space="preserve">1-8</t>
  </si>
  <si>
    <t xml:space="preserve">1: DEATH
2: VEGETATIVE STATE
3: SERIOUS DISABILITY
4: MODERATE DISABILITY
5: GOOD RECOVERY</t>
  </si>
  <si>
    <t xml:space="preserve">FROM - 325 TO  0</t>
  </si>
  <si>
    <t xml:space="preserve">FROM 0 TO 100</t>
  </si>
  <si>
    <t xml:space="preserve">0-18</t>
  </si>
  <si>
    <t xml:space="preserve"> 0 - 11</t>
  </si>
  <si>
    <t xml:space="preserve">UNLIKELY &lt;8
POSSIBLE 8-16
LIKELY&gt; 17</t>
  </si>
  <si>
    <t xml:space="preserve">A 1</t>
  </si>
  <si>
    <t xml:space="preserve">F</t>
  </si>
  <si>
    <t xml:space="preserve">YES</t>
  </si>
  <si>
    <t xml:space="preserve">EMERSIONE</t>
  </si>
  <si>
    <t xml:space="preserve">NO</t>
  </si>
  <si>
    <t xml:space="preserve">SI</t>
  </si>
  <si>
    <t xml:space="preserve">A 2</t>
  </si>
  <si>
    <t xml:space="preserve">M</t>
  </si>
  <si>
    <t xml:space="preserve">SV</t>
  </si>
  <si>
    <t xml:space="preserve">SCM</t>
  </si>
  <si>
    <t xml:space="preserve">7, 8 </t>
  </si>
  <si>
    <t xml:space="preserve">A 3</t>
  </si>
  <si>
    <t xml:space="preserve">A 4</t>
  </si>
  <si>
    <t xml:space="preserve">SMC</t>
  </si>
  <si>
    <t xml:space="preserve">A 5</t>
  </si>
  <si>
    <t xml:space="preserve">2,7,8</t>
  </si>
  <si>
    <t xml:space="preserve">A 6</t>
  </si>
  <si>
    <t xml:space="preserve">NO DVP</t>
  </si>
  <si>
    <t xml:space="preserve">A 7</t>
  </si>
  <si>
    <t xml:space="preserve">A 8</t>
  </si>
  <si>
    <t xml:space="preserve">A 9</t>
  </si>
  <si>
    <t xml:space="preserve">A 10</t>
  </si>
  <si>
    <t xml:space="preserve">A 11</t>
  </si>
  <si>
    <t xml:space="preserve">A 12</t>
  </si>
  <si>
    <t xml:space="preserve">A 13</t>
  </si>
  <si>
    <t xml:space="preserve">DIMESSO</t>
  </si>
  <si>
    <t xml:space="preserve">A 14</t>
  </si>
  <si>
    <t xml:space="preserve">A 15</t>
  </si>
  <si>
    <t xml:space="preserve">DIMESSA</t>
  </si>
  <si>
    <t xml:space="preserve">A 16</t>
  </si>
  <si>
    <t xml:space="preserve">A 17</t>
  </si>
  <si>
    <t xml:space="preserve">A 18</t>
  </si>
  <si>
    <t xml:space="preserve">A 19</t>
  </si>
  <si>
    <t xml:space="preserve">A 20</t>
  </si>
  <si>
    <t xml:space="preserve">A 21</t>
  </si>
  <si>
    <t xml:space="preserve">A 22</t>
  </si>
  <si>
    <t xml:space="preserve">A 23</t>
  </si>
  <si>
    <t xml:space="preserve">2,3, 6</t>
  </si>
  <si>
    <t xml:space="preserve">A 24</t>
  </si>
  <si>
    <t xml:space="preserve">A 25</t>
  </si>
  <si>
    <t xml:space="preserve">A 26</t>
  </si>
  <si>
    <t xml:space="preserve">A 27</t>
  </si>
  <si>
    <t xml:space="preserve">DECESSO</t>
  </si>
  <si>
    <t xml:space="preserve">A 28</t>
  </si>
  <si>
    <t xml:space="preserve">A 29</t>
  </si>
  <si>
    <t xml:space="preserve">A 30</t>
  </si>
  <si>
    <t xml:space="preserve">4,6,8 </t>
  </si>
  <si>
    <t xml:space="preserve">A 31</t>
  </si>
  <si>
    <t xml:space="preserve">A 32</t>
  </si>
  <si>
    <t xml:space="preserve">A 33</t>
  </si>
  <si>
    <t xml:space="preserve">A 34</t>
  </si>
  <si>
    <t xml:space="preserve">A 35</t>
  </si>
  <si>
    <t xml:space="preserve">4,7,8 </t>
  </si>
  <si>
    <t xml:space="preserve">A 36</t>
  </si>
  <si>
    <t xml:space="preserve">A 37</t>
  </si>
  <si>
    <t xml:space="preserve">A 38</t>
  </si>
  <si>
    <t xml:space="preserve">A 39</t>
  </si>
  <si>
    <t xml:space="preserve">A 40</t>
  </si>
  <si>
    <t xml:space="preserve">A 41</t>
  </si>
  <si>
    <t xml:space="preserve">A 42</t>
  </si>
  <si>
    <t xml:space="preserve">A 43</t>
  </si>
  <si>
    <t xml:space="preserve">2,5,7</t>
  </si>
  <si>
    <t xml:space="preserve">A 44</t>
  </si>
  <si>
    <t xml:space="preserve">A 45</t>
  </si>
  <si>
    <t xml:space="preserve">A 46</t>
  </si>
  <si>
    <t xml:space="preserve">A 47</t>
  </si>
  <si>
    <t xml:space="preserve">A 48</t>
  </si>
  <si>
    <t xml:space="preserve">28701/19</t>
  </si>
  <si>
    <t xml:space="preserve">A 49</t>
  </si>
  <si>
    <t xml:space="preserve">A 50</t>
  </si>
  <si>
    <t xml:space="preserve">B1</t>
  </si>
  <si>
    <t xml:space="preserve">YES, </t>
  </si>
  <si>
    <t xml:space="preserve">YES </t>
  </si>
  <si>
    <t xml:space="preserve">2,4,7</t>
  </si>
  <si>
    <t xml:space="preserve">SV                </t>
  </si>
  <si>
    <t xml:space="preserve">2,3,4,</t>
  </si>
  <si>
    <t xml:space="preserve">B2</t>
  </si>
  <si>
    <t xml:space="preserve">B3</t>
  </si>
  <si>
    <t xml:space="preserve">B4</t>
  </si>
  <si>
    <t xml:space="preserve">BO</t>
  </si>
  <si>
    <t xml:space="preserve">N.A.</t>
  </si>
  <si>
    <t xml:space="preserve">B5</t>
  </si>
  <si>
    <t xml:space="preserve">2,4,5</t>
  </si>
  <si>
    <t xml:space="preserve">B6</t>
  </si>
  <si>
    <t xml:space="preserve">2,4,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1,5,</t>
  </si>
  <si>
    <t xml:space="preserve">B13</t>
  </si>
  <si>
    <t xml:space="preserve">B14</t>
  </si>
  <si>
    <t xml:space="preserve">O</t>
  </si>
  <si>
    <t xml:space="preserve">N0</t>
  </si>
  <si>
    <t xml:space="preserve">SI, NO</t>
  </si>
  <si>
    <t xml:space="preserve"> NO</t>
  </si>
  <si>
    <t xml:space="preserve">B15</t>
  </si>
  <si>
    <t xml:space="preserve">2.4</t>
  </si>
  <si>
    <t xml:space="preserve">B16</t>
  </si>
  <si>
    <t xml:space="preserve">1,2,7</t>
  </si>
  <si>
    <t xml:space="preserve">1.2.7</t>
  </si>
  <si>
    <t xml:space="preserve">2,4,6,7</t>
  </si>
  <si>
    <t xml:space="preserve">B17</t>
  </si>
  <si>
    <t xml:space="preserve">1,4,5</t>
  </si>
  <si>
    <t xml:space="preserve">T2 e T3 uguali</t>
  </si>
  <si>
    <t xml:space="preserve">B18</t>
  </si>
  <si>
    <t xml:space="preserve">no CRS</t>
  </si>
  <si>
    <t xml:space="preserve">NA</t>
  </si>
  <si>
    <t xml:space="preserve">B19</t>
  </si>
  <si>
    <t xml:space="preserve">B20</t>
  </si>
  <si>
    <t xml:space="preserve">B21</t>
  </si>
  <si>
    <t xml:space="preserve">B22</t>
  </si>
  <si>
    <t xml:space="preserve">B23</t>
  </si>
  <si>
    <t xml:space="preserve">PEG</t>
  </si>
  <si>
    <t xml:space="preserve">B24</t>
  </si>
  <si>
    <t xml:space="preserve">B25</t>
  </si>
  <si>
    <t xml:space="preserve">B26</t>
  </si>
  <si>
    <t xml:space="preserve">B27</t>
  </si>
  <si>
    <t xml:space="preserve">2 4</t>
  </si>
  <si>
    <t xml:space="preserve">B28</t>
  </si>
  <si>
    <t xml:space="preserve">2,3,7</t>
  </si>
  <si>
    <t xml:space="preserve">si</t>
  </si>
  <si>
    <t xml:space="preserve">2 4 6 7</t>
  </si>
  <si>
    <t xml:space="preserve">Errore data</t>
  </si>
  <si>
    <t xml:space="preserve">corretto</t>
  </si>
  <si>
    <t xml:space="preserve">B29</t>
  </si>
  <si>
    <t xml:space="preserve">B30</t>
  </si>
  <si>
    <t xml:space="preserve">C1</t>
  </si>
  <si>
    <t xml:space="preserve">1,4,7</t>
  </si>
  <si>
    <t xml:space="preserve">MCS</t>
  </si>
  <si>
    <t xml:space="preserve">C 2</t>
  </si>
  <si>
    <t xml:space="preserve"> SV</t>
  </si>
  <si>
    <t xml:space="preserve">C3</t>
  </si>
  <si>
    <t xml:space="preserve">1,2,4,5,8</t>
  </si>
  <si>
    <t xml:space="preserve">1,2,4,5,7,8</t>
  </si>
  <si>
    <t xml:space="preserve">1,2,4,7</t>
  </si>
  <si>
    <t xml:space="preserve">C4</t>
  </si>
  <si>
    <t xml:space="preserve">C5</t>
  </si>
  <si>
    <t xml:space="preserve">C6</t>
  </si>
  <si>
    <t xml:space="preserve">1</t>
  </si>
  <si>
    <t xml:space="preserve">C 7</t>
  </si>
  <si>
    <t xml:space="preserve">1,3,4,5</t>
  </si>
  <si>
    <t xml:space="preserve">1,2,8</t>
  </si>
  <si>
    <t xml:space="preserve">1,2,7,8</t>
  </si>
  <si>
    <t xml:space="preserve">C8</t>
  </si>
  <si>
    <t xml:space="preserve">C9</t>
  </si>
  <si>
    <t xml:space="preserve">C10</t>
  </si>
  <si>
    <t xml:space="preserve">O1</t>
  </si>
  <si>
    <t xml:space="preserve">4, 6</t>
  </si>
  <si>
    <t xml:space="preserve">O2</t>
  </si>
  <si>
    <t xml:space="preserve">2,4,5,6</t>
  </si>
  <si>
    <t xml:space="preserve">O3</t>
  </si>
  <si>
    <t xml:space="preserve">O4</t>
  </si>
  <si>
    <t xml:space="preserve">1, 2, 4</t>
  </si>
  <si>
    <t xml:space="preserve">O5</t>
  </si>
  <si>
    <t xml:space="preserve">O6</t>
  </si>
  <si>
    <t xml:space="preserve">O7</t>
  </si>
  <si>
    <t xml:space="preserve">2, 5</t>
  </si>
  <si>
    <t xml:space="preserve">2,4,6,8</t>
  </si>
  <si>
    <t xml:space="preserve">O8</t>
  </si>
  <si>
    <t xml:space="preserve">4,6,8</t>
  </si>
  <si>
    <t xml:space="preserve">O9</t>
  </si>
  <si>
    <t xml:space="preserve">O10</t>
  </si>
  <si>
    <t xml:space="preserve">O11</t>
  </si>
  <si>
    <t xml:space="preserve">O12</t>
  </si>
  <si>
    <t xml:space="preserve">O13</t>
  </si>
  <si>
    <t xml:space="preserve">O14</t>
  </si>
  <si>
    <t xml:space="preserve">O15</t>
  </si>
  <si>
    <t xml:space="preserve">O16</t>
  </si>
  <si>
    <t xml:space="preserve">O17</t>
  </si>
  <si>
    <t xml:space="preserve">CORRETTO</t>
  </si>
  <si>
    <t xml:space="preserve">O18</t>
  </si>
  <si>
    <t xml:space="preserve">O19</t>
  </si>
  <si>
    <t xml:space="preserve">O20</t>
  </si>
  <si>
    <t xml:space="preserve">F1 </t>
  </si>
  <si>
    <t xml:space="preserve">7; 8 </t>
  </si>
  <si>
    <t xml:space="preserve">2;8</t>
  </si>
  <si>
    <t xml:space="preserve">F6 </t>
  </si>
  <si>
    <t xml:space="preserve">2;6;7</t>
  </si>
  <si>
    <t xml:space="preserve">3;4</t>
  </si>
  <si>
    <t xml:space="preserve">2;3;4;8</t>
  </si>
  <si>
    <t xml:space="preserve">F7 </t>
  </si>
  <si>
    <t xml:space="preserve">7;8;2</t>
  </si>
  <si>
    <t xml:space="preserve">2;4;7</t>
  </si>
  <si>
    <t xml:space="preserve">2;7;4;8</t>
  </si>
  <si>
    <t xml:space="preserve">F3 </t>
  </si>
  <si>
    <t xml:space="preserve">6;7;8</t>
  </si>
  <si>
    <t xml:space="preserve">F8 </t>
  </si>
  <si>
    <t xml:space="preserve">4;7</t>
  </si>
  <si>
    <t xml:space="preserve">4;7;8</t>
  </si>
  <si>
    <t xml:space="preserve">F4 </t>
  </si>
  <si>
    <t xml:space="preserve">4;8</t>
  </si>
  <si>
    <t xml:space="preserve">F5 </t>
  </si>
  <si>
    <t xml:space="preserve">F11 </t>
  </si>
  <si>
    <t xml:space="preserve">4;7;8 </t>
  </si>
  <si>
    <t xml:space="preserve">1;2</t>
  </si>
  <si>
    <t xml:space="preserve">F10 </t>
  </si>
  <si>
    <t xml:space="preserve">2;4</t>
  </si>
  <si>
    <t xml:space="preserve">F12</t>
  </si>
  <si>
    <t xml:space="preserve">2;7;8</t>
  </si>
  <si>
    <t xml:space="preserve">N1</t>
  </si>
  <si>
    <t xml:space="preserve">N2</t>
  </si>
  <si>
    <t xml:space="preserve">no</t>
  </si>
  <si>
    <t xml:space="preserve">N3</t>
  </si>
  <si>
    <t xml:space="preserve">N4</t>
  </si>
  <si>
    <t xml:space="preserve">N5</t>
  </si>
  <si>
    <t xml:space="preserve">N6</t>
  </si>
  <si>
    <t xml:space="preserve">4,7,8</t>
  </si>
  <si>
    <t xml:space="preserve">N7</t>
  </si>
  <si>
    <t xml:space="preserve">N8</t>
  </si>
  <si>
    <t xml:space="preserve">N9</t>
  </si>
  <si>
    <t xml:space="preserve">2,6,8</t>
  </si>
  <si>
    <t xml:space="preserve">N10</t>
  </si>
  <si>
    <t xml:space="preserve">2,4,8</t>
  </si>
  <si>
    <t xml:space="preserve">N11</t>
  </si>
  <si>
    <t xml:space="preserve">N12</t>
  </si>
  <si>
    <t xml:space="preserve">N13</t>
  </si>
  <si>
    <t xml:space="preserve">6,7,8</t>
  </si>
  <si>
    <t xml:space="preserve">N14</t>
  </si>
  <si>
    <t xml:space="preserve">N15</t>
  </si>
  <si>
    <t xml:space="preserve">M1</t>
  </si>
  <si>
    <t xml:space="preserve">T2 e T3 uguali (tranne per diagnosi)</t>
  </si>
  <si>
    <t xml:space="preserve">M2</t>
  </si>
  <si>
    <t xml:space="preserve">1,2,4,7,8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&quot;1 - 8&quot;"/>
    <numFmt numFmtId="167" formatCode="[$-409]m/d/yyyy"/>
    <numFmt numFmtId="168" formatCode="0"/>
    <numFmt numFmtId="169" formatCode="General"/>
    <numFmt numFmtId="170" formatCode="[$-409]h:mm"/>
    <numFmt numFmtId="171" formatCode="dd/mm/yy;@"/>
  </numFmts>
  <fonts count="1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2"/>
    </font>
    <font>
      <b val="true"/>
      <sz val="14"/>
      <name val="Calibri"/>
      <family val="2"/>
    </font>
    <font>
      <b val="true"/>
      <sz val="14"/>
      <color rgb="FFDD0806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  <font>
      <sz val="9"/>
      <color rgb="FF000000"/>
      <name val="Calibri"/>
      <family val="2"/>
    </font>
    <font>
      <b val="true"/>
      <sz val="10"/>
      <color rgb="FF000000"/>
      <name val="Calibri"/>
      <family val="2"/>
    </font>
    <font>
      <sz val="12"/>
      <name val="Calibri"/>
      <family val="2"/>
    </font>
    <font>
      <b val="true"/>
      <sz val="10"/>
      <name val="Calibri"/>
      <family val="2"/>
    </font>
    <font>
      <sz val="11"/>
      <color rgb="FF333333"/>
      <name val="Calibri"/>
      <family val="2"/>
    </font>
    <font>
      <sz val="12"/>
      <color rgb="FF333333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A2BD90"/>
        <bgColor rgb="FFC0C0C0"/>
      </patternFill>
    </fill>
    <fill>
      <patternFill patternType="solid">
        <fgColor rgb="FF63AAFE"/>
        <bgColor rgb="FF99CCFF"/>
      </patternFill>
    </fill>
    <fill>
      <patternFill patternType="solid">
        <fgColor rgb="FFC0C0C0"/>
        <bgColor rgb="FFA2BD90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7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1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1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1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1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8" fillId="4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4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8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3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1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1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1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11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1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11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1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3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4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70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3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0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0" fillId="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0" fillId="3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0" fillId="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</cellStyles>
  <dxfs count="3">
    <dxf>
      <fill>
        <patternFill patternType="solid">
          <fgColor rgb="FFFCF305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9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4" topLeftCell="A7" activePane="bottomLeft" state="frozen"/>
      <selection pane="topLeft" activeCell="A1" activeCellId="0" sqref="A1"/>
      <selection pane="bottomLeft" activeCell="F18" activeCellId="0" sqref="F18"/>
    </sheetView>
  </sheetViews>
  <sheetFormatPr defaultColWidth="11.15625" defaultRowHeight="16" zeroHeight="false" outlineLevelRow="0" outlineLevelCol="0"/>
  <cols>
    <col collapsed="false" customWidth="true" hidden="false" outlineLevel="0" max="1" min="1" style="1" width="18.16"/>
    <col collapsed="false" customWidth="true" hidden="false" outlineLevel="0" max="2" min="2" style="2" width="11.65"/>
    <col collapsed="false" customWidth="true" hidden="false" outlineLevel="0" max="3" min="3" style="3" width="14.15"/>
    <col collapsed="false" customWidth="true" hidden="false" outlineLevel="0" max="4" min="4" style="2" width="11.99"/>
    <col collapsed="false" customWidth="true" hidden="false" outlineLevel="0" max="5" min="5" style="2" width="12.16"/>
    <col collapsed="false" customWidth="false" hidden="false" outlineLevel="0" max="6" min="6" style="2" width="11.16"/>
    <col collapsed="false" customWidth="true" hidden="false" outlineLevel="0" max="7" min="7" style="4" width="11.65"/>
    <col collapsed="false" customWidth="false" hidden="false" outlineLevel="0" max="8" min="8" style="2" width="11.16"/>
    <col collapsed="false" customWidth="true" hidden="false" outlineLevel="0" max="9" min="9" style="2" width="10.49"/>
    <col collapsed="false" customWidth="true" hidden="false" outlineLevel="0" max="10" min="10" style="5" width="10.49"/>
    <col collapsed="false" customWidth="true" hidden="false" outlineLevel="0" max="11" min="11" style="5" width="16.65"/>
    <col collapsed="false" customWidth="true" hidden="false" outlineLevel="0" max="12" min="12" style="6" width="10.66"/>
    <col collapsed="false" customWidth="true" hidden="false" outlineLevel="0" max="13" min="13" style="7" width="11.65"/>
    <col collapsed="false" customWidth="true" hidden="false" outlineLevel="0" max="14" min="14" style="7" width="10.66"/>
    <col collapsed="false" customWidth="true" hidden="false" outlineLevel="0" max="20" min="15" style="8" width="10.66"/>
    <col collapsed="false" customWidth="true" hidden="false" outlineLevel="0" max="21" min="21" style="8" width="11.99"/>
    <col collapsed="false" customWidth="true" hidden="false" outlineLevel="0" max="23" min="22" style="8" width="10.66"/>
    <col collapsed="false" customWidth="false" hidden="false" outlineLevel="0" max="24" min="24" style="8" width="11.16"/>
    <col collapsed="false" customWidth="true" hidden="false" outlineLevel="0" max="25" min="25" style="8" width="10.66"/>
    <col collapsed="false" customWidth="true" hidden="false" outlineLevel="0" max="26" min="26" style="9" width="14.66"/>
    <col collapsed="false" customWidth="true" hidden="false" outlineLevel="0" max="27" min="27" style="8" width="12.65"/>
    <col collapsed="false" customWidth="true" hidden="false" outlineLevel="0" max="28" min="28" style="10" width="16.16"/>
    <col collapsed="false" customWidth="false" hidden="false" outlineLevel="0" max="29" min="29" style="8" width="11.16"/>
    <col collapsed="false" customWidth="true" hidden="false" outlineLevel="0" max="30" min="30" style="8" width="10.66"/>
    <col collapsed="false" customWidth="true" hidden="false" outlineLevel="0" max="31" min="31" style="9" width="14.66"/>
    <col collapsed="false" customWidth="true" hidden="false" outlineLevel="0" max="32" min="32" style="8" width="12.16"/>
    <col collapsed="false" customWidth="true" hidden="false" outlineLevel="0" max="33" min="33" style="10" width="16.16"/>
    <col collapsed="false" customWidth="true" hidden="false" outlineLevel="0" max="34" min="34" style="9" width="16.16"/>
    <col collapsed="false" customWidth="true" hidden="false" outlineLevel="0" max="35" min="35" style="11" width="11.49"/>
    <col collapsed="false" customWidth="true" hidden="false" outlineLevel="0" max="36" min="36" style="9" width="16.16"/>
    <col collapsed="false" customWidth="true" hidden="false" outlineLevel="0" max="37" min="37" style="6" width="10.66"/>
    <col collapsed="false" customWidth="true" hidden="false" outlineLevel="0" max="38" min="38" style="8" width="11.65"/>
    <col collapsed="false" customWidth="true" hidden="false" outlineLevel="0" max="46" min="39" style="8" width="10.66"/>
    <col collapsed="false" customWidth="true" hidden="false" outlineLevel="0" max="47" min="47" style="7" width="10.66"/>
    <col collapsed="false" customWidth="true" hidden="false" outlineLevel="0" max="48" min="48" style="8" width="10.66"/>
    <col collapsed="false" customWidth="true" hidden="false" outlineLevel="0" max="49" min="49" style="8" width="10.99"/>
    <col collapsed="false" customWidth="true" hidden="false" outlineLevel="0" max="50" min="50" style="8" width="10.66"/>
    <col collapsed="false" customWidth="true" hidden="false" outlineLevel="0" max="51" min="51" style="9" width="14.66"/>
    <col collapsed="false" customWidth="true" hidden="false" outlineLevel="0" max="52" min="52" style="8" width="12.65"/>
    <col collapsed="false" customWidth="true" hidden="false" outlineLevel="0" max="53" min="53" style="10" width="16.16"/>
    <col collapsed="false" customWidth="true" hidden="false" outlineLevel="0" max="54" min="54" style="11" width="16.16"/>
    <col collapsed="false" customWidth="true" hidden="false" outlineLevel="0" max="55" min="55" style="12" width="14.15"/>
    <col collapsed="false" customWidth="false" hidden="false" outlineLevel="0" max="56" min="56" style="5" width="11.16"/>
    <col collapsed="false" customWidth="true" hidden="false" outlineLevel="0" max="57" min="57" style="5" width="10.49"/>
    <col collapsed="false" customWidth="true" hidden="false" outlineLevel="0" max="58" min="58" style="13" width="10.66"/>
    <col collapsed="false" customWidth="true" hidden="false" outlineLevel="0" max="59" min="59" style="8" width="11.65"/>
    <col collapsed="false" customWidth="true" hidden="false" outlineLevel="0" max="65" min="60" style="8" width="10.66"/>
    <col collapsed="false" customWidth="true" hidden="false" outlineLevel="0" max="66" min="66" style="8" width="11.65"/>
    <col collapsed="false" customWidth="true" hidden="false" outlineLevel="0" max="68" min="67" style="8" width="10.66"/>
    <col collapsed="false" customWidth="true" hidden="false" outlineLevel="0" max="69" min="69" style="8" width="13.66"/>
    <col collapsed="false" customWidth="true" hidden="false" outlineLevel="0" max="70" min="70" style="8" width="10.66"/>
    <col collapsed="false" customWidth="true" hidden="false" outlineLevel="0" max="71" min="71" style="9" width="14.66"/>
    <col collapsed="false" customWidth="true" hidden="false" outlineLevel="0" max="72" min="72" style="7" width="13.66"/>
    <col collapsed="false" customWidth="true" hidden="false" outlineLevel="0" max="73" min="73" style="10" width="16.16"/>
    <col collapsed="false" customWidth="true" hidden="false" outlineLevel="0" max="74" min="74" style="14" width="21.49"/>
    <col collapsed="false" customWidth="true" hidden="false" outlineLevel="0" max="75" min="75" style="10" width="18.66"/>
    <col collapsed="false" customWidth="false" hidden="false" outlineLevel="0" max="78" min="76" style="15" width="11.16"/>
    <col collapsed="false" customWidth="true" hidden="false" outlineLevel="0" max="79" min="79" style="15" width="36.66"/>
    <col collapsed="false" customWidth="false" hidden="false" outlineLevel="0" max="257" min="80" style="15" width="11.16"/>
  </cols>
  <sheetData>
    <row r="1" s="24" customFormat="true" ht="18" hidden="false" customHeight="true" outlineLevel="0" collapsed="false">
      <c r="A1" s="16" t="s">
        <v>0</v>
      </c>
      <c r="B1" s="17"/>
      <c r="C1" s="17"/>
      <c r="D1" s="18" t="s">
        <v>1</v>
      </c>
      <c r="E1" s="18"/>
      <c r="F1" s="18"/>
      <c r="G1" s="18"/>
      <c r="H1" s="17" t="s">
        <v>2</v>
      </c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9"/>
      <c r="AB1" s="19"/>
      <c r="AC1" s="19" t="s">
        <v>3</v>
      </c>
      <c r="AD1" s="19"/>
      <c r="AE1" s="19"/>
      <c r="AF1" s="19"/>
      <c r="AG1" s="19"/>
      <c r="AH1" s="20" t="s">
        <v>4</v>
      </c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1"/>
      <c r="BC1" s="22" t="s">
        <v>5</v>
      </c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</row>
    <row r="2" s="30" customFormat="true" ht="60" hidden="false" customHeight="true" outlineLevel="0" collapsed="false">
      <c r="A2" s="25" t="s">
        <v>6</v>
      </c>
      <c r="B2" s="26" t="s">
        <v>7</v>
      </c>
      <c r="C2" s="26" t="s">
        <v>8</v>
      </c>
      <c r="D2" s="27" t="s">
        <v>9</v>
      </c>
      <c r="E2" s="26" t="s">
        <v>10</v>
      </c>
      <c r="F2" s="26" t="s">
        <v>11</v>
      </c>
      <c r="G2" s="26" t="s">
        <v>12</v>
      </c>
      <c r="H2" s="27" t="s">
        <v>13</v>
      </c>
      <c r="I2" s="26" t="s">
        <v>14</v>
      </c>
      <c r="J2" s="26" t="s">
        <v>15</v>
      </c>
      <c r="K2" s="26" t="s">
        <v>16</v>
      </c>
      <c r="L2" s="28" t="s">
        <v>17</v>
      </c>
      <c r="M2" s="29" t="s">
        <v>18</v>
      </c>
      <c r="N2" s="29" t="s">
        <v>19</v>
      </c>
      <c r="O2" s="29" t="s">
        <v>20</v>
      </c>
      <c r="P2" s="29" t="s">
        <v>21</v>
      </c>
      <c r="Q2" s="30" t="s">
        <v>22</v>
      </c>
      <c r="R2" s="26" t="s">
        <v>23</v>
      </c>
      <c r="S2" s="31" t="s">
        <v>24</v>
      </c>
      <c r="T2" s="29" t="s">
        <v>25</v>
      </c>
      <c r="U2" s="32" t="s">
        <v>26</v>
      </c>
      <c r="V2" s="29" t="s">
        <v>27</v>
      </c>
      <c r="W2" s="29"/>
      <c r="X2" s="32" t="s">
        <v>28</v>
      </c>
      <c r="Y2" s="32"/>
      <c r="Z2" s="32"/>
      <c r="AA2" s="29" t="s">
        <v>29</v>
      </c>
      <c r="AB2" s="33" t="s">
        <v>30</v>
      </c>
      <c r="AC2" s="34" t="s">
        <v>28</v>
      </c>
      <c r="AD2" s="34"/>
      <c r="AE2" s="34"/>
      <c r="AF2" s="34" t="s">
        <v>29</v>
      </c>
      <c r="AG2" s="35" t="s">
        <v>30</v>
      </c>
      <c r="AH2" s="36" t="s">
        <v>13</v>
      </c>
      <c r="AI2" s="36" t="s">
        <v>14</v>
      </c>
      <c r="AJ2" s="36" t="s">
        <v>15</v>
      </c>
      <c r="AK2" s="37" t="s">
        <v>17</v>
      </c>
      <c r="AL2" s="37" t="s">
        <v>18</v>
      </c>
      <c r="AM2" s="37" t="s">
        <v>19</v>
      </c>
      <c r="AN2" s="37" t="s">
        <v>20</v>
      </c>
      <c r="AO2" s="37" t="s">
        <v>21</v>
      </c>
      <c r="AP2" s="37" t="s">
        <v>22</v>
      </c>
      <c r="AQ2" s="37" t="s">
        <v>23</v>
      </c>
      <c r="AR2" s="37" t="s">
        <v>24</v>
      </c>
      <c r="AS2" s="37" t="s">
        <v>25</v>
      </c>
      <c r="AT2" s="37" t="s">
        <v>26</v>
      </c>
      <c r="AU2" s="38" t="s">
        <v>27</v>
      </c>
      <c r="AV2" s="38"/>
      <c r="AW2" s="38" t="s">
        <v>28</v>
      </c>
      <c r="AX2" s="38"/>
      <c r="AY2" s="38"/>
      <c r="AZ2" s="37" t="s">
        <v>29</v>
      </c>
      <c r="BA2" s="37" t="s">
        <v>30</v>
      </c>
      <c r="BB2" s="39" t="s">
        <v>31</v>
      </c>
      <c r="BC2" s="40" t="s">
        <v>13</v>
      </c>
      <c r="BD2" s="40" t="s">
        <v>14</v>
      </c>
      <c r="BE2" s="40" t="s">
        <v>15</v>
      </c>
      <c r="BF2" s="41" t="s">
        <v>17</v>
      </c>
      <c r="BG2" s="41" t="s">
        <v>18</v>
      </c>
      <c r="BH2" s="41" t="s">
        <v>19</v>
      </c>
      <c r="BI2" s="41" t="s">
        <v>20</v>
      </c>
      <c r="BJ2" s="41" t="s">
        <v>21</v>
      </c>
      <c r="BK2" s="41" t="s">
        <v>23</v>
      </c>
      <c r="BL2" s="41" t="s">
        <v>24</v>
      </c>
      <c r="BM2" s="41" t="s">
        <v>25</v>
      </c>
      <c r="BN2" s="41" t="s">
        <v>26</v>
      </c>
      <c r="BO2" s="42" t="s">
        <v>27</v>
      </c>
      <c r="BP2" s="42"/>
      <c r="BQ2" s="42" t="s">
        <v>28</v>
      </c>
      <c r="BR2" s="42"/>
      <c r="BS2" s="42"/>
      <c r="BT2" s="41" t="s">
        <v>29</v>
      </c>
      <c r="BU2" s="41" t="s">
        <v>30</v>
      </c>
      <c r="BV2" s="43" t="s">
        <v>32</v>
      </c>
      <c r="BW2" s="43" t="s">
        <v>33</v>
      </c>
      <c r="BX2" s="44" t="s">
        <v>34</v>
      </c>
      <c r="BY2" s="44" t="s">
        <v>35</v>
      </c>
      <c r="BZ2" s="44" t="s">
        <v>36</v>
      </c>
      <c r="CA2" s="44" t="s">
        <v>37</v>
      </c>
      <c r="CB2" s="44" t="s">
        <v>38</v>
      </c>
      <c r="CC2" s="44"/>
      <c r="CD2" s="44"/>
      <c r="CE2" s="44"/>
      <c r="CF2" s="44"/>
      <c r="CG2" s="44"/>
      <c r="CH2" s="44"/>
      <c r="CI2" s="44"/>
      <c r="CJ2" s="44"/>
      <c r="CK2" s="44"/>
      <c r="CL2" s="44"/>
      <c r="CM2" s="44"/>
      <c r="CN2" s="44"/>
      <c r="CO2" s="44"/>
      <c r="CP2" s="44"/>
      <c r="CQ2" s="44"/>
      <c r="CR2" s="44"/>
      <c r="CS2" s="44"/>
      <c r="CT2" s="44"/>
      <c r="CU2" s="44"/>
      <c r="CV2" s="44"/>
      <c r="CW2" s="44"/>
      <c r="CX2" s="44"/>
      <c r="CY2" s="44"/>
      <c r="CZ2" s="44"/>
      <c r="DA2" s="44"/>
      <c r="DB2" s="44"/>
      <c r="DC2" s="44"/>
      <c r="DD2" s="44"/>
      <c r="DE2" s="44"/>
      <c r="DF2" s="44"/>
      <c r="DG2" s="44"/>
      <c r="DH2" s="44"/>
      <c r="DI2" s="44"/>
      <c r="DJ2" s="44"/>
      <c r="DK2" s="44"/>
      <c r="DL2" s="44"/>
      <c r="DM2" s="44"/>
      <c r="DN2" s="44"/>
      <c r="DO2" s="44"/>
      <c r="DP2" s="44"/>
      <c r="DQ2" s="44"/>
      <c r="DR2" s="44"/>
      <c r="DS2" s="44"/>
      <c r="DT2" s="44"/>
      <c r="DU2" s="44"/>
      <c r="DV2" s="44"/>
      <c r="DW2" s="44"/>
      <c r="DX2" s="44"/>
      <c r="DY2" s="44"/>
      <c r="DZ2" s="44"/>
      <c r="EA2" s="44"/>
      <c r="EB2" s="44"/>
      <c r="EC2" s="44"/>
      <c r="ED2" s="44"/>
      <c r="EE2" s="44"/>
      <c r="EF2" s="44"/>
      <c r="EG2" s="44"/>
      <c r="EH2" s="44"/>
      <c r="EI2" s="44"/>
      <c r="EJ2" s="44"/>
      <c r="EK2" s="44"/>
      <c r="EL2" s="44"/>
      <c r="EM2" s="44"/>
      <c r="EN2" s="44"/>
      <c r="EO2" s="44"/>
      <c r="EP2" s="44"/>
      <c r="EQ2" s="44"/>
      <c r="ER2" s="44"/>
      <c r="ES2" s="44"/>
      <c r="ET2" s="44"/>
      <c r="EU2" s="44"/>
      <c r="EV2" s="44"/>
      <c r="EW2" s="44"/>
      <c r="EX2" s="44"/>
      <c r="EY2" s="44"/>
      <c r="EZ2" s="44"/>
      <c r="FA2" s="44"/>
      <c r="FB2" s="44"/>
      <c r="FC2" s="44"/>
      <c r="FD2" s="44"/>
      <c r="FE2" s="44"/>
      <c r="FF2" s="44"/>
      <c r="FG2" s="44"/>
      <c r="FH2" s="44"/>
      <c r="FI2" s="44"/>
      <c r="FJ2" s="44"/>
      <c r="FK2" s="44"/>
      <c r="FL2" s="44"/>
      <c r="FM2" s="44"/>
      <c r="FN2" s="44"/>
      <c r="FO2" s="44"/>
      <c r="FP2" s="44"/>
      <c r="FQ2" s="44"/>
      <c r="FR2" s="44"/>
      <c r="FS2" s="44"/>
      <c r="FT2" s="44"/>
      <c r="FU2" s="44"/>
      <c r="FV2" s="44"/>
      <c r="FW2" s="44"/>
      <c r="FX2" s="44"/>
      <c r="FY2" s="44"/>
      <c r="FZ2" s="44"/>
      <c r="GA2" s="44"/>
      <c r="GB2" s="44"/>
      <c r="GC2" s="44"/>
      <c r="GD2" s="44"/>
      <c r="GE2" s="44"/>
      <c r="GF2" s="44"/>
      <c r="GG2" s="44"/>
      <c r="GH2" s="44"/>
      <c r="GI2" s="44"/>
      <c r="GJ2" s="44"/>
      <c r="GK2" s="44"/>
      <c r="GL2" s="44"/>
      <c r="GM2" s="44"/>
      <c r="GN2" s="44"/>
      <c r="GO2" s="44"/>
      <c r="GP2" s="44"/>
      <c r="GQ2" s="44"/>
      <c r="GR2" s="44"/>
      <c r="GS2" s="44"/>
      <c r="GT2" s="44"/>
      <c r="GU2" s="44"/>
      <c r="GV2" s="44"/>
      <c r="GW2" s="44"/>
      <c r="GX2" s="44"/>
      <c r="GY2" s="44"/>
      <c r="GZ2" s="44"/>
      <c r="HA2" s="44"/>
      <c r="HB2" s="44"/>
      <c r="HC2" s="44"/>
      <c r="HD2" s="44"/>
      <c r="HE2" s="44"/>
      <c r="HF2" s="44"/>
      <c r="HG2" s="44"/>
      <c r="HH2" s="44"/>
      <c r="HI2" s="44"/>
      <c r="HJ2" s="44"/>
      <c r="HK2" s="44"/>
      <c r="HL2" s="44"/>
      <c r="HM2" s="44"/>
      <c r="HN2" s="44"/>
      <c r="HO2" s="44"/>
      <c r="HP2" s="44"/>
      <c r="HQ2" s="44"/>
      <c r="HR2" s="44"/>
      <c r="HS2" s="44"/>
      <c r="HT2" s="44"/>
      <c r="HU2" s="44"/>
      <c r="HV2" s="44"/>
      <c r="HW2" s="44"/>
      <c r="HX2" s="44"/>
      <c r="HY2" s="44"/>
      <c r="HZ2" s="44"/>
      <c r="IA2" s="44"/>
      <c r="IB2" s="44"/>
      <c r="IC2" s="44"/>
      <c r="ID2" s="44"/>
      <c r="IE2" s="44"/>
      <c r="IF2" s="44"/>
      <c r="IG2" s="44"/>
      <c r="IH2" s="44"/>
      <c r="II2" s="44"/>
      <c r="IJ2" s="44"/>
      <c r="IK2" s="44"/>
      <c r="IL2" s="44"/>
      <c r="IM2" s="44"/>
      <c r="IN2" s="44"/>
      <c r="IO2" s="44"/>
      <c r="IP2" s="44"/>
      <c r="IQ2" s="44"/>
      <c r="IR2" s="44"/>
      <c r="IS2" s="44"/>
      <c r="IT2" s="44"/>
      <c r="IU2" s="44"/>
    </row>
    <row r="3" s="71" customFormat="true" ht="61.5" hidden="false" customHeight="true" outlineLevel="0" collapsed="false">
      <c r="A3" s="45" t="s">
        <v>39</v>
      </c>
      <c r="B3" s="45" t="s">
        <v>40</v>
      </c>
      <c r="C3" s="45" t="s">
        <v>41</v>
      </c>
      <c r="D3" s="46" t="s">
        <v>40</v>
      </c>
      <c r="E3" s="47" t="s">
        <v>40</v>
      </c>
      <c r="F3" s="45" t="s">
        <v>42</v>
      </c>
      <c r="G3" s="45" t="s">
        <v>43</v>
      </c>
      <c r="H3" s="45" t="s">
        <v>44</v>
      </c>
      <c r="I3" s="45" t="s">
        <v>45</v>
      </c>
      <c r="J3" s="48" t="n">
        <v>43678</v>
      </c>
      <c r="K3" s="49" t="s">
        <v>46</v>
      </c>
      <c r="L3" s="50" t="s">
        <v>43</v>
      </c>
      <c r="M3" s="51" t="s">
        <v>47</v>
      </c>
      <c r="N3" s="51" t="s">
        <v>48</v>
      </c>
      <c r="O3" s="51" t="s">
        <v>43</v>
      </c>
      <c r="P3" s="51" t="s">
        <v>43</v>
      </c>
      <c r="Q3" s="51" t="s">
        <v>43</v>
      </c>
      <c r="R3" s="51" t="s">
        <v>43</v>
      </c>
      <c r="S3" s="51" t="s">
        <v>43</v>
      </c>
      <c r="T3" s="51" t="s">
        <v>49</v>
      </c>
      <c r="U3" s="51" t="s">
        <v>43</v>
      </c>
      <c r="V3" s="52" t="s">
        <v>50</v>
      </c>
      <c r="W3" s="53" t="s">
        <v>51</v>
      </c>
      <c r="X3" s="52" t="s">
        <v>52</v>
      </c>
      <c r="Y3" s="54" t="s">
        <v>53</v>
      </c>
      <c r="Z3" s="53" t="s">
        <v>54</v>
      </c>
      <c r="AA3" s="55" t="s">
        <v>55</v>
      </c>
      <c r="AB3" s="56" t="s">
        <v>56</v>
      </c>
      <c r="AC3" s="57" t="s">
        <v>52</v>
      </c>
      <c r="AD3" s="58" t="s">
        <v>53</v>
      </c>
      <c r="AE3" s="59" t="s">
        <v>54</v>
      </c>
      <c r="AF3" s="60" t="s">
        <v>57</v>
      </c>
      <c r="AG3" s="61" t="s">
        <v>56</v>
      </c>
      <c r="AH3" s="62" t="s">
        <v>44</v>
      </c>
      <c r="AI3" s="62" t="s">
        <v>45</v>
      </c>
      <c r="AJ3" s="63" t="s">
        <v>58</v>
      </c>
      <c r="AK3" s="63" t="s">
        <v>43</v>
      </c>
      <c r="AL3" s="63" t="s">
        <v>47</v>
      </c>
      <c r="AM3" s="63" t="s">
        <v>48</v>
      </c>
      <c r="AN3" s="63" t="s">
        <v>43</v>
      </c>
      <c r="AO3" s="63" t="s">
        <v>43</v>
      </c>
      <c r="AP3" s="63" t="s">
        <v>43</v>
      </c>
      <c r="AQ3" s="63" t="s">
        <v>43</v>
      </c>
      <c r="AR3" s="63" t="s">
        <v>43</v>
      </c>
      <c r="AS3" s="63" t="s">
        <v>49</v>
      </c>
      <c r="AT3" s="63" t="s">
        <v>43</v>
      </c>
      <c r="AU3" s="64" t="s">
        <v>50</v>
      </c>
      <c r="AV3" s="65" t="s">
        <v>51</v>
      </c>
      <c r="AW3" s="64" t="s">
        <v>52</v>
      </c>
      <c r="AX3" s="66" t="s">
        <v>53</v>
      </c>
      <c r="AY3" s="65" t="s">
        <v>54</v>
      </c>
      <c r="AZ3" s="67" t="s">
        <v>55</v>
      </c>
      <c r="BA3" s="68" t="s">
        <v>56</v>
      </c>
      <c r="BB3" s="68" t="s">
        <v>40</v>
      </c>
      <c r="BC3" s="62" t="s">
        <v>44</v>
      </c>
      <c r="BD3" s="62" t="s">
        <v>45</v>
      </c>
      <c r="BE3" s="63" t="s">
        <v>58</v>
      </c>
      <c r="BF3" s="63" t="s">
        <v>43</v>
      </c>
      <c r="BG3" s="63" t="s">
        <v>47</v>
      </c>
      <c r="BH3" s="63" t="s">
        <v>48</v>
      </c>
      <c r="BI3" s="63" t="s">
        <v>43</v>
      </c>
      <c r="BJ3" s="63" t="s">
        <v>43</v>
      </c>
      <c r="BK3" s="63" t="s">
        <v>43</v>
      </c>
      <c r="BL3" s="63" t="s">
        <v>43</v>
      </c>
      <c r="BM3" s="63" t="s">
        <v>49</v>
      </c>
      <c r="BN3" s="63" t="s">
        <v>43</v>
      </c>
      <c r="BO3" s="64" t="s">
        <v>50</v>
      </c>
      <c r="BP3" s="65" t="s">
        <v>51</v>
      </c>
      <c r="BQ3" s="64" t="s">
        <v>52</v>
      </c>
      <c r="BR3" s="66" t="s">
        <v>53</v>
      </c>
      <c r="BS3" s="65" t="s">
        <v>54</v>
      </c>
      <c r="BT3" s="67" t="s">
        <v>55</v>
      </c>
      <c r="BU3" s="68" t="s">
        <v>56</v>
      </c>
      <c r="BV3" s="68" t="s">
        <v>56</v>
      </c>
      <c r="BW3" s="69" t="s">
        <v>59</v>
      </c>
      <c r="BX3" s="70"/>
      <c r="BY3" s="70"/>
      <c r="BZ3" s="70"/>
      <c r="CA3" s="70"/>
      <c r="CB3" s="70"/>
      <c r="CC3" s="70"/>
      <c r="CD3" s="70"/>
      <c r="CE3" s="70"/>
      <c r="CF3" s="70"/>
      <c r="CG3" s="70"/>
      <c r="CH3" s="70"/>
      <c r="CI3" s="70"/>
      <c r="CJ3" s="70"/>
      <c r="CK3" s="70"/>
      <c r="CL3" s="70"/>
      <c r="CM3" s="70"/>
      <c r="CN3" s="70"/>
      <c r="CO3" s="70"/>
      <c r="CP3" s="70"/>
      <c r="CQ3" s="70"/>
      <c r="CR3" s="70"/>
      <c r="CS3" s="70"/>
      <c r="CT3" s="70"/>
      <c r="CU3" s="70"/>
      <c r="CV3" s="70"/>
      <c r="CW3" s="70"/>
      <c r="CX3" s="70"/>
      <c r="CY3" s="70"/>
      <c r="CZ3" s="70"/>
      <c r="DA3" s="70"/>
      <c r="DB3" s="70"/>
      <c r="DC3" s="70"/>
      <c r="DD3" s="70"/>
      <c r="DE3" s="70"/>
      <c r="DF3" s="70"/>
      <c r="DG3" s="70"/>
      <c r="DH3" s="70"/>
      <c r="DI3" s="70"/>
      <c r="DJ3" s="70"/>
      <c r="DK3" s="70"/>
      <c r="DL3" s="70"/>
      <c r="DM3" s="70"/>
      <c r="DN3" s="70"/>
      <c r="DO3" s="70"/>
      <c r="DP3" s="70"/>
      <c r="DQ3" s="70"/>
      <c r="DR3" s="70"/>
      <c r="DS3" s="70"/>
      <c r="DT3" s="70"/>
      <c r="DU3" s="70"/>
      <c r="DV3" s="70"/>
      <c r="DW3" s="70"/>
      <c r="DX3" s="70"/>
      <c r="DY3" s="70"/>
      <c r="DZ3" s="70"/>
      <c r="EA3" s="70"/>
      <c r="EB3" s="70"/>
      <c r="EC3" s="70"/>
      <c r="ED3" s="70"/>
      <c r="EE3" s="70"/>
      <c r="EF3" s="70"/>
      <c r="EG3" s="70"/>
      <c r="EH3" s="70"/>
      <c r="EI3" s="70"/>
      <c r="EJ3" s="70"/>
      <c r="EK3" s="70"/>
      <c r="EL3" s="70"/>
      <c r="EM3" s="70"/>
      <c r="EN3" s="70"/>
      <c r="EO3" s="70"/>
      <c r="EP3" s="70"/>
      <c r="EQ3" s="70"/>
      <c r="ER3" s="70"/>
      <c r="ES3" s="70"/>
      <c r="ET3" s="70"/>
      <c r="EU3" s="70"/>
      <c r="EV3" s="70"/>
      <c r="EW3" s="70"/>
      <c r="EX3" s="70"/>
      <c r="EY3" s="70"/>
      <c r="EZ3" s="70"/>
      <c r="FA3" s="70"/>
      <c r="FB3" s="70"/>
      <c r="FC3" s="70"/>
      <c r="FD3" s="70"/>
      <c r="FE3" s="70"/>
      <c r="FF3" s="70"/>
      <c r="FG3" s="70"/>
      <c r="FH3" s="70"/>
      <c r="FI3" s="70"/>
      <c r="FJ3" s="70"/>
      <c r="FK3" s="70"/>
      <c r="FL3" s="70"/>
      <c r="FM3" s="70"/>
      <c r="FN3" s="70"/>
      <c r="FO3" s="70"/>
      <c r="FP3" s="70"/>
      <c r="FQ3" s="70"/>
      <c r="FR3" s="70"/>
      <c r="FS3" s="70"/>
      <c r="FT3" s="70"/>
      <c r="FU3" s="70"/>
      <c r="FV3" s="70"/>
      <c r="FW3" s="70"/>
      <c r="FX3" s="70"/>
      <c r="FY3" s="70"/>
      <c r="FZ3" s="70"/>
      <c r="GA3" s="70"/>
      <c r="GB3" s="70"/>
      <c r="GC3" s="70"/>
      <c r="GD3" s="70"/>
      <c r="GE3" s="70"/>
      <c r="GF3" s="70"/>
      <c r="GG3" s="70"/>
      <c r="GH3" s="70"/>
      <c r="GI3" s="70"/>
      <c r="GJ3" s="70"/>
      <c r="GK3" s="70"/>
      <c r="GL3" s="70"/>
      <c r="GM3" s="70"/>
      <c r="GN3" s="70"/>
      <c r="GO3" s="70"/>
      <c r="GP3" s="70"/>
      <c r="GQ3" s="70"/>
      <c r="GR3" s="70"/>
      <c r="GS3" s="70"/>
      <c r="GT3" s="70"/>
      <c r="GU3" s="70"/>
      <c r="GV3" s="70"/>
      <c r="GW3" s="70"/>
      <c r="GX3" s="70"/>
      <c r="GY3" s="70"/>
      <c r="GZ3" s="70"/>
      <c r="HA3" s="70"/>
      <c r="HB3" s="70"/>
      <c r="HC3" s="70"/>
      <c r="HD3" s="70"/>
      <c r="HE3" s="70"/>
      <c r="HF3" s="70"/>
      <c r="HG3" s="70"/>
      <c r="HH3" s="70"/>
      <c r="HI3" s="70"/>
      <c r="HJ3" s="70"/>
      <c r="HK3" s="70"/>
      <c r="HL3" s="70"/>
      <c r="HM3" s="70"/>
      <c r="HN3" s="70"/>
      <c r="HO3" s="70"/>
      <c r="HP3" s="70"/>
      <c r="HQ3" s="70"/>
      <c r="HR3" s="70"/>
      <c r="HS3" s="70"/>
      <c r="HT3" s="70"/>
      <c r="HU3" s="70"/>
      <c r="HV3" s="70"/>
      <c r="HW3" s="70"/>
      <c r="HX3" s="70"/>
      <c r="HY3" s="70"/>
      <c r="HZ3" s="70"/>
      <c r="IA3" s="70"/>
      <c r="IB3" s="70"/>
      <c r="IC3" s="70"/>
      <c r="ID3" s="70"/>
      <c r="IE3" s="70"/>
      <c r="IF3" s="70"/>
      <c r="IG3" s="70"/>
      <c r="IH3" s="70"/>
      <c r="II3" s="70"/>
      <c r="IJ3" s="70"/>
      <c r="IK3" s="70"/>
      <c r="IL3" s="70"/>
      <c r="IM3" s="70"/>
      <c r="IN3" s="70"/>
      <c r="IO3" s="70"/>
      <c r="IP3" s="70"/>
      <c r="IQ3" s="70"/>
      <c r="IR3" s="70"/>
      <c r="IS3" s="70"/>
      <c r="IT3" s="70"/>
      <c r="IU3" s="70"/>
    </row>
    <row r="4" s="77" customFormat="true" ht="60" hidden="false" customHeight="true" outlineLevel="0" collapsed="false">
      <c r="A4" s="45"/>
      <c r="B4" s="45"/>
      <c r="C4" s="45"/>
      <c r="D4" s="46"/>
      <c r="E4" s="47"/>
      <c r="F4" s="45"/>
      <c r="G4" s="45"/>
      <c r="H4" s="45"/>
      <c r="I4" s="45"/>
      <c r="J4" s="48"/>
      <c r="K4" s="49"/>
      <c r="L4" s="50"/>
      <c r="M4" s="51"/>
      <c r="N4" s="51"/>
      <c r="O4" s="51"/>
      <c r="P4" s="51"/>
      <c r="Q4" s="51"/>
      <c r="R4" s="51"/>
      <c r="S4" s="51"/>
      <c r="T4" s="51"/>
      <c r="U4" s="51"/>
      <c r="V4" s="51" t="s">
        <v>60</v>
      </c>
      <c r="W4" s="45" t="s">
        <v>61</v>
      </c>
      <c r="X4" s="51" t="s">
        <v>62</v>
      </c>
      <c r="Y4" s="72" t="s">
        <v>63</v>
      </c>
      <c r="Z4" s="45" t="s">
        <v>64</v>
      </c>
      <c r="AA4" s="55"/>
      <c r="AB4" s="56"/>
      <c r="AC4" s="60" t="s">
        <v>62</v>
      </c>
      <c r="AD4" s="73" t="s">
        <v>63</v>
      </c>
      <c r="AE4" s="74" t="s">
        <v>64</v>
      </c>
      <c r="AF4" s="60"/>
      <c r="AG4" s="61"/>
      <c r="AH4" s="62"/>
      <c r="AI4" s="62"/>
      <c r="AJ4" s="63"/>
      <c r="AK4" s="63"/>
      <c r="AL4" s="63"/>
      <c r="AM4" s="63"/>
      <c r="AN4" s="63"/>
      <c r="AO4" s="63"/>
      <c r="AP4" s="63"/>
      <c r="AQ4" s="63"/>
      <c r="AR4" s="63"/>
      <c r="AS4" s="63"/>
      <c r="AT4" s="63"/>
      <c r="AU4" s="69" t="s">
        <v>60</v>
      </c>
      <c r="AV4" s="62" t="s">
        <v>61</v>
      </c>
      <c r="AW4" s="69" t="s">
        <v>62</v>
      </c>
      <c r="AX4" s="75" t="s">
        <v>63</v>
      </c>
      <c r="AY4" s="62" t="s">
        <v>64</v>
      </c>
      <c r="AZ4" s="67"/>
      <c r="BA4" s="68"/>
      <c r="BB4" s="68"/>
      <c r="BC4" s="62"/>
      <c r="BD4" s="62"/>
      <c r="BE4" s="63"/>
      <c r="BF4" s="63"/>
      <c r="BG4" s="63"/>
      <c r="BH4" s="63"/>
      <c r="BI4" s="63"/>
      <c r="BJ4" s="63"/>
      <c r="BK4" s="63"/>
      <c r="BL4" s="63"/>
      <c r="BM4" s="63"/>
      <c r="BN4" s="63"/>
      <c r="BO4" s="69" t="s">
        <v>60</v>
      </c>
      <c r="BP4" s="62" t="s">
        <v>61</v>
      </c>
      <c r="BQ4" s="69" t="s">
        <v>62</v>
      </c>
      <c r="BR4" s="75" t="s">
        <v>63</v>
      </c>
      <c r="BS4" s="62" t="s">
        <v>64</v>
      </c>
      <c r="BT4" s="67"/>
      <c r="BU4" s="68"/>
      <c r="BV4" s="68"/>
      <c r="BW4" s="69"/>
      <c r="BX4" s="76"/>
      <c r="BY4" s="76"/>
      <c r="BZ4" s="76"/>
      <c r="CA4" s="76"/>
      <c r="CB4" s="76"/>
      <c r="CC4" s="76"/>
      <c r="CD4" s="76"/>
      <c r="CE4" s="76"/>
      <c r="CF4" s="76"/>
      <c r="CG4" s="76"/>
      <c r="CH4" s="76"/>
      <c r="CI4" s="76"/>
      <c r="CJ4" s="76"/>
      <c r="CK4" s="76"/>
      <c r="CL4" s="76"/>
      <c r="CM4" s="76"/>
      <c r="CN4" s="76"/>
      <c r="CO4" s="76"/>
      <c r="CP4" s="76"/>
      <c r="CQ4" s="76"/>
      <c r="CR4" s="76"/>
      <c r="CS4" s="76"/>
      <c r="CT4" s="76"/>
      <c r="CU4" s="76"/>
      <c r="CV4" s="76"/>
      <c r="CW4" s="76"/>
      <c r="CX4" s="76"/>
      <c r="CY4" s="76"/>
      <c r="CZ4" s="76"/>
      <c r="DA4" s="76"/>
      <c r="DB4" s="76"/>
      <c r="DC4" s="76"/>
      <c r="DD4" s="76"/>
      <c r="DE4" s="76"/>
      <c r="DF4" s="76"/>
      <c r="DG4" s="76"/>
      <c r="DH4" s="76"/>
      <c r="DI4" s="76"/>
      <c r="DJ4" s="76"/>
      <c r="DK4" s="76"/>
      <c r="DL4" s="76"/>
      <c r="DM4" s="76"/>
      <c r="DN4" s="76"/>
      <c r="DO4" s="76"/>
      <c r="DP4" s="76"/>
      <c r="DQ4" s="76"/>
      <c r="DR4" s="76"/>
      <c r="DS4" s="76"/>
      <c r="DT4" s="76"/>
      <c r="DU4" s="76"/>
      <c r="DV4" s="76"/>
      <c r="DW4" s="76"/>
      <c r="DX4" s="76"/>
      <c r="DY4" s="76"/>
      <c r="DZ4" s="76"/>
      <c r="EA4" s="76"/>
      <c r="EB4" s="76"/>
      <c r="EC4" s="76"/>
      <c r="ED4" s="76"/>
      <c r="EE4" s="76"/>
      <c r="EF4" s="76"/>
      <c r="EG4" s="76"/>
      <c r="EH4" s="76"/>
      <c r="EI4" s="76"/>
      <c r="EJ4" s="76"/>
      <c r="EK4" s="76"/>
      <c r="EL4" s="76"/>
      <c r="EM4" s="76"/>
      <c r="EN4" s="76"/>
      <c r="EO4" s="76"/>
      <c r="EP4" s="76"/>
      <c r="EQ4" s="76"/>
      <c r="ER4" s="76"/>
      <c r="ES4" s="76"/>
      <c r="ET4" s="76"/>
      <c r="EU4" s="76"/>
      <c r="EV4" s="76"/>
      <c r="EW4" s="76"/>
      <c r="EX4" s="76"/>
      <c r="EY4" s="76"/>
      <c r="EZ4" s="76"/>
      <c r="FA4" s="76"/>
      <c r="FB4" s="76"/>
      <c r="FC4" s="76"/>
      <c r="FD4" s="76"/>
      <c r="FE4" s="76"/>
      <c r="FF4" s="76"/>
      <c r="FG4" s="76"/>
      <c r="FH4" s="76"/>
      <c r="FI4" s="76"/>
      <c r="FJ4" s="76"/>
      <c r="FK4" s="76"/>
      <c r="FL4" s="76"/>
      <c r="FM4" s="76"/>
      <c r="FN4" s="76"/>
      <c r="FO4" s="76"/>
      <c r="FP4" s="76"/>
      <c r="FQ4" s="76"/>
      <c r="FR4" s="76"/>
      <c r="FS4" s="76"/>
      <c r="FT4" s="76"/>
      <c r="FU4" s="76"/>
      <c r="FV4" s="76"/>
      <c r="FW4" s="76"/>
      <c r="FX4" s="76"/>
      <c r="FY4" s="76"/>
      <c r="FZ4" s="76"/>
      <c r="GA4" s="76"/>
      <c r="GB4" s="76"/>
      <c r="GC4" s="76"/>
      <c r="GD4" s="76"/>
      <c r="GE4" s="76"/>
      <c r="GF4" s="76"/>
      <c r="GG4" s="76"/>
      <c r="GH4" s="76"/>
      <c r="GI4" s="76"/>
      <c r="GJ4" s="76"/>
      <c r="GK4" s="76"/>
      <c r="GL4" s="76"/>
      <c r="GM4" s="76"/>
      <c r="GN4" s="76"/>
      <c r="GO4" s="76"/>
      <c r="GP4" s="76"/>
      <c r="GQ4" s="76"/>
      <c r="GR4" s="76"/>
      <c r="GS4" s="76"/>
      <c r="GT4" s="76"/>
      <c r="GU4" s="76"/>
      <c r="GV4" s="76"/>
      <c r="GW4" s="76"/>
      <c r="GX4" s="76"/>
      <c r="GY4" s="76"/>
      <c r="GZ4" s="76"/>
      <c r="HA4" s="76"/>
      <c r="HB4" s="76"/>
      <c r="HC4" s="76"/>
      <c r="HD4" s="76"/>
      <c r="HE4" s="76"/>
      <c r="HF4" s="76"/>
      <c r="HG4" s="76"/>
      <c r="HH4" s="76"/>
      <c r="HI4" s="76"/>
      <c r="HJ4" s="76"/>
      <c r="HK4" s="76"/>
      <c r="HL4" s="76"/>
      <c r="HM4" s="76"/>
      <c r="HN4" s="76"/>
      <c r="HO4" s="76"/>
      <c r="HP4" s="76"/>
      <c r="HQ4" s="76"/>
      <c r="HR4" s="76"/>
      <c r="HS4" s="76"/>
      <c r="HT4" s="76"/>
      <c r="HU4" s="76"/>
      <c r="HV4" s="76"/>
      <c r="HW4" s="76"/>
      <c r="HX4" s="76"/>
      <c r="HY4" s="76"/>
      <c r="HZ4" s="76"/>
      <c r="IA4" s="76"/>
      <c r="IB4" s="76"/>
      <c r="IC4" s="76"/>
      <c r="ID4" s="76"/>
      <c r="IE4" s="76"/>
      <c r="IF4" s="76"/>
      <c r="IG4" s="76"/>
      <c r="IH4" s="76"/>
      <c r="II4" s="76"/>
      <c r="IJ4" s="76"/>
      <c r="IK4" s="76"/>
      <c r="IL4" s="76"/>
      <c r="IM4" s="76"/>
      <c r="IN4" s="76"/>
      <c r="IO4" s="76"/>
      <c r="IP4" s="76"/>
      <c r="IQ4" s="76"/>
      <c r="IR4" s="76"/>
      <c r="IS4" s="76"/>
      <c r="IT4" s="76"/>
      <c r="IU4" s="76"/>
    </row>
    <row r="5" s="76" customFormat="true" ht="19.75" hidden="false" customHeight="true" outlineLevel="0" collapsed="false">
      <c r="A5" s="78" t="s">
        <v>65</v>
      </c>
      <c r="B5" s="79" t="n">
        <v>33406</v>
      </c>
      <c r="C5" s="80" t="s">
        <v>66</v>
      </c>
      <c r="D5" s="81" t="n">
        <v>43135</v>
      </c>
      <c r="E5" s="82" t="n">
        <v>43164</v>
      </c>
      <c r="F5" s="83" t="n">
        <v>1</v>
      </c>
      <c r="G5" s="84" t="s">
        <v>67</v>
      </c>
      <c r="H5" s="83" t="s">
        <v>68</v>
      </c>
      <c r="I5" s="85" t="n">
        <v>23</v>
      </c>
      <c r="J5" s="83" t="n">
        <v>4</v>
      </c>
      <c r="K5" s="85" t="n">
        <v>8</v>
      </c>
      <c r="L5" s="86" t="s">
        <v>67</v>
      </c>
      <c r="M5" s="87" t="n">
        <v>2</v>
      </c>
      <c r="N5" s="87" t="n">
        <v>3</v>
      </c>
      <c r="O5" s="87" t="s">
        <v>67</v>
      </c>
      <c r="P5" s="87" t="s">
        <v>69</v>
      </c>
      <c r="Q5" s="87" t="s">
        <v>69</v>
      </c>
      <c r="R5" s="87" t="s">
        <v>69</v>
      </c>
      <c r="S5" s="87" t="s">
        <v>69</v>
      </c>
      <c r="T5" s="87" t="s">
        <v>69</v>
      </c>
      <c r="U5" s="87" t="s">
        <v>69</v>
      </c>
      <c r="V5" s="87" t="n">
        <v>-175</v>
      </c>
      <c r="W5" s="87" t="n">
        <v>0</v>
      </c>
      <c r="X5" s="87" t="n">
        <v>3</v>
      </c>
      <c r="Y5" s="87" t="n">
        <v>1</v>
      </c>
      <c r="Z5" s="88" t="n">
        <v>4</v>
      </c>
      <c r="AA5" s="87" t="n">
        <v>0</v>
      </c>
      <c r="AB5" s="89" t="n">
        <v>0</v>
      </c>
      <c r="AC5" s="87" t="n">
        <v>2</v>
      </c>
      <c r="AD5" s="87" t="n">
        <v>1</v>
      </c>
      <c r="AE5" s="88" t="n">
        <v>3</v>
      </c>
      <c r="AF5" s="87" t="n">
        <v>0</v>
      </c>
      <c r="AG5" s="89" t="n">
        <v>0</v>
      </c>
      <c r="AH5" s="87" t="s">
        <v>68</v>
      </c>
      <c r="AI5" s="87" t="n">
        <v>23</v>
      </c>
      <c r="AJ5" s="87" t="n">
        <v>6</v>
      </c>
      <c r="AK5" s="86" t="s">
        <v>69</v>
      </c>
      <c r="AL5" s="87" t="n">
        <v>1</v>
      </c>
      <c r="AM5" s="87" t="n">
        <v>4</v>
      </c>
      <c r="AN5" s="87" t="s">
        <v>69</v>
      </c>
      <c r="AO5" s="87" t="s">
        <v>69</v>
      </c>
      <c r="AP5" s="87" t="s">
        <v>69</v>
      </c>
      <c r="AQ5" s="87" t="s">
        <v>67</v>
      </c>
      <c r="AR5" s="87" t="s">
        <v>69</v>
      </c>
      <c r="AS5" s="87" t="s">
        <v>69</v>
      </c>
      <c r="AT5" s="87" t="s">
        <v>69</v>
      </c>
      <c r="AU5" s="87" t="n">
        <v>-100</v>
      </c>
      <c r="AV5" s="87" t="n">
        <v>10</v>
      </c>
      <c r="AW5" s="87" t="n">
        <v>2</v>
      </c>
      <c r="AX5" s="87" t="n">
        <v>1</v>
      </c>
      <c r="AY5" s="88" t="n">
        <v>3</v>
      </c>
      <c r="AZ5" s="87" t="n">
        <v>0</v>
      </c>
      <c r="BA5" s="89" t="n">
        <v>0</v>
      </c>
      <c r="BB5" s="90" t="n">
        <v>43369</v>
      </c>
      <c r="BC5" s="91" t="s">
        <v>68</v>
      </c>
      <c r="BD5" s="83" t="n">
        <v>23</v>
      </c>
      <c r="BE5" s="83" t="n">
        <v>6</v>
      </c>
      <c r="BF5" s="86" t="s">
        <v>69</v>
      </c>
      <c r="BG5" s="87" t="n">
        <v>1</v>
      </c>
      <c r="BH5" s="87" t="n">
        <v>4</v>
      </c>
      <c r="BI5" s="87" t="s">
        <v>69</v>
      </c>
      <c r="BJ5" s="87" t="s">
        <v>69</v>
      </c>
      <c r="BK5" s="87" t="s">
        <v>70</v>
      </c>
      <c r="BL5" s="87" t="s">
        <v>69</v>
      </c>
      <c r="BM5" s="87" t="s">
        <v>69</v>
      </c>
      <c r="BN5" s="87" t="s">
        <v>69</v>
      </c>
      <c r="BO5" s="87" t="n">
        <v>-50</v>
      </c>
      <c r="BP5" s="87" t="n">
        <v>20</v>
      </c>
      <c r="BQ5" s="87" t="n">
        <v>2</v>
      </c>
      <c r="BR5" s="87" t="n">
        <v>1</v>
      </c>
      <c r="BS5" s="88" t="n">
        <v>2</v>
      </c>
      <c r="BT5" s="87" t="n">
        <v>0</v>
      </c>
      <c r="BU5" s="87" t="n">
        <v>0</v>
      </c>
      <c r="BV5" s="87" t="n">
        <v>7.8</v>
      </c>
      <c r="BW5" s="89" t="n">
        <v>3</v>
      </c>
      <c r="BX5" s="76" t="n">
        <f aca="false">(BB5-D5)/30</f>
        <v>7.8</v>
      </c>
      <c r="BY5" s="76" t="n">
        <f aca="false">ROUND(BX5,0)</f>
        <v>8</v>
      </c>
      <c r="BZ5" s="76" t="n">
        <f aca="false">BB5-D5</f>
        <v>234</v>
      </c>
    </row>
    <row r="6" s="76" customFormat="true" ht="19.75" hidden="false" customHeight="true" outlineLevel="0" collapsed="false">
      <c r="A6" s="92" t="s">
        <v>71</v>
      </c>
      <c r="B6" s="93" t="n">
        <v>27948</v>
      </c>
      <c r="C6" s="94" t="s">
        <v>72</v>
      </c>
      <c r="D6" s="95" t="n">
        <v>43095</v>
      </c>
      <c r="E6" s="96" t="n">
        <v>43167</v>
      </c>
      <c r="F6" s="85" t="n">
        <v>1</v>
      </c>
      <c r="G6" s="94" t="s">
        <v>67</v>
      </c>
      <c r="H6" s="85" t="s">
        <v>73</v>
      </c>
      <c r="I6" s="85" t="n">
        <v>5</v>
      </c>
      <c r="J6" s="85" t="n">
        <v>2</v>
      </c>
      <c r="K6" s="85" t="n">
        <v>8</v>
      </c>
      <c r="L6" s="97" t="s">
        <v>67</v>
      </c>
      <c r="M6" s="98" t="n">
        <v>2</v>
      </c>
      <c r="N6" s="98" t="n">
        <v>2</v>
      </c>
      <c r="O6" s="98" t="s">
        <v>67</v>
      </c>
      <c r="P6" s="98" t="s">
        <v>67</v>
      </c>
      <c r="Q6" s="98" t="s">
        <v>69</v>
      </c>
      <c r="R6" s="98" t="s">
        <v>69</v>
      </c>
      <c r="S6" s="98" t="s">
        <v>69</v>
      </c>
      <c r="T6" s="98" t="s">
        <v>69</v>
      </c>
      <c r="U6" s="98" t="s">
        <v>69</v>
      </c>
      <c r="V6" s="98" t="n">
        <v>-175</v>
      </c>
      <c r="W6" s="98" t="n">
        <v>0</v>
      </c>
      <c r="X6" s="98" t="n">
        <v>12</v>
      </c>
      <c r="Y6" s="98" t="n">
        <v>8</v>
      </c>
      <c r="Z6" s="99" t="n">
        <v>20</v>
      </c>
      <c r="AA6" s="98" t="n">
        <v>2</v>
      </c>
      <c r="AB6" s="89" t="n">
        <v>2</v>
      </c>
      <c r="AC6" s="98" t="n">
        <v>8</v>
      </c>
      <c r="AD6" s="98" t="n">
        <v>9</v>
      </c>
      <c r="AE6" s="99" t="n">
        <v>17</v>
      </c>
      <c r="AF6" s="98" t="n">
        <v>2</v>
      </c>
      <c r="AG6" s="89" t="n">
        <v>2.8</v>
      </c>
      <c r="AH6" s="87" t="s">
        <v>74</v>
      </c>
      <c r="AI6" s="87" t="n">
        <v>13</v>
      </c>
      <c r="AJ6" s="87" t="n">
        <v>3</v>
      </c>
      <c r="AK6" s="97" t="s">
        <v>67</v>
      </c>
      <c r="AL6" s="98" t="n">
        <v>1</v>
      </c>
      <c r="AM6" s="98" t="n">
        <v>3</v>
      </c>
      <c r="AN6" s="98" t="s">
        <v>69</v>
      </c>
      <c r="AO6" s="98" t="s">
        <v>67</v>
      </c>
      <c r="AP6" s="98" t="s">
        <v>69</v>
      </c>
      <c r="AQ6" s="98" t="s">
        <v>67</v>
      </c>
      <c r="AR6" s="98" t="s">
        <v>67</v>
      </c>
      <c r="AS6" s="98" t="s">
        <v>69</v>
      </c>
      <c r="AT6" s="98" t="s">
        <v>69</v>
      </c>
      <c r="AU6" s="98" t="n">
        <v>-175</v>
      </c>
      <c r="AV6" s="98" t="n">
        <v>0</v>
      </c>
      <c r="AW6" s="98" t="n">
        <v>2</v>
      </c>
      <c r="AX6" s="98" t="n">
        <v>6</v>
      </c>
      <c r="AY6" s="99" t="n">
        <v>8</v>
      </c>
      <c r="AZ6" s="98" t="n">
        <v>1</v>
      </c>
      <c r="BA6" s="89" t="n">
        <v>7.8</v>
      </c>
      <c r="BB6" s="90" t="n">
        <v>43367</v>
      </c>
      <c r="BC6" s="100" t="s">
        <v>74</v>
      </c>
      <c r="BD6" s="85" t="n">
        <v>13</v>
      </c>
      <c r="BE6" s="85" t="n">
        <v>3</v>
      </c>
      <c r="BF6" s="97" t="s">
        <v>69</v>
      </c>
      <c r="BG6" s="98" t="n">
        <v>1</v>
      </c>
      <c r="BH6" s="98" t="n">
        <v>3</v>
      </c>
      <c r="BI6" s="98" t="s">
        <v>69</v>
      </c>
      <c r="BJ6" s="98" t="s">
        <v>70</v>
      </c>
      <c r="BK6" s="98" t="s">
        <v>70</v>
      </c>
      <c r="BL6" s="98" t="s">
        <v>70</v>
      </c>
      <c r="BM6" s="98" t="s">
        <v>69</v>
      </c>
      <c r="BN6" s="98" t="s">
        <v>69</v>
      </c>
      <c r="BO6" s="98" t="n">
        <v>-125</v>
      </c>
      <c r="BP6" s="98" t="n">
        <v>0</v>
      </c>
      <c r="BQ6" s="98" t="n">
        <v>1</v>
      </c>
      <c r="BR6" s="98" t="n">
        <v>2</v>
      </c>
      <c r="BS6" s="99" t="n">
        <v>3</v>
      </c>
      <c r="BT6" s="98" t="n">
        <v>0</v>
      </c>
      <c r="BU6" s="87" t="n">
        <v>0</v>
      </c>
      <c r="BV6" s="87" t="s">
        <v>75</v>
      </c>
      <c r="BW6" s="89" t="n">
        <v>2</v>
      </c>
      <c r="BX6" s="76" t="n">
        <f aca="false">(BB6-D6)/30</f>
        <v>9.06666666666667</v>
      </c>
      <c r="BY6" s="76" t="n">
        <f aca="false">ROUND(BX6,0)</f>
        <v>9</v>
      </c>
      <c r="BZ6" s="76" t="n">
        <f aca="false">BB6-D6</f>
        <v>272</v>
      </c>
    </row>
    <row r="7" s="76" customFormat="true" ht="16.75" hidden="false" customHeight="true" outlineLevel="0" collapsed="false">
      <c r="A7" s="78" t="s">
        <v>76</v>
      </c>
      <c r="B7" s="79" t="n">
        <v>20032</v>
      </c>
      <c r="C7" s="84" t="s">
        <v>72</v>
      </c>
      <c r="D7" s="81" t="n">
        <v>43164</v>
      </c>
      <c r="E7" s="82" t="n">
        <v>43195</v>
      </c>
      <c r="F7" s="83" t="n">
        <v>2</v>
      </c>
      <c r="G7" s="84" t="s">
        <v>69</v>
      </c>
      <c r="H7" s="83" t="s">
        <v>68</v>
      </c>
      <c r="I7" s="83" t="n">
        <v>22</v>
      </c>
      <c r="J7" s="83" t="n">
        <v>5</v>
      </c>
      <c r="K7" s="83" t="n">
        <v>4.5</v>
      </c>
      <c r="L7" s="101" t="s">
        <v>67</v>
      </c>
      <c r="M7" s="102" t="n">
        <v>1</v>
      </c>
      <c r="N7" s="102" t="n">
        <v>2</v>
      </c>
      <c r="O7" s="102" t="s">
        <v>67</v>
      </c>
      <c r="P7" s="102" t="s">
        <v>69</v>
      </c>
      <c r="Q7" s="102" t="s">
        <v>69</v>
      </c>
      <c r="R7" s="102" t="s">
        <v>69</v>
      </c>
      <c r="S7" s="102" t="s">
        <v>69</v>
      </c>
      <c r="T7" s="102" t="s">
        <v>67</v>
      </c>
      <c r="U7" s="102" t="s">
        <v>69</v>
      </c>
      <c r="V7" s="88" t="n">
        <v>-175</v>
      </c>
      <c r="W7" s="102" t="n">
        <v>0</v>
      </c>
      <c r="X7" s="102" t="n">
        <v>2</v>
      </c>
      <c r="Y7" s="102" t="n">
        <v>1</v>
      </c>
      <c r="Z7" s="88" t="n">
        <v>3</v>
      </c>
      <c r="AA7" s="102" t="n">
        <v>0</v>
      </c>
      <c r="AB7" s="103" t="n">
        <v>0</v>
      </c>
      <c r="AC7" s="102" t="n">
        <v>2</v>
      </c>
      <c r="AD7" s="102" t="n">
        <v>1</v>
      </c>
      <c r="AE7" s="88" t="n">
        <v>3</v>
      </c>
      <c r="AF7" s="102" t="n">
        <v>0</v>
      </c>
      <c r="AG7" s="103" t="n">
        <v>0</v>
      </c>
      <c r="AH7" s="102" t="s">
        <v>68</v>
      </c>
      <c r="AI7" s="102" t="n">
        <v>22</v>
      </c>
      <c r="AJ7" s="102" t="n">
        <v>6</v>
      </c>
      <c r="AK7" s="101" t="s">
        <v>69</v>
      </c>
      <c r="AL7" s="102" t="n">
        <v>1</v>
      </c>
      <c r="AM7" s="102" t="n">
        <v>4</v>
      </c>
      <c r="AN7" s="102" t="s">
        <v>69</v>
      </c>
      <c r="AO7" s="102" t="s">
        <v>69</v>
      </c>
      <c r="AP7" s="102" t="s">
        <v>69</v>
      </c>
      <c r="AQ7" s="102" t="s">
        <v>69</v>
      </c>
      <c r="AR7" s="102" t="s">
        <v>69</v>
      </c>
      <c r="AS7" s="102" t="s">
        <v>67</v>
      </c>
      <c r="AT7" s="102" t="s">
        <v>69</v>
      </c>
      <c r="AU7" s="102" t="n">
        <v>0</v>
      </c>
      <c r="AV7" s="102" t="n">
        <v>45</v>
      </c>
      <c r="AW7" s="102" t="n">
        <v>0</v>
      </c>
      <c r="AX7" s="102" t="n">
        <v>1</v>
      </c>
      <c r="AY7" s="88" t="n">
        <v>1</v>
      </c>
      <c r="AZ7" s="102" t="n">
        <v>0</v>
      </c>
      <c r="BA7" s="103" t="n">
        <v>0</v>
      </c>
      <c r="BB7" s="79" t="n">
        <v>43337</v>
      </c>
      <c r="BC7" s="91" t="s">
        <v>68</v>
      </c>
      <c r="BD7" s="83" t="n">
        <v>23</v>
      </c>
      <c r="BE7" s="83" t="n">
        <v>7</v>
      </c>
      <c r="BF7" s="101" t="s">
        <v>69</v>
      </c>
      <c r="BG7" s="102" t="n">
        <v>1</v>
      </c>
      <c r="BH7" s="102" t="n">
        <v>4</v>
      </c>
      <c r="BI7" s="102" t="s">
        <v>69</v>
      </c>
      <c r="BJ7" s="102" t="s">
        <v>69</v>
      </c>
      <c r="BK7" s="102" t="s">
        <v>69</v>
      </c>
      <c r="BL7" s="102" t="s">
        <v>69</v>
      </c>
      <c r="BM7" s="102" t="s">
        <v>70</v>
      </c>
      <c r="BN7" s="102" t="s">
        <v>69</v>
      </c>
      <c r="BO7" s="102" t="n">
        <v>0</v>
      </c>
      <c r="BP7" s="102" t="n">
        <v>45</v>
      </c>
      <c r="BQ7" s="102" t="n">
        <v>0</v>
      </c>
      <c r="BR7" s="102" t="n">
        <v>1</v>
      </c>
      <c r="BS7" s="88" t="n">
        <v>1</v>
      </c>
      <c r="BT7" s="102" t="n">
        <v>0</v>
      </c>
      <c r="BU7" s="102" t="n">
        <v>0</v>
      </c>
      <c r="BV7" s="102" t="n">
        <v>4.8</v>
      </c>
      <c r="BW7" s="103" t="n">
        <v>3</v>
      </c>
      <c r="BX7" s="76" t="n">
        <f aca="false">(BB7-D7)/30</f>
        <v>5.76666666666667</v>
      </c>
      <c r="BY7" s="76" t="n">
        <f aca="false">ROUND(BX7,0)</f>
        <v>6</v>
      </c>
      <c r="BZ7" s="76" t="n">
        <f aca="false">BB7-D7</f>
        <v>173</v>
      </c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</row>
    <row r="8" s="104" customFormat="true" ht="17" hidden="false" customHeight="false" outlineLevel="0" collapsed="false">
      <c r="A8" s="78" t="s">
        <v>77</v>
      </c>
      <c r="B8" s="90" t="n">
        <v>19536</v>
      </c>
      <c r="C8" s="84" t="s">
        <v>66</v>
      </c>
      <c r="D8" s="81" t="n">
        <v>43182</v>
      </c>
      <c r="E8" s="96" t="n">
        <v>43203</v>
      </c>
      <c r="F8" s="83" t="n">
        <v>2</v>
      </c>
      <c r="G8" s="84" t="s">
        <v>69</v>
      </c>
      <c r="H8" s="83" t="s">
        <v>78</v>
      </c>
      <c r="I8" s="83" t="n">
        <v>16</v>
      </c>
      <c r="J8" s="83" t="n">
        <v>6</v>
      </c>
      <c r="K8" s="83" t="n">
        <v>4</v>
      </c>
      <c r="L8" s="86" t="s">
        <v>67</v>
      </c>
      <c r="M8" s="87" t="n">
        <v>2</v>
      </c>
      <c r="N8" s="87" t="n">
        <v>3</v>
      </c>
      <c r="O8" s="87" t="s">
        <v>67</v>
      </c>
      <c r="P8" s="87" t="s">
        <v>69</v>
      </c>
      <c r="Q8" s="87" t="s">
        <v>69</v>
      </c>
      <c r="R8" s="87" t="s">
        <v>69</v>
      </c>
      <c r="S8" s="87" t="s">
        <v>69</v>
      </c>
      <c r="T8" s="87" t="s">
        <v>69</v>
      </c>
      <c r="U8" s="87" t="s">
        <v>69</v>
      </c>
      <c r="V8" s="87" t="n">
        <v>-175</v>
      </c>
      <c r="W8" s="87" t="n">
        <v>0</v>
      </c>
      <c r="X8" s="87" t="n">
        <v>1</v>
      </c>
      <c r="Y8" s="87" t="n">
        <v>1</v>
      </c>
      <c r="Z8" s="88" t="n">
        <v>2</v>
      </c>
      <c r="AA8" s="87" t="n">
        <v>0</v>
      </c>
      <c r="AB8" s="89" t="n">
        <v>0</v>
      </c>
      <c r="AC8" s="87" t="n">
        <v>3</v>
      </c>
      <c r="AD8" s="87" t="n">
        <v>1</v>
      </c>
      <c r="AE8" s="88" t="n">
        <v>4</v>
      </c>
      <c r="AF8" s="87" t="n">
        <v>0</v>
      </c>
      <c r="AG8" s="89" t="n">
        <v>0</v>
      </c>
      <c r="AH8" s="87" t="s">
        <v>68</v>
      </c>
      <c r="AI8" s="87" t="n">
        <v>23</v>
      </c>
      <c r="AJ8" s="87" t="n">
        <v>6</v>
      </c>
      <c r="AK8" s="86" t="s">
        <v>69</v>
      </c>
      <c r="AL8" s="87" t="n">
        <v>1</v>
      </c>
      <c r="AM8" s="87" t="n">
        <v>4</v>
      </c>
      <c r="AN8" s="87" t="s">
        <v>69</v>
      </c>
      <c r="AO8" s="87" t="s">
        <v>69</v>
      </c>
      <c r="AP8" s="87" t="s">
        <v>69</v>
      </c>
      <c r="AQ8" s="87" t="s">
        <v>69</v>
      </c>
      <c r="AR8" s="87" t="s">
        <v>69</v>
      </c>
      <c r="AS8" s="87" t="s">
        <v>69</v>
      </c>
      <c r="AT8" s="87" t="s">
        <v>69</v>
      </c>
      <c r="AU8" s="87" t="n">
        <v>0</v>
      </c>
      <c r="AV8" s="87" t="n">
        <v>20</v>
      </c>
      <c r="AW8" s="87" t="n">
        <v>1</v>
      </c>
      <c r="AX8" s="87" t="n">
        <v>1</v>
      </c>
      <c r="AY8" s="88" t="n">
        <v>2</v>
      </c>
      <c r="AZ8" s="87" t="n">
        <v>0</v>
      </c>
      <c r="BA8" s="89" t="n">
        <v>0</v>
      </c>
      <c r="BB8" s="90" t="n">
        <v>43384</v>
      </c>
      <c r="BC8" s="91" t="s">
        <v>68</v>
      </c>
      <c r="BD8" s="83" t="n">
        <v>23</v>
      </c>
      <c r="BE8" s="83" t="n">
        <v>7</v>
      </c>
      <c r="BF8" s="86" t="s">
        <v>69</v>
      </c>
      <c r="BG8" s="87" t="n">
        <v>1</v>
      </c>
      <c r="BH8" s="87" t="n">
        <v>4</v>
      </c>
      <c r="BI8" s="87" t="s">
        <v>69</v>
      </c>
      <c r="BJ8" s="87" t="s">
        <v>69</v>
      </c>
      <c r="BK8" s="87" t="s">
        <v>69</v>
      </c>
      <c r="BL8" s="87" t="s">
        <v>69</v>
      </c>
      <c r="BM8" s="87" t="s">
        <v>69</v>
      </c>
      <c r="BN8" s="87" t="s">
        <v>69</v>
      </c>
      <c r="BO8" s="87" t="n">
        <v>0</v>
      </c>
      <c r="BP8" s="87" t="n">
        <v>40</v>
      </c>
      <c r="BQ8" s="87" t="n">
        <v>0</v>
      </c>
      <c r="BR8" s="87" t="n">
        <v>1</v>
      </c>
      <c r="BS8" s="88" t="n">
        <v>1</v>
      </c>
      <c r="BT8" s="87" t="n">
        <v>0</v>
      </c>
      <c r="BU8" s="87" t="n">
        <v>0</v>
      </c>
      <c r="BV8" s="87" t="n">
        <v>2</v>
      </c>
      <c r="BW8" s="89" t="n">
        <v>3</v>
      </c>
      <c r="BX8" s="76" t="n">
        <f aca="false">(BB8-D8)/30</f>
        <v>6.73333333333333</v>
      </c>
      <c r="BY8" s="76" t="n">
        <f aca="false">ROUND(BX8,0)</f>
        <v>7</v>
      </c>
      <c r="BZ8" s="76" t="n">
        <f aca="false">BB8-D8</f>
        <v>202</v>
      </c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91"/>
      <c r="DS8" s="91"/>
      <c r="DT8" s="91"/>
      <c r="DU8" s="91"/>
      <c r="DV8" s="91"/>
      <c r="DW8" s="91"/>
      <c r="DX8" s="91"/>
      <c r="DY8" s="91"/>
      <c r="DZ8" s="91"/>
      <c r="EA8" s="91"/>
      <c r="EB8" s="91"/>
      <c r="EC8" s="91"/>
      <c r="ED8" s="91"/>
      <c r="EE8" s="91"/>
      <c r="EF8" s="91"/>
      <c r="EG8" s="91"/>
      <c r="EH8" s="91"/>
      <c r="EI8" s="91"/>
      <c r="EJ8" s="91"/>
      <c r="EK8" s="91"/>
      <c r="EL8" s="91"/>
      <c r="EM8" s="91"/>
      <c r="EN8" s="91"/>
      <c r="EO8" s="91"/>
      <c r="EP8" s="91"/>
      <c r="EQ8" s="91"/>
      <c r="ER8" s="91"/>
      <c r="ES8" s="91"/>
      <c r="ET8" s="91"/>
      <c r="EU8" s="91"/>
      <c r="EV8" s="91"/>
      <c r="EW8" s="91"/>
      <c r="EX8" s="91"/>
      <c r="EY8" s="91"/>
      <c r="EZ8" s="91"/>
      <c r="FA8" s="91"/>
      <c r="FB8" s="91"/>
      <c r="FC8" s="91"/>
      <c r="FD8" s="91"/>
      <c r="FE8" s="91"/>
      <c r="FF8" s="91"/>
      <c r="FG8" s="91"/>
      <c r="FH8" s="91"/>
      <c r="FI8" s="91"/>
      <c r="FJ8" s="91"/>
      <c r="FK8" s="91"/>
      <c r="FL8" s="91"/>
      <c r="FM8" s="91"/>
      <c r="FN8" s="91"/>
      <c r="FO8" s="91"/>
      <c r="FP8" s="91"/>
      <c r="FQ8" s="91"/>
      <c r="FR8" s="91"/>
      <c r="FS8" s="91"/>
      <c r="FT8" s="91"/>
      <c r="FU8" s="91"/>
      <c r="FV8" s="91"/>
      <c r="FW8" s="91"/>
      <c r="FX8" s="91"/>
      <c r="FY8" s="91"/>
      <c r="FZ8" s="91"/>
      <c r="GA8" s="91"/>
      <c r="GB8" s="91"/>
      <c r="GC8" s="91"/>
      <c r="GD8" s="91"/>
      <c r="GE8" s="91"/>
      <c r="GF8" s="91"/>
      <c r="GG8" s="91"/>
      <c r="GH8" s="91"/>
      <c r="GI8" s="91"/>
      <c r="GJ8" s="91"/>
      <c r="GK8" s="91"/>
      <c r="GL8" s="91"/>
      <c r="GM8" s="91"/>
      <c r="GN8" s="91"/>
      <c r="GO8" s="91"/>
      <c r="GP8" s="91"/>
      <c r="GQ8" s="91"/>
      <c r="GR8" s="91"/>
      <c r="GS8" s="91"/>
      <c r="GT8" s="91"/>
      <c r="GU8" s="91"/>
      <c r="GV8" s="91"/>
      <c r="GW8" s="91"/>
      <c r="GX8" s="91"/>
      <c r="GY8" s="91"/>
      <c r="GZ8" s="91"/>
      <c r="HA8" s="91"/>
      <c r="HB8" s="91"/>
      <c r="HC8" s="91"/>
      <c r="HD8" s="91"/>
      <c r="HE8" s="91"/>
      <c r="HF8" s="91"/>
      <c r="HG8" s="91"/>
      <c r="HH8" s="91"/>
      <c r="HI8" s="91"/>
      <c r="HJ8" s="91"/>
      <c r="HK8" s="91"/>
      <c r="HL8" s="91"/>
      <c r="HM8" s="91"/>
      <c r="HN8" s="91"/>
      <c r="HO8" s="91"/>
      <c r="HP8" s="91"/>
      <c r="HQ8" s="91"/>
      <c r="HR8" s="91"/>
      <c r="HS8" s="91"/>
      <c r="HT8" s="91"/>
      <c r="HU8" s="91"/>
      <c r="HV8" s="91"/>
      <c r="HW8" s="91"/>
      <c r="HX8" s="91"/>
      <c r="HY8" s="91"/>
      <c r="HZ8" s="91"/>
      <c r="IA8" s="91"/>
      <c r="IB8" s="91"/>
      <c r="IC8" s="91"/>
      <c r="ID8" s="91"/>
      <c r="IE8" s="91"/>
      <c r="IF8" s="91"/>
      <c r="IG8" s="91"/>
      <c r="IH8" s="91"/>
      <c r="II8" s="91"/>
      <c r="IJ8" s="91"/>
      <c r="IK8" s="91"/>
      <c r="IL8" s="91"/>
      <c r="IM8" s="91"/>
      <c r="IN8" s="91"/>
      <c r="IO8" s="91"/>
      <c r="IP8" s="91"/>
      <c r="IQ8" s="91"/>
      <c r="IR8" s="91"/>
      <c r="IS8" s="91"/>
      <c r="IT8" s="91"/>
      <c r="IU8" s="91"/>
    </row>
    <row r="9" s="104" customFormat="true" ht="14.25" hidden="false" customHeight="true" outlineLevel="0" collapsed="false">
      <c r="A9" s="78" t="s">
        <v>79</v>
      </c>
      <c r="B9" s="79" t="n">
        <v>34087</v>
      </c>
      <c r="C9" s="84" t="s">
        <v>72</v>
      </c>
      <c r="D9" s="81" t="n">
        <v>43175</v>
      </c>
      <c r="E9" s="96" t="n">
        <v>43208</v>
      </c>
      <c r="F9" s="83" t="n">
        <v>1</v>
      </c>
      <c r="G9" s="84" t="s">
        <v>67</v>
      </c>
      <c r="H9" s="83" t="s">
        <v>73</v>
      </c>
      <c r="I9" s="83" t="n">
        <v>8</v>
      </c>
      <c r="J9" s="83" t="n">
        <v>2</v>
      </c>
      <c r="K9" s="83" t="n">
        <v>7.8</v>
      </c>
      <c r="L9" s="86" t="s">
        <v>69</v>
      </c>
      <c r="M9" s="87" t="n">
        <v>1</v>
      </c>
      <c r="N9" s="87" t="n">
        <v>3</v>
      </c>
      <c r="O9" s="87" t="s">
        <v>67</v>
      </c>
      <c r="P9" s="87" t="s">
        <v>69</v>
      </c>
      <c r="Q9" s="87" t="s">
        <v>69</v>
      </c>
      <c r="R9" s="87" t="s">
        <v>67</v>
      </c>
      <c r="S9" s="87" t="s">
        <v>69</v>
      </c>
      <c r="T9" s="87" t="s">
        <v>69</v>
      </c>
      <c r="U9" s="87" t="s">
        <v>69</v>
      </c>
      <c r="V9" s="87" t="n">
        <v>-125</v>
      </c>
      <c r="W9" s="87" t="n">
        <v>0</v>
      </c>
      <c r="X9" s="87" t="n">
        <v>8</v>
      </c>
      <c r="Y9" s="87" t="n">
        <v>9</v>
      </c>
      <c r="Z9" s="88" t="n">
        <v>17</v>
      </c>
      <c r="AA9" s="87" t="n">
        <v>2</v>
      </c>
      <c r="AB9" s="89" t="s">
        <v>80</v>
      </c>
      <c r="AC9" s="87" t="n">
        <v>7</v>
      </c>
      <c r="AD9" s="87" t="n">
        <v>9</v>
      </c>
      <c r="AE9" s="88" t="n">
        <v>16</v>
      </c>
      <c r="AF9" s="87" t="n">
        <v>1</v>
      </c>
      <c r="AG9" s="89" t="n">
        <v>7.8</v>
      </c>
      <c r="AH9" s="87" t="s">
        <v>68</v>
      </c>
      <c r="AI9" s="87" t="n">
        <v>23</v>
      </c>
      <c r="AJ9" s="87" t="n">
        <v>6</v>
      </c>
      <c r="AK9" s="86" t="s">
        <v>69</v>
      </c>
      <c r="AL9" s="87" t="n">
        <v>1</v>
      </c>
      <c r="AM9" s="87" t="n">
        <v>4</v>
      </c>
      <c r="AN9" s="87" t="s">
        <v>69</v>
      </c>
      <c r="AO9" s="87" t="s">
        <v>69</v>
      </c>
      <c r="AP9" s="87" t="s">
        <v>69</v>
      </c>
      <c r="AQ9" s="87" t="s">
        <v>69</v>
      </c>
      <c r="AR9" s="87" t="s">
        <v>69</v>
      </c>
      <c r="AS9" s="87" t="s">
        <v>69</v>
      </c>
      <c r="AT9" s="87" t="s">
        <v>69</v>
      </c>
      <c r="AU9" s="87" t="n">
        <v>0</v>
      </c>
      <c r="AV9" s="87" t="n">
        <v>10</v>
      </c>
      <c r="AW9" s="87" t="n">
        <v>1</v>
      </c>
      <c r="AX9" s="87" t="n">
        <v>1</v>
      </c>
      <c r="AY9" s="88" t="n">
        <v>2</v>
      </c>
      <c r="AZ9" s="87" t="n">
        <v>0</v>
      </c>
      <c r="BA9" s="89" t="n">
        <v>7.8</v>
      </c>
      <c r="BB9" s="90" t="n">
        <v>43456</v>
      </c>
      <c r="BC9" s="91" t="s">
        <v>68</v>
      </c>
      <c r="BD9" s="83" t="n">
        <v>23</v>
      </c>
      <c r="BE9" s="83" t="n">
        <v>8</v>
      </c>
      <c r="BF9" s="86" t="s">
        <v>69</v>
      </c>
      <c r="BG9" s="87" t="n">
        <v>1</v>
      </c>
      <c r="BH9" s="87" t="n">
        <v>4</v>
      </c>
      <c r="BI9" s="87" t="s">
        <v>69</v>
      </c>
      <c r="BJ9" s="87" t="s">
        <v>69</v>
      </c>
      <c r="BK9" s="87" t="s">
        <v>70</v>
      </c>
      <c r="BL9" s="87" t="s">
        <v>69</v>
      </c>
      <c r="BM9" s="87" t="s">
        <v>69</v>
      </c>
      <c r="BN9" s="87" t="s">
        <v>69</v>
      </c>
      <c r="BO9" s="87" t="n">
        <v>0</v>
      </c>
      <c r="BP9" s="87" t="n">
        <v>65</v>
      </c>
      <c r="BQ9" s="87" t="n">
        <v>0</v>
      </c>
      <c r="BR9" s="87" t="n">
        <v>1</v>
      </c>
      <c r="BS9" s="88" t="n">
        <v>1</v>
      </c>
      <c r="BT9" s="87" t="n">
        <v>0</v>
      </c>
      <c r="BU9" s="87" t="n">
        <v>0</v>
      </c>
      <c r="BV9" s="87" t="n">
        <v>8</v>
      </c>
      <c r="BW9" s="89" t="n">
        <v>3</v>
      </c>
      <c r="BX9" s="76" t="n">
        <f aca="false">(BB9-D9)/30</f>
        <v>9.36666666666667</v>
      </c>
      <c r="BY9" s="76" t="n">
        <f aca="false">ROUND(BX9,0)</f>
        <v>9</v>
      </c>
      <c r="BZ9" s="76" t="n">
        <f aca="false">BB9-D9</f>
        <v>281</v>
      </c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91"/>
      <c r="DS9" s="91"/>
      <c r="DT9" s="91"/>
      <c r="DU9" s="91"/>
      <c r="DV9" s="91"/>
      <c r="DW9" s="91"/>
      <c r="DX9" s="91"/>
      <c r="DY9" s="91"/>
      <c r="DZ9" s="91"/>
      <c r="EA9" s="91"/>
      <c r="EB9" s="91"/>
      <c r="EC9" s="91"/>
      <c r="ED9" s="91"/>
      <c r="EE9" s="91"/>
      <c r="EF9" s="91"/>
      <c r="EG9" s="91"/>
      <c r="EH9" s="91"/>
      <c r="EI9" s="91"/>
      <c r="EJ9" s="91"/>
      <c r="EK9" s="91"/>
      <c r="EL9" s="91"/>
      <c r="EM9" s="91"/>
      <c r="EN9" s="91"/>
      <c r="EO9" s="91"/>
      <c r="EP9" s="91"/>
      <c r="EQ9" s="91"/>
      <c r="ER9" s="91"/>
      <c r="ES9" s="91"/>
      <c r="ET9" s="91"/>
      <c r="EU9" s="91"/>
      <c r="EV9" s="91"/>
      <c r="EW9" s="91"/>
      <c r="EX9" s="91"/>
      <c r="EY9" s="91"/>
      <c r="EZ9" s="91"/>
      <c r="FA9" s="91"/>
      <c r="FB9" s="91"/>
      <c r="FC9" s="91"/>
      <c r="FD9" s="91"/>
      <c r="FE9" s="91"/>
      <c r="FF9" s="91"/>
      <c r="FG9" s="91"/>
      <c r="FH9" s="91"/>
      <c r="FI9" s="91"/>
      <c r="FJ9" s="91"/>
      <c r="FK9" s="91"/>
      <c r="FL9" s="91"/>
      <c r="FM9" s="91"/>
      <c r="FN9" s="91"/>
      <c r="FO9" s="91"/>
      <c r="FP9" s="91"/>
      <c r="FQ9" s="91"/>
      <c r="FR9" s="91"/>
      <c r="FS9" s="91"/>
      <c r="FT9" s="91"/>
      <c r="FU9" s="91"/>
      <c r="FV9" s="91"/>
      <c r="FW9" s="91"/>
      <c r="FX9" s="91"/>
      <c r="FY9" s="91"/>
      <c r="FZ9" s="91"/>
      <c r="GA9" s="91"/>
      <c r="GB9" s="91"/>
      <c r="GC9" s="91"/>
      <c r="GD9" s="91"/>
      <c r="GE9" s="91"/>
      <c r="GF9" s="91"/>
      <c r="GG9" s="91"/>
      <c r="GH9" s="91"/>
      <c r="GI9" s="91"/>
      <c r="GJ9" s="91"/>
      <c r="GK9" s="91"/>
      <c r="GL9" s="91"/>
      <c r="GM9" s="91"/>
      <c r="GN9" s="91"/>
      <c r="GO9" s="91"/>
      <c r="GP9" s="91"/>
      <c r="GQ9" s="91"/>
      <c r="GR9" s="91"/>
      <c r="GS9" s="91"/>
      <c r="GT9" s="91"/>
      <c r="GU9" s="91"/>
      <c r="GV9" s="91"/>
      <c r="GW9" s="91"/>
      <c r="GX9" s="91"/>
      <c r="GY9" s="91"/>
      <c r="GZ9" s="91"/>
      <c r="HA9" s="91"/>
      <c r="HB9" s="91"/>
      <c r="HC9" s="91"/>
      <c r="HD9" s="91"/>
      <c r="HE9" s="91"/>
      <c r="HF9" s="91"/>
      <c r="HG9" s="91"/>
      <c r="HH9" s="91"/>
      <c r="HI9" s="91"/>
      <c r="HJ9" s="91"/>
      <c r="HK9" s="91"/>
      <c r="HL9" s="91"/>
      <c r="HM9" s="91"/>
      <c r="HN9" s="91"/>
      <c r="HO9" s="91"/>
      <c r="HP9" s="91"/>
      <c r="HQ9" s="91"/>
      <c r="HR9" s="91"/>
      <c r="HS9" s="91"/>
      <c r="HT9" s="91"/>
      <c r="HU9" s="91"/>
      <c r="HV9" s="91"/>
      <c r="HW9" s="91"/>
      <c r="HX9" s="91"/>
      <c r="HY9" s="91"/>
      <c r="HZ9" s="91"/>
      <c r="IA9" s="91"/>
      <c r="IB9" s="91"/>
      <c r="IC9" s="91"/>
      <c r="ID9" s="91"/>
      <c r="IE9" s="91"/>
      <c r="IF9" s="91"/>
      <c r="IG9" s="91"/>
      <c r="IH9" s="91"/>
      <c r="II9" s="91"/>
      <c r="IJ9" s="91"/>
      <c r="IK9" s="91"/>
      <c r="IL9" s="91"/>
      <c r="IM9" s="91"/>
      <c r="IN9" s="91"/>
      <c r="IO9" s="91"/>
      <c r="IP9" s="91"/>
      <c r="IQ9" s="91"/>
      <c r="IR9" s="91"/>
      <c r="IS9" s="91"/>
      <c r="IT9" s="91"/>
      <c r="IU9" s="91"/>
    </row>
    <row r="10" s="104" customFormat="true" ht="15.75" hidden="false" customHeight="true" outlineLevel="0" collapsed="false">
      <c r="A10" s="78" t="s">
        <v>81</v>
      </c>
      <c r="B10" s="81" t="n">
        <v>25304</v>
      </c>
      <c r="C10" s="84" t="s">
        <v>66</v>
      </c>
      <c r="D10" s="81" t="n">
        <v>43167</v>
      </c>
      <c r="E10" s="81" t="n">
        <v>43223</v>
      </c>
      <c r="F10" s="83" t="n">
        <v>2</v>
      </c>
      <c r="G10" s="84" t="s">
        <v>69</v>
      </c>
      <c r="H10" s="83" t="s">
        <v>78</v>
      </c>
      <c r="I10" s="83" t="n">
        <v>13</v>
      </c>
      <c r="J10" s="83" t="n">
        <v>3</v>
      </c>
      <c r="K10" s="83" t="n">
        <v>3</v>
      </c>
      <c r="L10" s="105" t="s">
        <v>67</v>
      </c>
      <c r="M10" s="88" t="n">
        <v>2</v>
      </c>
      <c r="N10" s="88" t="n">
        <v>3</v>
      </c>
      <c r="O10" s="106" t="s">
        <v>67</v>
      </c>
      <c r="P10" s="88" t="s">
        <v>69</v>
      </c>
      <c r="Q10" s="88" t="s">
        <v>69</v>
      </c>
      <c r="R10" s="88" t="s">
        <v>69</v>
      </c>
      <c r="S10" s="88" t="s">
        <v>69</v>
      </c>
      <c r="T10" s="88" t="s">
        <v>69</v>
      </c>
      <c r="U10" s="88" t="s">
        <v>69</v>
      </c>
      <c r="V10" s="88" t="n">
        <v>-175</v>
      </c>
      <c r="W10" s="88" t="n">
        <v>0</v>
      </c>
      <c r="X10" s="88" t="n">
        <v>1</v>
      </c>
      <c r="Y10" s="88" t="n">
        <v>1</v>
      </c>
      <c r="Z10" s="88" t="n">
        <v>2</v>
      </c>
      <c r="AA10" s="88" t="n">
        <v>0</v>
      </c>
      <c r="AB10" s="107" t="n">
        <v>0</v>
      </c>
      <c r="AC10" s="88" t="n">
        <v>1</v>
      </c>
      <c r="AD10" s="88" t="n">
        <v>1</v>
      </c>
      <c r="AE10" s="88" t="n">
        <v>2</v>
      </c>
      <c r="AF10" s="88" t="n">
        <v>0</v>
      </c>
      <c r="AG10" s="107" t="n">
        <v>0</v>
      </c>
      <c r="AH10" s="88" t="s">
        <v>78</v>
      </c>
      <c r="AI10" s="88" t="n">
        <v>17</v>
      </c>
      <c r="AJ10" s="88" t="n">
        <v>3</v>
      </c>
      <c r="AK10" s="105" t="s">
        <v>67</v>
      </c>
      <c r="AL10" s="88" t="n">
        <v>2</v>
      </c>
      <c r="AM10" s="88" t="n">
        <v>3</v>
      </c>
      <c r="AN10" s="88" t="s">
        <v>69</v>
      </c>
      <c r="AO10" s="88" t="s">
        <v>69</v>
      </c>
      <c r="AP10" s="88" t="s">
        <v>69</v>
      </c>
      <c r="AQ10" s="88" t="s">
        <v>67</v>
      </c>
      <c r="AR10" s="88" t="s">
        <v>69</v>
      </c>
      <c r="AS10" s="88" t="s">
        <v>69</v>
      </c>
      <c r="AT10" s="88" t="s">
        <v>82</v>
      </c>
      <c r="AU10" s="88" t="n">
        <v>-175</v>
      </c>
      <c r="AV10" s="88" t="n">
        <v>0</v>
      </c>
      <c r="AW10" s="88" t="n">
        <v>1</v>
      </c>
      <c r="AX10" s="88" t="n">
        <v>1</v>
      </c>
      <c r="AY10" s="88" t="n">
        <v>2</v>
      </c>
      <c r="AZ10" s="88" t="n">
        <v>0</v>
      </c>
      <c r="BA10" s="107" t="n">
        <v>0</v>
      </c>
      <c r="BB10" s="81" t="n">
        <v>43473</v>
      </c>
      <c r="BC10" s="91" t="s">
        <v>78</v>
      </c>
      <c r="BD10" s="83" t="n">
        <v>17</v>
      </c>
      <c r="BE10" s="83" t="n">
        <v>3</v>
      </c>
      <c r="BF10" s="105" t="s">
        <v>70</v>
      </c>
      <c r="BG10" s="88" t="n">
        <v>2</v>
      </c>
      <c r="BH10" s="88" t="n">
        <v>3</v>
      </c>
      <c r="BI10" s="88" t="s">
        <v>69</v>
      </c>
      <c r="BJ10" s="88" t="s">
        <v>69</v>
      </c>
      <c r="BK10" s="88" t="s">
        <v>70</v>
      </c>
      <c r="BL10" s="88" t="s">
        <v>69</v>
      </c>
      <c r="BM10" s="88" t="s">
        <v>69</v>
      </c>
      <c r="BN10" s="88" t="s">
        <v>69</v>
      </c>
      <c r="BO10" s="88" t="n">
        <v>-175</v>
      </c>
      <c r="BP10" s="88" t="n">
        <v>0</v>
      </c>
      <c r="BQ10" s="88" t="n">
        <v>1</v>
      </c>
      <c r="BR10" s="88" t="n">
        <v>1</v>
      </c>
      <c r="BS10" s="88" t="n">
        <v>2</v>
      </c>
      <c r="BT10" s="88" t="n">
        <v>0</v>
      </c>
      <c r="BU10" s="88" t="n">
        <v>0</v>
      </c>
      <c r="BV10" s="88" t="n">
        <v>3</v>
      </c>
      <c r="BW10" s="107" t="n">
        <v>2</v>
      </c>
      <c r="BX10" s="76" t="n">
        <f aca="false">(BB10-D10)/30</f>
        <v>10.2</v>
      </c>
      <c r="BY10" s="76" t="n">
        <f aca="false">ROUND(BX10,0)</f>
        <v>10</v>
      </c>
      <c r="BZ10" s="76" t="n">
        <f aca="false">BB10-D10</f>
        <v>306</v>
      </c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91"/>
      <c r="DS10" s="91"/>
      <c r="DT10" s="91"/>
      <c r="DU10" s="91"/>
      <c r="DV10" s="91"/>
      <c r="DW10" s="91"/>
      <c r="DX10" s="91"/>
      <c r="DY10" s="91"/>
      <c r="DZ10" s="91"/>
      <c r="EA10" s="91"/>
      <c r="EB10" s="91"/>
      <c r="EC10" s="91"/>
      <c r="ED10" s="91"/>
      <c r="EE10" s="91"/>
      <c r="EF10" s="91"/>
      <c r="EG10" s="91"/>
      <c r="EH10" s="91"/>
      <c r="EI10" s="91"/>
      <c r="EJ10" s="91"/>
      <c r="EK10" s="91"/>
      <c r="EL10" s="91"/>
      <c r="EM10" s="91"/>
      <c r="EN10" s="91"/>
      <c r="EO10" s="91"/>
      <c r="EP10" s="91"/>
      <c r="EQ10" s="91"/>
      <c r="ER10" s="91"/>
      <c r="ES10" s="91"/>
      <c r="ET10" s="91"/>
      <c r="EU10" s="91"/>
      <c r="EV10" s="91"/>
      <c r="EW10" s="91"/>
      <c r="EX10" s="91"/>
      <c r="EY10" s="91"/>
      <c r="EZ10" s="91"/>
      <c r="FA10" s="91"/>
      <c r="FB10" s="91"/>
      <c r="FC10" s="91"/>
      <c r="FD10" s="91"/>
      <c r="FE10" s="91"/>
      <c r="FF10" s="91"/>
      <c r="FG10" s="91"/>
      <c r="FH10" s="91"/>
      <c r="FI10" s="91"/>
      <c r="FJ10" s="91"/>
      <c r="FK10" s="91"/>
      <c r="FL10" s="91"/>
      <c r="FM10" s="91"/>
      <c r="FN10" s="91"/>
      <c r="FO10" s="91"/>
      <c r="FP10" s="91"/>
      <c r="FQ10" s="91"/>
      <c r="FR10" s="91"/>
      <c r="FS10" s="91"/>
      <c r="FT10" s="91"/>
      <c r="FU10" s="91"/>
      <c r="FV10" s="91"/>
      <c r="FW10" s="91"/>
      <c r="FX10" s="91"/>
      <c r="FY10" s="91"/>
      <c r="FZ10" s="91"/>
      <c r="GA10" s="91"/>
      <c r="GB10" s="91"/>
      <c r="GC10" s="91"/>
      <c r="GD10" s="91"/>
      <c r="GE10" s="91"/>
      <c r="GF10" s="91"/>
      <c r="GG10" s="91"/>
      <c r="GH10" s="91"/>
      <c r="GI10" s="91"/>
      <c r="GJ10" s="91"/>
      <c r="GK10" s="91"/>
      <c r="GL10" s="91"/>
      <c r="GM10" s="91"/>
      <c r="GN10" s="91"/>
      <c r="GO10" s="91"/>
      <c r="GP10" s="91"/>
      <c r="GQ10" s="91"/>
      <c r="GR10" s="91"/>
      <c r="GS10" s="91"/>
      <c r="GT10" s="91"/>
      <c r="GU10" s="91"/>
      <c r="GV10" s="91"/>
      <c r="GW10" s="91"/>
      <c r="GX10" s="91"/>
      <c r="GY10" s="91"/>
      <c r="GZ10" s="91"/>
      <c r="HA10" s="91"/>
      <c r="HB10" s="91"/>
      <c r="HC10" s="91"/>
      <c r="HD10" s="91"/>
      <c r="HE10" s="91"/>
      <c r="HF10" s="91"/>
      <c r="HG10" s="91"/>
      <c r="HH10" s="91"/>
      <c r="HI10" s="91"/>
      <c r="HJ10" s="91"/>
      <c r="HK10" s="91"/>
      <c r="HL10" s="91"/>
      <c r="HM10" s="91"/>
      <c r="HN10" s="91"/>
      <c r="HO10" s="91"/>
      <c r="HP10" s="91"/>
      <c r="HQ10" s="91"/>
      <c r="HR10" s="91"/>
      <c r="HS10" s="91"/>
      <c r="HT10" s="91"/>
      <c r="HU10" s="91"/>
      <c r="HV10" s="91"/>
      <c r="HW10" s="91"/>
      <c r="HX10" s="91"/>
      <c r="HY10" s="91"/>
      <c r="HZ10" s="91"/>
      <c r="IA10" s="91"/>
      <c r="IB10" s="91"/>
      <c r="IC10" s="91"/>
      <c r="ID10" s="91"/>
      <c r="IE10" s="91"/>
      <c r="IF10" s="91"/>
      <c r="IG10" s="91"/>
      <c r="IH10" s="91"/>
      <c r="II10" s="91"/>
      <c r="IJ10" s="91"/>
      <c r="IK10" s="91"/>
      <c r="IL10" s="91"/>
      <c r="IM10" s="91"/>
      <c r="IN10" s="91"/>
      <c r="IO10" s="91"/>
      <c r="IP10" s="91"/>
      <c r="IQ10" s="91"/>
      <c r="IR10" s="91"/>
      <c r="IS10" s="91"/>
      <c r="IT10" s="91"/>
      <c r="IU10" s="91"/>
    </row>
    <row r="11" s="104" customFormat="true" ht="17" hidden="false" customHeight="false" outlineLevel="0" collapsed="false">
      <c r="A11" s="78" t="s">
        <v>83</v>
      </c>
      <c r="B11" s="81" t="n">
        <v>21785</v>
      </c>
      <c r="C11" s="84" t="s">
        <v>66</v>
      </c>
      <c r="D11" s="81" t="n">
        <v>43186</v>
      </c>
      <c r="E11" s="81" t="n">
        <v>43227</v>
      </c>
      <c r="F11" s="83" t="n">
        <v>2</v>
      </c>
      <c r="G11" s="84" t="s">
        <v>69</v>
      </c>
      <c r="H11" s="83" t="s">
        <v>73</v>
      </c>
      <c r="I11" s="83" t="n">
        <v>8</v>
      </c>
      <c r="J11" s="83" t="n">
        <v>2</v>
      </c>
      <c r="K11" s="83" t="n">
        <v>4.7</v>
      </c>
      <c r="L11" s="105" t="s">
        <v>67</v>
      </c>
      <c r="M11" s="88" t="n">
        <v>2</v>
      </c>
      <c r="N11" s="108" t="n">
        <v>2</v>
      </c>
      <c r="O11" s="102" t="s">
        <v>67</v>
      </c>
      <c r="P11" s="88" t="s">
        <v>69</v>
      </c>
      <c r="Q11" s="88" t="s">
        <v>69</v>
      </c>
      <c r="R11" s="88" t="s">
        <v>69</v>
      </c>
      <c r="S11" s="88" t="s">
        <v>69</v>
      </c>
      <c r="T11" s="88" t="s">
        <v>67</v>
      </c>
      <c r="U11" s="88" t="s">
        <v>69</v>
      </c>
      <c r="V11" s="88" t="n">
        <v>-175</v>
      </c>
      <c r="W11" s="88" t="n">
        <v>0</v>
      </c>
      <c r="X11" s="88" t="n">
        <v>0</v>
      </c>
      <c r="Y11" s="88" t="n">
        <v>2</v>
      </c>
      <c r="Z11" s="88" t="n">
        <v>2</v>
      </c>
      <c r="AA11" s="88" t="n">
        <v>0</v>
      </c>
      <c r="AB11" s="107" t="n">
        <v>0</v>
      </c>
      <c r="AC11" s="88" t="n">
        <v>0</v>
      </c>
      <c r="AD11" s="88" t="n">
        <v>2</v>
      </c>
      <c r="AE11" s="88" t="n">
        <v>2</v>
      </c>
      <c r="AF11" s="88" t="n">
        <v>0</v>
      </c>
      <c r="AG11" s="107" t="n">
        <v>0</v>
      </c>
      <c r="AH11" s="88" t="s">
        <v>68</v>
      </c>
      <c r="AI11" s="88" t="n">
        <v>23</v>
      </c>
      <c r="AJ11" s="88" t="n">
        <v>6</v>
      </c>
      <c r="AK11" s="105" t="s">
        <v>69</v>
      </c>
      <c r="AL11" s="88" t="n">
        <v>1</v>
      </c>
      <c r="AM11" s="108" t="n">
        <v>2</v>
      </c>
      <c r="AN11" s="88" t="s">
        <v>69</v>
      </c>
      <c r="AO11" s="88" t="s">
        <v>69</v>
      </c>
      <c r="AP11" s="88" t="s">
        <v>69</v>
      </c>
      <c r="AQ11" s="88" t="s">
        <v>69</v>
      </c>
      <c r="AR11" s="88" t="s">
        <v>69</v>
      </c>
      <c r="AS11" s="88" t="s">
        <v>67</v>
      </c>
      <c r="AT11" s="88" t="s">
        <v>69</v>
      </c>
      <c r="AU11" s="88" t="n">
        <v>-100</v>
      </c>
      <c r="AV11" s="88" t="n">
        <v>5</v>
      </c>
      <c r="AW11" s="88" t="n">
        <v>0</v>
      </c>
      <c r="AX11" s="88" t="n">
        <v>2</v>
      </c>
      <c r="AY11" s="88" t="n">
        <v>2</v>
      </c>
      <c r="AZ11" s="88" t="n">
        <v>0</v>
      </c>
      <c r="BA11" s="107" t="n">
        <v>0</v>
      </c>
      <c r="BB11" s="81" t="n">
        <v>43361</v>
      </c>
      <c r="BC11" s="91" t="s">
        <v>68</v>
      </c>
      <c r="BD11" s="83" t="n">
        <v>23</v>
      </c>
      <c r="BE11" s="83" t="n">
        <v>7</v>
      </c>
      <c r="BF11" s="105" t="s">
        <v>69</v>
      </c>
      <c r="BG11" s="88" t="n">
        <v>1</v>
      </c>
      <c r="BH11" s="108" t="n">
        <v>4</v>
      </c>
      <c r="BI11" s="88" t="s">
        <v>69</v>
      </c>
      <c r="BJ11" s="88" t="s">
        <v>69</v>
      </c>
      <c r="BK11" s="99" t="s">
        <v>69</v>
      </c>
      <c r="BL11" s="88" t="s">
        <v>69</v>
      </c>
      <c r="BM11" s="88" t="s">
        <v>70</v>
      </c>
      <c r="BN11" s="88" t="s">
        <v>69</v>
      </c>
      <c r="BO11" s="88" t="n">
        <v>0</v>
      </c>
      <c r="BP11" s="88" t="n">
        <v>10</v>
      </c>
      <c r="BQ11" s="88" t="n">
        <v>0</v>
      </c>
      <c r="BR11" s="88" t="n">
        <v>2</v>
      </c>
      <c r="BS11" s="88" t="n">
        <v>2</v>
      </c>
      <c r="BT11" s="88" t="n">
        <v>0</v>
      </c>
      <c r="BU11" s="88" t="n">
        <v>0</v>
      </c>
      <c r="BV11" s="88" t="n">
        <v>2</v>
      </c>
      <c r="BW11" s="107" t="n">
        <v>3</v>
      </c>
      <c r="BX11" s="76" t="n">
        <f aca="false">(BB11-D11)/30</f>
        <v>5.83333333333333</v>
      </c>
      <c r="BY11" s="76" t="n">
        <f aca="false">ROUND(BX11,0)</f>
        <v>6</v>
      </c>
      <c r="BZ11" s="76" t="n">
        <f aca="false">BB11-D11</f>
        <v>175</v>
      </c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91"/>
      <c r="DS11" s="91"/>
      <c r="DT11" s="91"/>
      <c r="DU11" s="91"/>
      <c r="DV11" s="91"/>
      <c r="DW11" s="91"/>
      <c r="DX11" s="91"/>
      <c r="DY11" s="91"/>
      <c r="DZ11" s="91"/>
      <c r="EA11" s="91"/>
      <c r="EB11" s="91"/>
      <c r="EC11" s="91"/>
      <c r="ED11" s="91"/>
      <c r="EE11" s="91"/>
      <c r="EF11" s="91"/>
      <c r="EG11" s="91"/>
      <c r="EH11" s="91"/>
      <c r="EI11" s="91"/>
      <c r="EJ11" s="91"/>
      <c r="EK11" s="91"/>
      <c r="EL11" s="91"/>
      <c r="EM11" s="91"/>
      <c r="EN11" s="91"/>
      <c r="EO11" s="91"/>
      <c r="EP11" s="91"/>
      <c r="EQ11" s="91"/>
      <c r="ER11" s="91"/>
      <c r="ES11" s="91"/>
      <c r="ET11" s="91"/>
      <c r="EU11" s="91"/>
      <c r="EV11" s="91"/>
      <c r="EW11" s="91"/>
      <c r="EX11" s="91"/>
      <c r="EY11" s="91"/>
      <c r="EZ11" s="91"/>
      <c r="FA11" s="91"/>
      <c r="FB11" s="91"/>
      <c r="FC11" s="91"/>
      <c r="FD11" s="91"/>
      <c r="FE11" s="91"/>
      <c r="FF11" s="91"/>
      <c r="FG11" s="91"/>
      <c r="FH11" s="91"/>
      <c r="FI11" s="91"/>
      <c r="FJ11" s="91"/>
      <c r="FK11" s="91"/>
      <c r="FL11" s="91"/>
      <c r="FM11" s="91"/>
      <c r="FN11" s="91"/>
      <c r="FO11" s="91"/>
      <c r="FP11" s="91"/>
      <c r="FQ11" s="91"/>
      <c r="FR11" s="91"/>
      <c r="FS11" s="91"/>
      <c r="FT11" s="91"/>
      <c r="FU11" s="91"/>
      <c r="FV11" s="91"/>
      <c r="FW11" s="91"/>
      <c r="FX11" s="91"/>
      <c r="FY11" s="91"/>
      <c r="FZ11" s="91"/>
      <c r="GA11" s="91"/>
      <c r="GB11" s="91"/>
      <c r="GC11" s="91"/>
      <c r="GD11" s="91"/>
      <c r="GE11" s="91"/>
      <c r="GF11" s="91"/>
      <c r="GG11" s="91"/>
      <c r="GH11" s="91"/>
      <c r="GI11" s="91"/>
      <c r="GJ11" s="91"/>
      <c r="GK11" s="91"/>
      <c r="GL11" s="91"/>
      <c r="GM11" s="91"/>
      <c r="GN11" s="91"/>
      <c r="GO11" s="91"/>
      <c r="GP11" s="91"/>
      <c r="GQ11" s="91"/>
      <c r="GR11" s="91"/>
      <c r="GS11" s="91"/>
      <c r="GT11" s="91"/>
      <c r="GU11" s="91"/>
      <c r="GV11" s="91"/>
      <c r="GW11" s="91"/>
      <c r="GX11" s="91"/>
      <c r="GY11" s="91"/>
      <c r="GZ11" s="91"/>
      <c r="HA11" s="91"/>
      <c r="HB11" s="91"/>
      <c r="HC11" s="91"/>
      <c r="HD11" s="91"/>
      <c r="HE11" s="91"/>
      <c r="HF11" s="91"/>
      <c r="HG11" s="91"/>
      <c r="HH11" s="91"/>
      <c r="HI11" s="91"/>
      <c r="HJ11" s="91"/>
      <c r="HK11" s="91"/>
      <c r="HL11" s="91"/>
      <c r="HM11" s="91"/>
      <c r="HN11" s="91"/>
      <c r="HO11" s="91"/>
      <c r="HP11" s="91"/>
      <c r="HQ11" s="91"/>
      <c r="HR11" s="91"/>
      <c r="HS11" s="91"/>
      <c r="HT11" s="91"/>
      <c r="HU11" s="91"/>
      <c r="HV11" s="91"/>
      <c r="HW11" s="91"/>
      <c r="HX11" s="91"/>
      <c r="HY11" s="91"/>
      <c r="HZ11" s="91"/>
      <c r="IA11" s="91"/>
      <c r="IB11" s="91"/>
      <c r="IC11" s="91"/>
      <c r="ID11" s="91"/>
      <c r="IE11" s="91"/>
      <c r="IF11" s="91"/>
      <c r="IG11" s="91"/>
      <c r="IH11" s="91"/>
      <c r="II11" s="91"/>
      <c r="IJ11" s="91"/>
      <c r="IK11" s="91"/>
      <c r="IL11" s="91"/>
      <c r="IM11" s="91"/>
      <c r="IN11" s="91"/>
      <c r="IO11" s="91"/>
      <c r="IP11" s="91"/>
      <c r="IQ11" s="91"/>
      <c r="IR11" s="91"/>
      <c r="IS11" s="91"/>
      <c r="IT11" s="91"/>
      <c r="IU11" s="91"/>
    </row>
    <row r="12" s="104" customFormat="true" ht="17" hidden="false" customHeight="false" outlineLevel="0" collapsed="false">
      <c r="A12" s="78" t="s">
        <v>84</v>
      </c>
      <c r="B12" s="81" t="n">
        <v>15972</v>
      </c>
      <c r="C12" s="84" t="s">
        <v>72</v>
      </c>
      <c r="D12" s="81" t="n">
        <v>43176</v>
      </c>
      <c r="E12" s="81" t="n">
        <v>43243</v>
      </c>
      <c r="F12" s="83" t="n">
        <v>2</v>
      </c>
      <c r="G12" s="84" t="s">
        <v>69</v>
      </c>
      <c r="H12" s="83" t="s">
        <v>73</v>
      </c>
      <c r="I12" s="83" t="n">
        <v>8</v>
      </c>
      <c r="J12" s="83" t="n">
        <v>2</v>
      </c>
      <c r="K12" s="83" t="n">
        <v>4</v>
      </c>
      <c r="L12" s="105" t="s">
        <v>67</v>
      </c>
      <c r="M12" s="88" t="n">
        <v>2</v>
      </c>
      <c r="N12" s="88" t="n">
        <v>3</v>
      </c>
      <c r="O12" s="87" t="s">
        <v>67</v>
      </c>
      <c r="P12" s="88" t="s">
        <v>67</v>
      </c>
      <c r="Q12" s="88" t="s">
        <v>69</v>
      </c>
      <c r="R12" s="88" t="s">
        <v>69</v>
      </c>
      <c r="S12" s="88" t="s">
        <v>69</v>
      </c>
      <c r="T12" s="88" t="s">
        <v>69</v>
      </c>
      <c r="U12" s="88" t="s">
        <v>69</v>
      </c>
      <c r="V12" s="88" t="n">
        <v>-175</v>
      </c>
      <c r="W12" s="88" t="n">
        <v>0</v>
      </c>
      <c r="X12" s="88" t="n">
        <v>1</v>
      </c>
      <c r="Y12" s="88" t="n">
        <v>2</v>
      </c>
      <c r="Z12" s="88" t="n">
        <v>3</v>
      </c>
      <c r="AA12" s="88" t="n">
        <v>0</v>
      </c>
      <c r="AB12" s="107" t="n">
        <v>0</v>
      </c>
      <c r="AC12" s="88" t="n">
        <v>1</v>
      </c>
      <c r="AD12" s="88" t="n">
        <v>2</v>
      </c>
      <c r="AE12" s="88" t="n">
        <v>3</v>
      </c>
      <c r="AF12" s="88" t="n">
        <v>0</v>
      </c>
      <c r="AG12" s="107" t="n">
        <v>0</v>
      </c>
      <c r="AH12" s="88" t="s">
        <v>78</v>
      </c>
      <c r="AI12" s="88" t="n">
        <v>11</v>
      </c>
      <c r="AJ12" s="88" t="n">
        <v>3</v>
      </c>
      <c r="AK12" s="105" t="s">
        <v>67</v>
      </c>
      <c r="AL12" s="88" t="n">
        <v>2</v>
      </c>
      <c r="AM12" s="88" t="n">
        <v>3</v>
      </c>
      <c r="AN12" s="88" t="s">
        <v>67</v>
      </c>
      <c r="AO12" s="88" t="s">
        <v>69</v>
      </c>
      <c r="AP12" s="88" t="s">
        <v>69</v>
      </c>
      <c r="AQ12" s="88" t="s">
        <v>67</v>
      </c>
      <c r="AR12" s="88" t="s">
        <v>69</v>
      </c>
      <c r="AS12" s="88" t="s">
        <v>69</v>
      </c>
      <c r="AT12" s="88" t="s">
        <v>82</v>
      </c>
      <c r="AU12" s="88" t="n">
        <v>-175</v>
      </c>
      <c r="AV12" s="88" t="n">
        <v>0</v>
      </c>
      <c r="AW12" s="88" t="n">
        <v>1</v>
      </c>
      <c r="AX12" s="88" t="n">
        <v>2</v>
      </c>
      <c r="AY12" s="88" t="n">
        <v>3</v>
      </c>
      <c r="AZ12" s="88" t="n">
        <v>0</v>
      </c>
      <c r="BA12" s="107" t="n">
        <v>0</v>
      </c>
      <c r="BB12" s="81" t="n">
        <v>43444</v>
      </c>
      <c r="BC12" s="91" t="s">
        <v>78</v>
      </c>
      <c r="BD12" s="83" t="n">
        <v>9</v>
      </c>
      <c r="BE12" s="83" t="n">
        <v>3</v>
      </c>
      <c r="BF12" s="105" t="s">
        <v>70</v>
      </c>
      <c r="BG12" s="88" t="n">
        <v>2</v>
      </c>
      <c r="BH12" s="88" t="n">
        <v>3</v>
      </c>
      <c r="BI12" s="88" t="s">
        <v>70</v>
      </c>
      <c r="BJ12" s="88" t="s">
        <v>69</v>
      </c>
      <c r="BK12" s="88" t="s">
        <v>70</v>
      </c>
      <c r="BL12" s="88" t="s">
        <v>69</v>
      </c>
      <c r="BM12" s="88" t="s">
        <v>69</v>
      </c>
      <c r="BN12" s="88" t="s">
        <v>69</v>
      </c>
      <c r="BO12" s="88" t="n">
        <v>-175</v>
      </c>
      <c r="BP12" s="88" t="n">
        <v>0</v>
      </c>
      <c r="BQ12" s="88" t="n">
        <v>0</v>
      </c>
      <c r="BR12" s="88" t="n">
        <v>2</v>
      </c>
      <c r="BS12" s="88" t="n">
        <v>2</v>
      </c>
      <c r="BT12" s="88" t="n">
        <v>0</v>
      </c>
      <c r="BU12" s="88" t="n">
        <v>0</v>
      </c>
      <c r="BV12" s="88" t="n">
        <v>5</v>
      </c>
      <c r="BW12" s="107" t="n">
        <v>2</v>
      </c>
      <c r="BX12" s="76" t="n">
        <f aca="false">(BB12-D12)/30</f>
        <v>8.93333333333333</v>
      </c>
      <c r="BY12" s="76" t="n">
        <f aca="false">ROUND(BX12,0)</f>
        <v>9</v>
      </c>
      <c r="BZ12" s="76" t="n">
        <f aca="false">BB12-D12</f>
        <v>268</v>
      </c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91"/>
      <c r="DS12" s="91"/>
      <c r="DT12" s="91"/>
      <c r="DU12" s="91"/>
      <c r="DV12" s="91"/>
      <c r="DW12" s="91"/>
      <c r="DX12" s="91"/>
      <c r="DY12" s="91"/>
      <c r="DZ12" s="91"/>
      <c r="EA12" s="91"/>
      <c r="EB12" s="91"/>
      <c r="EC12" s="91"/>
      <c r="ED12" s="91"/>
      <c r="EE12" s="91"/>
      <c r="EF12" s="91"/>
      <c r="EG12" s="91"/>
      <c r="EH12" s="91"/>
      <c r="EI12" s="91"/>
      <c r="EJ12" s="91"/>
      <c r="EK12" s="91"/>
      <c r="EL12" s="91"/>
      <c r="EM12" s="91"/>
      <c r="EN12" s="91"/>
      <c r="EO12" s="91"/>
      <c r="EP12" s="91"/>
      <c r="EQ12" s="91"/>
      <c r="ER12" s="91"/>
      <c r="ES12" s="91"/>
      <c r="ET12" s="91"/>
      <c r="EU12" s="91"/>
      <c r="EV12" s="91"/>
      <c r="EW12" s="91"/>
      <c r="EX12" s="91"/>
      <c r="EY12" s="91"/>
      <c r="EZ12" s="91"/>
      <c r="FA12" s="91"/>
      <c r="FB12" s="91"/>
      <c r="FC12" s="91"/>
      <c r="FD12" s="91"/>
      <c r="FE12" s="91"/>
      <c r="FF12" s="91"/>
      <c r="FG12" s="91"/>
      <c r="FH12" s="91"/>
      <c r="FI12" s="91"/>
      <c r="FJ12" s="91"/>
      <c r="FK12" s="91"/>
      <c r="FL12" s="91"/>
      <c r="FM12" s="91"/>
      <c r="FN12" s="91"/>
      <c r="FO12" s="91"/>
      <c r="FP12" s="91"/>
      <c r="FQ12" s="91"/>
      <c r="FR12" s="91"/>
      <c r="FS12" s="91"/>
      <c r="FT12" s="91"/>
      <c r="FU12" s="91"/>
      <c r="FV12" s="91"/>
      <c r="FW12" s="91"/>
      <c r="FX12" s="91"/>
      <c r="FY12" s="91"/>
      <c r="FZ12" s="91"/>
      <c r="GA12" s="91"/>
      <c r="GB12" s="91"/>
      <c r="GC12" s="91"/>
      <c r="GD12" s="91"/>
      <c r="GE12" s="91"/>
      <c r="GF12" s="91"/>
      <c r="GG12" s="91"/>
      <c r="GH12" s="91"/>
      <c r="GI12" s="91"/>
      <c r="GJ12" s="91"/>
      <c r="GK12" s="91"/>
      <c r="GL12" s="91"/>
      <c r="GM12" s="91"/>
      <c r="GN12" s="91"/>
      <c r="GO12" s="91"/>
      <c r="GP12" s="91"/>
      <c r="GQ12" s="91"/>
      <c r="GR12" s="91"/>
      <c r="GS12" s="91"/>
      <c r="GT12" s="91"/>
      <c r="GU12" s="91"/>
      <c r="GV12" s="91"/>
      <c r="GW12" s="91"/>
      <c r="GX12" s="91"/>
      <c r="GY12" s="91"/>
      <c r="GZ12" s="91"/>
      <c r="HA12" s="91"/>
      <c r="HB12" s="91"/>
      <c r="HC12" s="91"/>
      <c r="HD12" s="91"/>
      <c r="HE12" s="91"/>
      <c r="HF12" s="91"/>
      <c r="HG12" s="91"/>
      <c r="HH12" s="91"/>
      <c r="HI12" s="91"/>
      <c r="HJ12" s="91"/>
      <c r="HK12" s="91"/>
      <c r="HL12" s="91"/>
      <c r="HM12" s="91"/>
      <c r="HN12" s="91"/>
      <c r="HO12" s="91"/>
      <c r="HP12" s="91"/>
      <c r="HQ12" s="91"/>
      <c r="HR12" s="91"/>
      <c r="HS12" s="91"/>
      <c r="HT12" s="91"/>
      <c r="HU12" s="91"/>
      <c r="HV12" s="91"/>
      <c r="HW12" s="91"/>
      <c r="HX12" s="91"/>
      <c r="HY12" s="91"/>
      <c r="HZ12" s="91"/>
      <c r="IA12" s="91"/>
      <c r="IB12" s="91"/>
      <c r="IC12" s="91"/>
      <c r="ID12" s="91"/>
      <c r="IE12" s="91"/>
      <c r="IF12" s="91"/>
      <c r="IG12" s="91"/>
      <c r="IH12" s="91"/>
      <c r="II12" s="91"/>
      <c r="IJ12" s="91"/>
      <c r="IK12" s="91"/>
      <c r="IL12" s="91"/>
      <c r="IM12" s="91"/>
      <c r="IN12" s="91"/>
      <c r="IO12" s="91"/>
      <c r="IP12" s="91"/>
      <c r="IQ12" s="91"/>
      <c r="IR12" s="91"/>
      <c r="IS12" s="91"/>
      <c r="IT12" s="91"/>
      <c r="IU12" s="91"/>
    </row>
    <row r="13" s="104" customFormat="true" ht="17" hidden="false" customHeight="false" outlineLevel="0" collapsed="false">
      <c r="A13" s="78" t="s">
        <v>85</v>
      </c>
      <c r="B13" s="81" t="n">
        <v>26113</v>
      </c>
      <c r="C13" s="84" t="s">
        <v>66</v>
      </c>
      <c r="D13" s="81" t="n">
        <v>43195</v>
      </c>
      <c r="E13" s="81" t="n">
        <v>43249</v>
      </c>
      <c r="F13" s="83" t="n">
        <v>2</v>
      </c>
      <c r="G13" s="84" t="s">
        <v>69</v>
      </c>
      <c r="H13" s="83" t="s">
        <v>68</v>
      </c>
      <c r="I13" s="83" t="n">
        <v>23</v>
      </c>
      <c r="J13" s="83" t="n">
        <v>6</v>
      </c>
      <c r="K13" s="83" t="n">
        <v>4</v>
      </c>
      <c r="L13" s="105" t="s">
        <v>67</v>
      </c>
      <c r="M13" s="88" t="n">
        <v>1</v>
      </c>
      <c r="N13" s="88" t="n">
        <v>2</v>
      </c>
      <c r="O13" s="87" t="s">
        <v>67</v>
      </c>
      <c r="P13" s="88" t="s">
        <v>69</v>
      </c>
      <c r="Q13" s="88" t="s">
        <v>69</v>
      </c>
      <c r="R13" s="88" t="s">
        <v>69</v>
      </c>
      <c r="S13" s="88" t="s">
        <v>69</v>
      </c>
      <c r="T13" s="88" t="s">
        <v>69</v>
      </c>
      <c r="U13" s="88" t="s">
        <v>69</v>
      </c>
      <c r="V13" s="88" t="n">
        <v>-175</v>
      </c>
      <c r="W13" s="88" t="n">
        <v>0</v>
      </c>
      <c r="X13" s="88" t="n">
        <v>1</v>
      </c>
      <c r="Y13" s="88" t="n">
        <v>2</v>
      </c>
      <c r="Z13" s="88" t="n">
        <v>3</v>
      </c>
      <c r="AA13" s="88" t="n">
        <v>0</v>
      </c>
      <c r="AB13" s="107" t="n">
        <v>0</v>
      </c>
      <c r="AC13" s="88" t="n">
        <v>1</v>
      </c>
      <c r="AD13" s="88" t="n">
        <v>2</v>
      </c>
      <c r="AE13" s="88" t="n">
        <v>3</v>
      </c>
      <c r="AF13" s="88" t="n">
        <v>0</v>
      </c>
      <c r="AG13" s="107" t="n">
        <v>0</v>
      </c>
      <c r="AH13" s="88" t="s">
        <v>68</v>
      </c>
      <c r="AI13" s="88" t="n">
        <v>23</v>
      </c>
      <c r="AJ13" s="88" t="n">
        <v>7</v>
      </c>
      <c r="AK13" s="105" t="s">
        <v>69</v>
      </c>
      <c r="AL13" s="88" t="n">
        <v>1</v>
      </c>
      <c r="AM13" s="88" t="n">
        <v>4</v>
      </c>
      <c r="AN13" s="88" t="s">
        <v>69</v>
      </c>
      <c r="AO13" s="88" t="s">
        <v>69</v>
      </c>
      <c r="AP13" s="88" t="s">
        <v>69</v>
      </c>
      <c r="AQ13" s="88" t="s">
        <v>69</v>
      </c>
      <c r="AR13" s="88" t="s">
        <v>69</v>
      </c>
      <c r="AS13" s="88" t="s">
        <v>69</v>
      </c>
      <c r="AT13" s="88" t="s">
        <v>69</v>
      </c>
      <c r="AU13" s="88" t="n">
        <v>0</v>
      </c>
      <c r="AV13" s="88" t="n">
        <v>35</v>
      </c>
      <c r="AW13" s="88" t="n">
        <v>0</v>
      </c>
      <c r="AX13" s="88" t="n">
        <v>2</v>
      </c>
      <c r="AY13" s="88" t="n">
        <v>2</v>
      </c>
      <c r="AZ13" s="88" t="n">
        <v>0</v>
      </c>
      <c r="BA13" s="107" t="n">
        <v>0</v>
      </c>
      <c r="BB13" s="81" t="n">
        <v>43368</v>
      </c>
      <c r="BC13" s="91" t="s">
        <v>68</v>
      </c>
      <c r="BD13" s="83" t="n">
        <v>23</v>
      </c>
      <c r="BE13" s="83" t="n">
        <v>8</v>
      </c>
      <c r="BF13" s="105" t="s">
        <v>69</v>
      </c>
      <c r="BG13" s="88" t="n">
        <v>1</v>
      </c>
      <c r="BH13" s="88" t="n">
        <v>4</v>
      </c>
      <c r="BI13" s="88" t="s">
        <v>69</v>
      </c>
      <c r="BJ13" s="88" t="s">
        <v>69</v>
      </c>
      <c r="BK13" s="88" t="s">
        <v>69</v>
      </c>
      <c r="BL13" s="88" t="s">
        <v>69</v>
      </c>
      <c r="BM13" s="88" t="s">
        <v>69</v>
      </c>
      <c r="BN13" s="88" t="s">
        <v>69</v>
      </c>
      <c r="BO13" s="88" t="n">
        <v>0</v>
      </c>
      <c r="BP13" s="88" t="n">
        <v>95</v>
      </c>
      <c r="BQ13" s="88" t="n">
        <v>0</v>
      </c>
      <c r="BR13" s="88" t="n">
        <v>2</v>
      </c>
      <c r="BS13" s="88" t="n">
        <v>2</v>
      </c>
      <c r="BT13" s="88" t="n">
        <v>0</v>
      </c>
      <c r="BU13" s="88" t="n">
        <v>0</v>
      </c>
      <c r="BV13" s="88" t="n">
        <v>2</v>
      </c>
      <c r="BW13" s="107" t="n">
        <v>4</v>
      </c>
      <c r="BX13" s="76" t="n">
        <f aca="false">(BB13-D13)/30</f>
        <v>5.76666666666667</v>
      </c>
      <c r="BY13" s="76" t="n">
        <f aca="false">ROUND(BX13,0)</f>
        <v>6</v>
      </c>
      <c r="BZ13" s="76" t="n">
        <f aca="false">BB13-D13</f>
        <v>173</v>
      </c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91"/>
      <c r="DS13" s="91"/>
      <c r="DT13" s="91"/>
      <c r="DU13" s="91"/>
      <c r="DV13" s="91"/>
      <c r="DW13" s="91"/>
      <c r="DX13" s="91"/>
      <c r="DY13" s="91"/>
      <c r="DZ13" s="91"/>
      <c r="EA13" s="91"/>
      <c r="EB13" s="91"/>
      <c r="EC13" s="91"/>
      <c r="ED13" s="91"/>
      <c r="EE13" s="91"/>
      <c r="EF13" s="91"/>
      <c r="EG13" s="91"/>
      <c r="EH13" s="91"/>
      <c r="EI13" s="91"/>
      <c r="EJ13" s="91"/>
      <c r="EK13" s="91"/>
      <c r="EL13" s="91"/>
      <c r="EM13" s="91"/>
      <c r="EN13" s="91"/>
      <c r="EO13" s="91"/>
      <c r="EP13" s="91"/>
      <c r="EQ13" s="91"/>
      <c r="ER13" s="91"/>
      <c r="ES13" s="91"/>
      <c r="ET13" s="91"/>
      <c r="EU13" s="91"/>
      <c r="EV13" s="91"/>
      <c r="EW13" s="91"/>
      <c r="EX13" s="91"/>
      <c r="EY13" s="91"/>
      <c r="EZ13" s="91"/>
      <c r="FA13" s="91"/>
      <c r="FB13" s="91"/>
      <c r="FC13" s="91"/>
      <c r="FD13" s="91"/>
      <c r="FE13" s="91"/>
      <c r="FF13" s="91"/>
      <c r="FG13" s="91"/>
      <c r="FH13" s="91"/>
      <c r="FI13" s="91"/>
      <c r="FJ13" s="91"/>
      <c r="FK13" s="91"/>
      <c r="FL13" s="91"/>
      <c r="FM13" s="91"/>
      <c r="FN13" s="91"/>
      <c r="FO13" s="91"/>
      <c r="FP13" s="91"/>
      <c r="FQ13" s="91"/>
      <c r="FR13" s="91"/>
      <c r="FS13" s="91"/>
      <c r="FT13" s="91"/>
      <c r="FU13" s="91"/>
      <c r="FV13" s="91"/>
      <c r="FW13" s="91"/>
      <c r="FX13" s="91"/>
      <c r="FY13" s="91"/>
      <c r="FZ13" s="91"/>
      <c r="GA13" s="91"/>
      <c r="GB13" s="91"/>
      <c r="GC13" s="91"/>
      <c r="GD13" s="91"/>
      <c r="GE13" s="91"/>
      <c r="GF13" s="91"/>
      <c r="GG13" s="91"/>
      <c r="GH13" s="91"/>
      <c r="GI13" s="91"/>
      <c r="GJ13" s="91"/>
      <c r="GK13" s="91"/>
      <c r="GL13" s="91"/>
      <c r="GM13" s="91"/>
      <c r="GN13" s="91"/>
      <c r="GO13" s="91"/>
      <c r="GP13" s="91"/>
      <c r="GQ13" s="91"/>
      <c r="GR13" s="91"/>
      <c r="GS13" s="91"/>
      <c r="GT13" s="91"/>
      <c r="GU13" s="91"/>
      <c r="GV13" s="91"/>
      <c r="GW13" s="91"/>
      <c r="GX13" s="91"/>
      <c r="GY13" s="91"/>
      <c r="GZ13" s="91"/>
      <c r="HA13" s="91"/>
      <c r="HB13" s="91"/>
      <c r="HC13" s="91"/>
      <c r="HD13" s="91"/>
      <c r="HE13" s="91"/>
      <c r="HF13" s="91"/>
      <c r="HG13" s="91"/>
      <c r="HH13" s="91"/>
      <c r="HI13" s="91"/>
      <c r="HJ13" s="91"/>
      <c r="HK13" s="91"/>
      <c r="HL13" s="91"/>
      <c r="HM13" s="91"/>
      <c r="HN13" s="91"/>
      <c r="HO13" s="91"/>
      <c r="HP13" s="91"/>
      <c r="HQ13" s="91"/>
      <c r="HR13" s="91"/>
      <c r="HS13" s="91"/>
      <c r="HT13" s="91"/>
      <c r="HU13" s="91"/>
      <c r="HV13" s="91"/>
      <c r="HW13" s="91"/>
      <c r="HX13" s="91"/>
      <c r="HY13" s="91"/>
      <c r="HZ13" s="91"/>
      <c r="IA13" s="91"/>
      <c r="IB13" s="91"/>
      <c r="IC13" s="91"/>
      <c r="ID13" s="91"/>
      <c r="IE13" s="91"/>
      <c r="IF13" s="91"/>
      <c r="IG13" s="91"/>
      <c r="IH13" s="91"/>
      <c r="II13" s="91"/>
      <c r="IJ13" s="91"/>
      <c r="IK13" s="91"/>
      <c r="IL13" s="91"/>
      <c r="IM13" s="91"/>
      <c r="IN13" s="91"/>
      <c r="IO13" s="91"/>
      <c r="IP13" s="91"/>
      <c r="IQ13" s="91"/>
      <c r="IR13" s="91"/>
      <c r="IS13" s="91"/>
      <c r="IT13" s="91"/>
      <c r="IU13" s="91"/>
    </row>
    <row r="14" s="104" customFormat="true" ht="17" hidden="false" customHeight="false" outlineLevel="0" collapsed="false">
      <c r="A14" s="78" t="s">
        <v>86</v>
      </c>
      <c r="B14" s="81" t="n">
        <v>14685</v>
      </c>
      <c r="C14" s="84" t="s">
        <v>72</v>
      </c>
      <c r="D14" s="81" t="n">
        <v>43202</v>
      </c>
      <c r="E14" s="81" t="n">
        <v>43258</v>
      </c>
      <c r="F14" s="83" t="n">
        <v>2</v>
      </c>
      <c r="G14" s="84" t="s">
        <v>69</v>
      </c>
      <c r="H14" s="83" t="s">
        <v>73</v>
      </c>
      <c r="I14" s="83" t="n">
        <v>6</v>
      </c>
      <c r="J14" s="83" t="n">
        <v>2</v>
      </c>
      <c r="K14" s="83" t="n">
        <v>4.6</v>
      </c>
      <c r="L14" s="105" t="s">
        <v>67</v>
      </c>
      <c r="M14" s="88" t="n">
        <v>2</v>
      </c>
      <c r="N14" s="88" t="n">
        <v>3</v>
      </c>
      <c r="O14" s="106" t="s">
        <v>67</v>
      </c>
      <c r="P14" s="88" t="s">
        <v>67</v>
      </c>
      <c r="Q14" s="88" t="s">
        <v>69</v>
      </c>
      <c r="R14" s="88" t="s">
        <v>69</v>
      </c>
      <c r="S14" s="88" t="s">
        <v>69</v>
      </c>
      <c r="T14" s="88" t="s">
        <v>69</v>
      </c>
      <c r="U14" s="88" t="s">
        <v>69</v>
      </c>
      <c r="V14" s="88" t="n">
        <v>-175</v>
      </c>
      <c r="W14" s="88" t="n">
        <v>0</v>
      </c>
      <c r="X14" s="88" t="n">
        <v>0</v>
      </c>
      <c r="Y14" s="88" t="n">
        <v>2</v>
      </c>
      <c r="Z14" s="88" t="n">
        <v>2</v>
      </c>
      <c r="AA14" s="88" t="n">
        <v>0</v>
      </c>
      <c r="AB14" s="107" t="n">
        <v>0</v>
      </c>
      <c r="AC14" s="88" t="n">
        <v>3</v>
      </c>
      <c r="AD14" s="88" t="n">
        <v>2</v>
      </c>
      <c r="AE14" s="88" t="n">
        <v>5</v>
      </c>
      <c r="AF14" s="88" t="n">
        <v>0</v>
      </c>
      <c r="AG14" s="107" t="n">
        <v>0</v>
      </c>
      <c r="AH14" s="88" t="s">
        <v>78</v>
      </c>
      <c r="AI14" s="88" t="n">
        <v>14</v>
      </c>
      <c r="AJ14" s="88" t="n">
        <v>3</v>
      </c>
      <c r="AK14" s="105" t="s">
        <v>67</v>
      </c>
      <c r="AL14" s="88" t="n">
        <v>1</v>
      </c>
      <c r="AM14" s="88" t="n">
        <v>3</v>
      </c>
      <c r="AN14" s="88" t="s">
        <v>69</v>
      </c>
      <c r="AO14" s="88" t="s">
        <v>67</v>
      </c>
      <c r="AP14" s="88" t="s">
        <v>69</v>
      </c>
      <c r="AQ14" s="88" t="s">
        <v>67</v>
      </c>
      <c r="AR14" s="88" t="s">
        <v>69</v>
      </c>
      <c r="AS14" s="88" t="s">
        <v>69</v>
      </c>
      <c r="AT14" s="88" t="s">
        <v>69</v>
      </c>
      <c r="AU14" s="88" t="n">
        <v>-175</v>
      </c>
      <c r="AV14" s="88" t="n">
        <v>0</v>
      </c>
      <c r="AW14" s="88" t="n">
        <v>0</v>
      </c>
      <c r="AX14" s="88" t="n">
        <v>1</v>
      </c>
      <c r="AY14" s="88" t="n">
        <v>1</v>
      </c>
      <c r="AZ14" s="88" t="n">
        <v>0</v>
      </c>
      <c r="BA14" s="107" t="n">
        <v>0</v>
      </c>
      <c r="BB14" s="81" t="n">
        <v>43383</v>
      </c>
      <c r="BC14" s="91" t="s">
        <v>78</v>
      </c>
      <c r="BD14" s="83" t="n">
        <v>13</v>
      </c>
      <c r="BE14" s="83" t="n">
        <v>3</v>
      </c>
      <c r="BF14" s="105" t="s">
        <v>70</v>
      </c>
      <c r="BG14" s="88" t="n">
        <v>1</v>
      </c>
      <c r="BH14" s="88" t="n">
        <v>3</v>
      </c>
      <c r="BI14" s="88" t="s">
        <v>69</v>
      </c>
      <c r="BJ14" s="88" t="s">
        <v>70</v>
      </c>
      <c r="BK14" s="88" t="s">
        <v>70</v>
      </c>
      <c r="BL14" s="88" t="s">
        <v>69</v>
      </c>
      <c r="BM14" s="88" t="s">
        <v>69</v>
      </c>
      <c r="BN14" s="88" t="s">
        <v>69</v>
      </c>
      <c r="BO14" s="88" t="n">
        <v>-175</v>
      </c>
      <c r="BP14" s="88" t="n">
        <v>0</v>
      </c>
      <c r="BQ14" s="88" t="n">
        <v>3</v>
      </c>
      <c r="BR14" s="88" t="n">
        <v>3</v>
      </c>
      <c r="BS14" s="88" t="n">
        <v>6</v>
      </c>
      <c r="BT14" s="88" t="n">
        <v>0</v>
      </c>
      <c r="BU14" s="88" t="n">
        <v>0</v>
      </c>
      <c r="BV14" s="88" t="n">
        <v>0</v>
      </c>
      <c r="BW14" s="107" t="n">
        <v>2</v>
      </c>
      <c r="BX14" s="76" t="n">
        <f aca="false">(BB14-D14)/30</f>
        <v>6.03333333333333</v>
      </c>
      <c r="BY14" s="76" t="n">
        <f aca="false">ROUND(BX14,0)</f>
        <v>6</v>
      </c>
      <c r="BZ14" s="76" t="n">
        <f aca="false">BB14-D14</f>
        <v>181</v>
      </c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91"/>
      <c r="DS14" s="91"/>
      <c r="DT14" s="91"/>
      <c r="DU14" s="91"/>
      <c r="DV14" s="91"/>
      <c r="DW14" s="91"/>
      <c r="DX14" s="91"/>
      <c r="DY14" s="91"/>
      <c r="DZ14" s="91"/>
      <c r="EA14" s="91"/>
      <c r="EB14" s="91"/>
      <c r="EC14" s="91"/>
      <c r="ED14" s="91"/>
      <c r="EE14" s="91"/>
      <c r="EF14" s="91"/>
      <c r="EG14" s="91"/>
      <c r="EH14" s="91"/>
      <c r="EI14" s="91"/>
      <c r="EJ14" s="91"/>
      <c r="EK14" s="91"/>
      <c r="EL14" s="91"/>
      <c r="EM14" s="91"/>
      <c r="EN14" s="91"/>
      <c r="EO14" s="91"/>
      <c r="EP14" s="91"/>
      <c r="EQ14" s="91"/>
      <c r="ER14" s="91"/>
      <c r="ES14" s="91"/>
      <c r="ET14" s="91"/>
      <c r="EU14" s="91"/>
      <c r="EV14" s="91"/>
      <c r="EW14" s="91"/>
      <c r="EX14" s="91"/>
      <c r="EY14" s="91"/>
      <c r="EZ14" s="91"/>
      <c r="FA14" s="91"/>
      <c r="FB14" s="91"/>
      <c r="FC14" s="91"/>
      <c r="FD14" s="91"/>
      <c r="FE14" s="91"/>
      <c r="FF14" s="91"/>
      <c r="FG14" s="91"/>
      <c r="FH14" s="91"/>
      <c r="FI14" s="91"/>
      <c r="FJ14" s="91"/>
      <c r="FK14" s="91"/>
      <c r="FL14" s="91"/>
      <c r="FM14" s="91"/>
      <c r="FN14" s="91"/>
      <c r="FO14" s="91"/>
      <c r="FP14" s="91"/>
      <c r="FQ14" s="91"/>
      <c r="FR14" s="91"/>
      <c r="FS14" s="91"/>
      <c r="FT14" s="91"/>
      <c r="FU14" s="91"/>
      <c r="FV14" s="91"/>
      <c r="FW14" s="91"/>
      <c r="FX14" s="91"/>
      <c r="FY14" s="91"/>
      <c r="FZ14" s="91"/>
      <c r="GA14" s="91"/>
      <c r="GB14" s="91"/>
      <c r="GC14" s="91"/>
      <c r="GD14" s="91"/>
      <c r="GE14" s="91"/>
      <c r="GF14" s="91"/>
      <c r="GG14" s="91"/>
      <c r="GH14" s="91"/>
      <c r="GI14" s="91"/>
      <c r="GJ14" s="91"/>
      <c r="GK14" s="91"/>
      <c r="GL14" s="91"/>
      <c r="GM14" s="91"/>
      <c r="GN14" s="91"/>
      <c r="GO14" s="91"/>
      <c r="GP14" s="91"/>
      <c r="GQ14" s="91"/>
      <c r="GR14" s="91"/>
      <c r="GS14" s="91"/>
      <c r="GT14" s="91"/>
      <c r="GU14" s="91"/>
      <c r="GV14" s="91"/>
      <c r="GW14" s="91"/>
      <c r="GX14" s="91"/>
      <c r="GY14" s="91"/>
      <c r="GZ14" s="91"/>
      <c r="HA14" s="91"/>
      <c r="HB14" s="91"/>
      <c r="HC14" s="91"/>
      <c r="HD14" s="91"/>
      <c r="HE14" s="91"/>
      <c r="HF14" s="91"/>
      <c r="HG14" s="91"/>
      <c r="HH14" s="91"/>
      <c r="HI14" s="91"/>
      <c r="HJ14" s="91"/>
      <c r="HK14" s="91"/>
      <c r="HL14" s="91"/>
      <c r="HM14" s="91"/>
      <c r="HN14" s="91"/>
      <c r="HO14" s="91"/>
      <c r="HP14" s="91"/>
      <c r="HQ14" s="91"/>
      <c r="HR14" s="91"/>
      <c r="HS14" s="91"/>
      <c r="HT14" s="91"/>
      <c r="HU14" s="91"/>
      <c r="HV14" s="91"/>
      <c r="HW14" s="91"/>
      <c r="HX14" s="91"/>
      <c r="HY14" s="91"/>
      <c r="HZ14" s="91"/>
      <c r="IA14" s="91"/>
      <c r="IB14" s="91"/>
      <c r="IC14" s="91"/>
      <c r="ID14" s="91"/>
      <c r="IE14" s="91"/>
      <c r="IF14" s="91"/>
      <c r="IG14" s="91"/>
      <c r="IH14" s="91"/>
      <c r="II14" s="91"/>
      <c r="IJ14" s="91"/>
      <c r="IK14" s="91"/>
      <c r="IL14" s="91"/>
      <c r="IM14" s="91"/>
      <c r="IN14" s="91"/>
      <c r="IO14" s="91"/>
      <c r="IP14" s="91"/>
      <c r="IQ14" s="91"/>
      <c r="IR14" s="91"/>
      <c r="IS14" s="91"/>
      <c r="IT14" s="91"/>
      <c r="IU14" s="91"/>
    </row>
    <row r="15" s="104" customFormat="true" ht="17" hidden="false" customHeight="false" outlineLevel="0" collapsed="false">
      <c r="A15" s="78" t="s">
        <v>87</v>
      </c>
      <c r="B15" s="81" t="n">
        <v>32289</v>
      </c>
      <c r="C15" s="84" t="s">
        <v>72</v>
      </c>
      <c r="D15" s="81" t="n">
        <v>43252</v>
      </c>
      <c r="E15" s="96" t="n">
        <v>43272</v>
      </c>
      <c r="F15" s="83" t="n">
        <v>2</v>
      </c>
      <c r="G15" s="84" t="s">
        <v>69</v>
      </c>
      <c r="H15" s="83" t="s">
        <v>78</v>
      </c>
      <c r="I15" s="83" t="n">
        <v>12</v>
      </c>
      <c r="J15" s="83" t="n">
        <v>3</v>
      </c>
      <c r="K15" s="83" t="n">
        <v>4.8</v>
      </c>
      <c r="L15" s="105" t="s">
        <v>67</v>
      </c>
      <c r="M15" s="88" t="n">
        <v>1</v>
      </c>
      <c r="N15" s="88" t="n">
        <v>2</v>
      </c>
      <c r="O15" s="87" t="s">
        <v>67</v>
      </c>
      <c r="P15" s="88" t="s">
        <v>69</v>
      </c>
      <c r="Q15" s="88" t="s">
        <v>69</v>
      </c>
      <c r="R15" s="88" t="s">
        <v>69</v>
      </c>
      <c r="S15" s="88" t="s">
        <v>69</v>
      </c>
      <c r="T15" s="88" t="s">
        <v>67</v>
      </c>
      <c r="U15" s="88" t="s">
        <v>69</v>
      </c>
      <c r="V15" s="88" t="n">
        <v>-175</v>
      </c>
      <c r="W15" s="88" t="n">
        <v>0</v>
      </c>
      <c r="X15" s="88" t="n">
        <v>2</v>
      </c>
      <c r="Y15" s="88" t="n">
        <v>2</v>
      </c>
      <c r="Z15" s="88" t="n">
        <v>4</v>
      </c>
      <c r="AA15" s="88" t="n">
        <v>0</v>
      </c>
      <c r="AB15" s="107" t="n">
        <v>0</v>
      </c>
      <c r="AC15" s="88" t="n">
        <v>2</v>
      </c>
      <c r="AD15" s="88" t="n">
        <v>2</v>
      </c>
      <c r="AE15" s="88" t="n">
        <v>4</v>
      </c>
      <c r="AF15" s="88" t="n">
        <v>0</v>
      </c>
      <c r="AG15" s="107" t="n">
        <v>0</v>
      </c>
      <c r="AH15" s="88" t="s">
        <v>68</v>
      </c>
      <c r="AI15" s="88" t="n">
        <v>23</v>
      </c>
      <c r="AJ15" s="88" t="n">
        <v>6</v>
      </c>
      <c r="AK15" s="105" t="s">
        <v>69</v>
      </c>
      <c r="AL15" s="88" t="n">
        <v>1</v>
      </c>
      <c r="AM15" s="88" t="n">
        <v>4</v>
      </c>
      <c r="AN15" s="88" t="s">
        <v>69</v>
      </c>
      <c r="AO15" s="88" t="s">
        <v>69</v>
      </c>
      <c r="AP15" s="88" t="s">
        <v>69</v>
      </c>
      <c r="AQ15" s="88" t="s">
        <v>67</v>
      </c>
      <c r="AR15" s="88" t="s">
        <v>69</v>
      </c>
      <c r="AS15" s="88" t="s">
        <v>67</v>
      </c>
      <c r="AT15" s="88" t="s">
        <v>69</v>
      </c>
      <c r="AU15" s="88" t="n">
        <v>-25</v>
      </c>
      <c r="AV15" s="88" t="n">
        <v>60</v>
      </c>
      <c r="AW15" s="88" t="n">
        <v>0</v>
      </c>
      <c r="AX15" s="88" t="n">
        <v>1</v>
      </c>
      <c r="AY15" s="88" t="n">
        <v>1</v>
      </c>
      <c r="AZ15" s="88" t="n">
        <v>0</v>
      </c>
      <c r="BA15" s="107" t="n">
        <v>0</v>
      </c>
      <c r="BB15" s="81" t="n">
        <v>43414</v>
      </c>
      <c r="BC15" s="91" t="s">
        <v>68</v>
      </c>
      <c r="BD15" s="83" t="n">
        <v>23</v>
      </c>
      <c r="BE15" s="83" t="n">
        <v>7</v>
      </c>
      <c r="BF15" s="105" t="s">
        <v>69</v>
      </c>
      <c r="BG15" s="88" t="n">
        <v>1</v>
      </c>
      <c r="BH15" s="88" t="n">
        <v>4</v>
      </c>
      <c r="BI15" s="88" t="s">
        <v>69</v>
      </c>
      <c r="BJ15" s="88" t="s">
        <v>69</v>
      </c>
      <c r="BK15" s="88" t="s">
        <v>70</v>
      </c>
      <c r="BL15" s="88" t="s">
        <v>69</v>
      </c>
      <c r="BM15" s="88" t="s">
        <v>70</v>
      </c>
      <c r="BN15" s="88" t="s">
        <v>69</v>
      </c>
      <c r="BO15" s="88" t="n">
        <v>-25</v>
      </c>
      <c r="BP15" s="88" t="n">
        <v>65</v>
      </c>
      <c r="BQ15" s="88" t="n">
        <v>0</v>
      </c>
      <c r="BR15" s="88" t="n">
        <v>1</v>
      </c>
      <c r="BS15" s="88" t="n">
        <v>1</v>
      </c>
      <c r="BT15" s="88" t="n">
        <v>0</v>
      </c>
      <c r="BU15" s="88" t="n">
        <v>0</v>
      </c>
      <c r="BV15" s="88" t="n">
        <v>7.8</v>
      </c>
      <c r="BW15" s="107" t="n">
        <v>3</v>
      </c>
      <c r="BX15" s="76" t="n">
        <f aca="false">(BB15-D15)/30</f>
        <v>5.4</v>
      </c>
      <c r="BY15" s="76" t="n">
        <f aca="false">ROUND(BX15,0)</f>
        <v>5</v>
      </c>
      <c r="BZ15" s="76" t="n">
        <f aca="false">BB15-D15</f>
        <v>162</v>
      </c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91"/>
      <c r="DS15" s="91"/>
      <c r="DT15" s="91"/>
      <c r="DU15" s="91"/>
      <c r="DV15" s="91"/>
      <c r="DW15" s="91"/>
      <c r="DX15" s="91"/>
      <c r="DY15" s="91"/>
      <c r="DZ15" s="91"/>
      <c r="EA15" s="91"/>
      <c r="EB15" s="91"/>
      <c r="EC15" s="91"/>
      <c r="ED15" s="91"/>
      <c r="EE15" s="91"/>
      <c r="EF15" s="91"/>
      <c r="EG15" s="91"/>
      <c r="EH15" s="91"/>
      <c r="EI15" s="91"/>
      <c r="EJ15" s="91"/>
      <c r="EK15" s="91"/>
      <c r="EL15" s="91"/>
      <c r="EM15" s="91"/>
      <c r="EN15" s="91"/>
      <c r="EO15" s="91"/>
      <c r="EP15" s="91"/>
      <c r="EQ15" s="91"/>
      <c r="ER15" s="91"/>
      <c r="ES15" s="91"/>
      <c r="ET15" s="91"/>
      <c r="EU15" s="91"/>
      <c r="EV15" s="91"/>
      <c r="EW15" s="91"/>
      <c r="EX15" s="91"/>
      <c r="EY15" s="91"/>
      <c r="EZ15" s="91"/>
      <c r="FA15" s="91"/>
      <c r="FB15" s="91"/>
      <c r="FC15" s="91"/>
      <c r="FD15" s="91"/>
      <c r="FE15" s="91"/>
      <c r="FF15" s="91"/>
      <c r="FG15" s="91"/>
      <c r="FH15" s="91"/>
      <c r="FI15" s="91"/>
      <c r="FJ15" s="91"/>
      <c r="FK15" s="91"/>
      <c r="FL15" s="91"/>
      <c r="FM15" s="91"/>
      <c r="FN15" s="91"/>
      <c r="FO15" s="91"/>
      <c r="FP15" s="91"/>
      <c r="FQ15" s="91"/>
      <c r="FR15" s="91"/>
      <c r="FS15" s="91"/>
      <c r="FT15" s="91"/>
      <c r="FU15" s="91"/>
      <c r="FV15" s="91"/>
      <c r="FW15" s="91"/>
      <c r="FX15" s="91"/>
      <c r="FY15" s="91"/>
      <c r="FZ15" s="91"/>
      <c r="GA15" s="91"/>
      <c r="GB15" s="91"/>
      <c r="GC15" s="91"/>
      <c r="GD15" s="91"/>
      <c r="GE15" s="91"/>
      <c r="GF15" s="91"/>
      <c r="GG15" s="91"/>
      <c r="GH15" s="91"/>
      <c r="GI15" s="91"/>
      <c r="GJ15" s="91"/>
      <c r="GK15" s="91"/>
      <c r="GL15" s="91"/>
      <c r="GM15" s="91"/>
      <c r="GN15" s="91"/>
      <c r="GO15" s="91"/>
      <c r="GP15" s="91"/>
      <c r="GQ15" s="91"/>
      <c r="GR15" s="91"/>
      <c r="GS15" s="91"/>
      <c r="GT15" s="91"/>
      <c r="GU15" s="91"/>
      <c r="GV15" s="91"/>
      <c r="GW15" s="91"/>
      <c r="GX15" s="91"/>
      <c r="GY15" s="91"/>
      <c r="GZ15" s="91"/>
      <c r="HA15" s="91"/>
      <c r="HB15" s="91"/>
      <c r="HC15" s="91"/>
      <c r="HD15" s="91"/>
      <c r="HE15" s="91"/>
      <c r="HF15" s="91"/>
      <c r="HG15" s="91"/>
      <c r="HH15" s="91"/>
      <c r="HI15" s="91"/>
      <c r="HJ15" s="91"/>
      <c r="HK15" s="91"/>
      <c r="HL15" s="91"/>
      <c r="HM15" s="91"/>
      <c r="HN15" s="91"/>
      <c r="HO15" s="91"/>
      <c r="HP15" s="91"/>
      <c r="HQ15" s="91"/>
      <c r="HR15" s="91"/>
      <c r="HS15" s="91"/>
      <c r="HT15" s="91"/>
      <c r="HU15" s="91"/>
      <c r="HV15" s="91"/>
      <c r="HW15" s="91"/>
      <c r="HX15" s="91"/>
      <c r="HY15" s="91"/>
      <c r="HZ15" s="91"/>
      <c r="IA15" s="91"/>
      <c r="IB15" s="91"/>
      <c r="IC15" s="91"/>
      <c r="ID15" s="91"/>
      <c r="IE15" s="91"/>
      <c r="IF15" s="91"/>
      <c r="IG15" s="91"/>
      <c r="IH15" s="91"/>
      <c r="II15" s="91"/>
      <c r="IJ15" s="91"/>
      <c r="IK15" s="91"/>
      <c r="IL15" s="91"/>
      <c r="IM15" s="91"/>
      <c r="IN15" s="91"/>
      <c r="IO15" s="91"/>
      <c r="IP15" s="91"/>
      <c r="IQ15" s="91"/>
      <c r="IR15" s="91"/>
      <c r="IS15" s="91"/>
      <c r="IT15" s="91"/>
      <c r="IU15" s="91"/>
    </row>
    <row r="16" s="104" customFormat="true" ht="17" hidden="false" customHeight="false" outlineLevel="0" collapsed="false">
      <c r="A16" s="78" t="s">
        <v>88</v>
      </c>
      <c r="B16" s="81" t="n">
        <v>26272</v>
      </c>
      <c r="C16" s="84" t="s">
        <v>72</v>
      </c>
      <c r="D16" s="81" t="n">
        <v>43258</v>
      </c>
      <c r="E16" s="96" t="n">
        <v>43284</v>
      </c>
      <c r="F16" s="83" t="n">
        <v>2</v>
      </c>
      <c r="G16" s="84" t="s">
        <v>69</v>
      </c>
      <c r="H16" s="83" t="s">
        <v>78</v>
      </c>
      <c r="I16" s="83" t="n">
        <v>9</v>
      </c>
      <c r="J16" s="83" t="n">
        <v>3</v>
      </c>
      <c r="K16" s="83" t="n">
        <v>0</v>
      </c>
      <c r="L16" s="105" t="s">
        <v>67</v>
      </c>
      <c r="M16" s="88" t="n">
        <v>2</v>
      </c>
      <c r="N16" s="88" t="n">
        <v>2</v>
      </c>
      <c r="O16" s="87" t="s">
        <v>67</v>
      </c>
      <c r="P16" s="88" t="s">
        <v>69</v>
      </c>
      <c r="Q16" s="88" t="s">
        <v>69</v>
      </c>
      <c r="R16" s="88" t="s">
        <v>69</v>
      </c>
      <c r="S16" s="88" t="s">
        <v>69</v>
      </c>
      <c r="T16" s="88" t="s">
        <v>69</v>
      </c>
      <c r="U16" s="88" t="s">
        <v>69</v>
      </c>
      <c r="V16" s="88" t="n">
        <v>-175</v>
      </c>
      <c r="W16" s="88" t="n">
        <v>0</v>
      </c>
      <c r="X16" s="88" t="n">
        <v>1</v>
      </c>
      <c r="Y16" s="88" t="n">
        <v>2</v>
      </c>
      <c r="Z16" s="88" t="n">
        <v>3</v>
      </c>
      <c r="AA16" s="88" t="n">
        <v>0</v>
      </c>
      <c r="AB16" s="107" t="n">
        <v>0</v>
      </c>
      <c r="AC16" s="88" t="n">
        <v>0</v>
      </c>
      <c r="AD16" s="88" t="n">
        <v>1</v>
      </c>
      <c r="AE16" s="88" t="n">
        <v>1</v>
      </c>
      <c r="AF16" s="88" t="n">
        <v>0</v>
      </c>
      <c r="AG16" s="107" t="n">
        <v>0</v>
      </c>
      <c r="AH16" s="88" t="s">
        <v>68</v>
      </c>
      <c r="AI16" s="88" t="n">
        <v>23</v>
      </c>
      <c r="AJ16" s="88" t="n">
        <v>6</v>
      </c>
      <c r="AK16" s="105" t="s">
        <v>69</v>
      </c>
      <c r="AL16" s="88" t="n">
        <v>1</v>
      </c>
      <c r="AM16" s="88" t="n">
        <v>4</v>
      </c>
      <c r="AN16" s="88" t="s">
        <v>69</v>
      </c>
      <c r="AO16" s="88" t="s">
        <v>69</v>
      </c>
      <c r="AP16" s="88" t="s">
        <v>69</v>
      </c>
      <c r="AQ16" s="88" t="s">
        <v>69</v>
      </c>
      <c r="AR16" s="88" t="s">
        <v>69</v>
      </c>
      <c r="AS16" s="88" t="s">
        <v>69</v>
      </c>
      <c r="AT16" s="88" t="s">
        <v>69</v>
      </c>
      <c r="AU16" s="88" t="n">
        <v>0</v>
      </c>
      <c r="AV16" s="88" t="n">
        <v>10</v>
      </c>
      <c r="AW16" s="88" t="n">
        <v>0</v>
      </c>
      <c r="AX16" s="88" t="n">
        <v>1</v>
      </c>
      <c r="AY16" s="88" t="n">
        <v>1</v>
      </c>
      <c r="AZ16" s="88" t="n">
        <v>0</v>
      </c>
      <c r="BA16" s="107" t="n">
        <v>8</v>
      </c>
      <c r="BB16" s="81" t="n">
        <v>43491</v>
      </c>
      <c r="BC16" s="91" t="s">
        <v>68</v>
      </c>
      <c r="BD16" s="83" t="n">
        <v>23</v>
      </c>
      <c r="BE16" s="83" t="n">
        <v>6</v>
      </c>
      <c r="BF16" s="105" t="s">
        <v>69</v>
      </c>
      <c r="BG16" s="88" t="n">
        <v>1</v>
      </c>
      <c r="BH16" s="88" t="n">
        <v>4</v>
      </c>
      <c r="BI16" s="88" t="s">
        <v>69</v>
      </c>
      <c r="BJ16" s="88" t="s">
        <v>69</v>
      </c>
      <c r="BK16" s="99" t="s">
        <v>69</v>
      </c>
      <c r="BL16" s="88" t="s">
        <v>69</v>
      </c>
      <c r="BM16" s="88" t="s">
        <v>69</v>
      </c>
      <c r="BN16" s="88" t="s">
        <v>69</v>
      </c>
      <c r="BO16" s="88" t="n">
        <v>0</v>
      </c>
      <c r="BP16" s="88" t="n">
        <v>10</v>
      </c>
      <c r="BQ16" s="88" t="n">
        <v>0</v>
      </c>
      <c r="BR16" s="88" t="n">
        <v>1</v>
      </c>
      <c r="BS16" s="88" t="n">
        <v>1</v>
      </c>
      <c r="BT16" s="88" t="n">
        <v>0</v>
      </c>
      <c r="BU16" s="88" t="n">
        <v>0</v>
      </c>
      <c r="BV16" s="88" t="n">
        <v>4.8</v>
      </c>
      <c r="BW16" s="107" t="n">
        <v>3</v>
      </c>
      <c r="BX16" s="76" t="n">
        <f aca="false">(BB16-D16)/30</f>
        <v>7.76666666666667</v>
      </c>
      <c r="BY16" s="76" t="n">
        <f aca="false">ROUND(BX16,0)</f>
        <v>8</v>
      </c>
      <c r="BZ16" s="76" t="n">
        <f aca="false">BB16-D16</f>
        <v>233</v>
      </c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91"/>
      <c r="DS16" s="91"/>
      <c r="DT16" s="91"/>
      <c r="DU16" s="91"/>
      <c r="DV16" s="91"/>
      <c r="DW16" s="91"/>
      <c r="DX16" s="91"/>
      <c r="DY16" s="91"/>
      <c r="DZ16" s="91"/>
      <c r="EA16" s="91"/>
      <c r="EB16" s="91"/>
      <c r="EC16" s="91"/>
      <c r="ED16" s="91"/>
      <c r="EE16" s="91"/>
      <c r="EF16" s="91"/>
      <c r="EG16" s="91"/>
      <c r="EH16" s="91"/>
      <c r="EI16" s="91"/>
      <c r="EJ16" s="91"/>
      <c r="EK16" s="91"/>
      <c r="EL16" s="91"/>
      <c r="EM16" s="91"/>
      <c r="EN16" s="91"/>
      <c r="EO16" s="91"/>
      <c r="EP16" s="91"/>
      <c r="EQ16" s="91"/>
      <c r="ER16" s="91"/>
      <c r="ES16" s="91"/>
      <c r="ET16" s="91"/>
      <c r="EU16" s="91"/>
      <c r="EV16" s="91"/>
      <c r="EW16" s="91"/>
      <c r="EX16" s="91"/>
      <c r="EY16" s="91"/>
      <c r="EZ16" s="91"/>
      <c r="FA16" s="91"/>
      <c r="FB16" s="91"/>
      <c r="FC16" s="91"/>
      <c r="FD16" s="91"/>
      <c r="FE16" s="91"/>
      <c r="FF16" s="91"/>
      <c r="FG16" s="91"/>
      <c r="FH16" s="91"/>
      <c r="FI16" s="91"/>
      <c r="FJ16" s="91"/>
      <c r="FK16" s="91"/>
      <c r="FL16" s="91"/>
      <c r="FM16" s="91"/>
      <c r="FN16" s="91"/>
      <c r="FO16" s="91"/>
      <c r="FP16" s="91"/>
      <c r="FQ16" s="91"/>
      <c r="FR16" s="91"/>
      <c r="FS16" s="91"/>
      <c r="FT16" s="91"/>
      <c r="FU16" s="91"/>
      <c r="FV16" s="91"/>
      <c r="FW16" s="91"/>
      <c r="FX16" s="91"/>
      <c r="FY16" s="91"/>
      <c r="FZ16" s="91"/>
      <c r="GA16" s="91"/>
      <c r="GB16" s="91"/>
      <c r="GC16" s="91"/>
      <c r="GD16" s="91"/>
      <c r="GE16" s="91"/>
      <c r="GF16" s="91"/>
      <c r="GG16" s="91"/>
      <c r="GH16" s="91"/>
      <c r="GI16" s="91"/>
      <c r="GJ16" s="91"/>
      <c r="GK16" s="91"/>
      <c r="GL16" s="91"/>
      <c r="GM16" s="91"/>
      <c r="GN16" s="91"/>
      <c r="GO16" s="91"/>
      <c r="GP16" s="91"/>
      <c r="GQ16" s="91"/>
      <c r="GR16" s="91"/>
      <c r="GS16" s="91"/>
      <c r="GT16" s="91"/>
      <c r="GU16" s="91"/>
      <c r="GV16" s="91"/>
      <c r="GW16" s="91"/>
      <c r="GX16" s="91"/>
      <c r="GY16" s="91"/>
      <c r="GZ16" s="91"/>
      <c r="HA16" s="91"/>
      <c r="HB16" s="91"/>
      <c r="HC16" s="91"/>
      <c r="HD16" s="91"/>
      <c r="HE16" s="91"/>
      <c r="HF16" s="91"/>
      <c r="HG16" s="91"/>
      <c r="HH16" s="91"/>
      <c r="HI16" s="91"/>
      <c r="HJ16" s="91"/>
      <c r="HK16" s="91"/>
      <c r="HL16" s="91"/>
      <c r="HM16" s="91"/>
      <c r="HN16" s="91"/>
      <c r="HO16" s="91"/>
      <c r="HP16" s="91"/>
      <c r="HQ16" s="91"/>
      <c r="HR16" s="91"/>
      <c r="HS16" s="91"/>
      <c r="HT16" s="91"/>
      <c r="HU16" s="91"/>
      <c r="HV16" s="91"/>
      <c r="HW16" s="91"/>
      <c r="HX16" s="91"/>
      <c r="HY16" s="91"/>
      <c r="HZ16" s="91"/>
      <c r="IA16" s="91"/>
      <c r="IB16" s="91"/>
      <c r="IC16" s="91"/>
      <c r="ID16" s="91"/>
      <c r="IE16" s="91"/>
      <c r="IF16" s="91"/>
      <c r="IG16" s="91"/>
      <c r="IH16" s="91"/>
      <c r="II16" s="91"/>
      <c r="IJ16" s="91"/>
      <c r="IK16" s="91"/>
      <c r="IL16" s="91"/>
      <c r="IM16" s="91"/>
      <c r="IN16" s="91"/>
      <c r="IO16" s="91"/>
      <c r="IP16" s="91"/>
      <c r="IQ16" s="91"/>
      <c r="IR16" s="91"/>
      <c r="IS16" s="91"/>
      <c r="IT16" s="91"/>
      <c r="IU16" s="91"/>
    </row>
    <row r="17" s="118" customFormat="true" ht="17" hidden="false" customHeight="false" outlineLevel="0" collapsed="false">
      <c r="A17" s="109" t="s">
        <v>89</v>
      </c>
      <c r="B17" s="110" t="n">
        <v>31254</v>
      </c>
      <c r="C17" s="111" t="s">
        <v>72</v>
      </c>
      <c r="D17" s="110" t="n">
        <v>43235</v>
      </c>
      <c r="E17" s="112" t="n">
        <v>43297</v>
      </c>
      <c r="F17" s="113" t="n">
        <v>2</v>
      </c>
      <c r="G17" s="111" t="s">
        <v>69</v>
      </c>
      <c r="H17" s="113" t="s">
        <v>68</v>
      </c>
      <c r="I17" s="113" t="n">
        <v>23</v>
      </c>
      <c r="J17" s="113" t="n">
        <v>6</v>
      </c>
      <c r="K17" s="113" t="n">
        <v>0</v>
      </c>
      <c r="L17" s="114" t="s">
        <v>69</v>
      </c>
      <c r="M17" s="115" t="n">
        <v>1</v>
      </c>
      <c r="N17" s="115" t="n">
        <v>4</v>
      </c>
      <c r="O17" s="116" t="s">
        <v>69</v>
      </c>
      <c r="P17" s="115" t="s">
        <v>69</v>
      </c>
      <c r="Q17" s="115" t="s">
        <v>69</v>
      </c>
      <c r="R17" s="115" t="s">
        <v>69</v>
      </c>
      <c r="S17" s="115" t="s">
        <v>69</v>
      </c>
      <c r="T17" s="115" t="s">
        <v>69</v>
      </c>
      <c r="U17" s="115" t="s">
        <v>69</v>
      </c>
      <c r="V17" s="115" t="n">
        <v>-50</v>
      </c>
      <c r="W17" s="115" t="n">
        <v>5</v>
      </c>
      <c r="X17" s="115" t="n">
        <v>0</v>
      </c>
      <c r="Y17" s="115" t="n">
        <v>1</v>
      </c>
      <c r="Z17" s="115" t="n">
        <v>1</v>
      </c>
      <c r="AA17" s="115" t="n">
        <v>0</v>
      </c>
      <c r="AB17" s="117" t="n">
        <v>0</v>
      </c>
      <c r="AC17" s="115" t="n">
        <v>0</v>
      </c>
      <c r="AD17" s="115" t="n">
        <v>1</v>
      </c>
      <c r="AE17" s="115" t="n">
        <v>1</v>
      </c>
      <c r="AF17" s="115" t="n">
        <v>0</v>
      </c>
      <c r="AG17" s="117" t="n">
        <v>0</v>
      </c>
      <c r="AH17" s="115" t="s">
        <v>90</v>
      </c>
      <c r="AI17" s="115"/>
      <c r="AJ17" s="115"/>
      <c r="AK17" s="114"/>
      <c r="AL17" s="115"/>
      <c r="AM17" s="115"/>
      <c r="AN17" s="115"/>
      <c r="AO17" s="115"/>
      <c r="AP17" s="115"/>
      <c r="AQ17" s="115"/>
      <c r="AR17" s="115"/>
      <c r="AS17" s="115"/>
      <c r="AT17" s="115"/>
      <c r="AU17" s="115"/>
      <c r="AV17" s="115"/>
      <c r="AW17" s="115"/>
      <c r="AX17" s="115"/>
      <c r="AY17" s="115"/>
      <c r="AZ17" s="115"/>
      <c r="BA17" s="117"/>
      <c r="BB17" s="110" t="n">
        <v>43301</v>
      </c>
      <c r="BC17" s="118" t="s">
        <v>68</v>
      </c>
      <c r="BD17" s="113" t="n">
        <v>23</v>
      </c>
      <c r="BE17" s="113" t="n">
        <v>7</v>
      </c>
      <c r="BF17" s="114" t="s">
        <v>69</v>
      </c>
      <c r="BG17" s="115" t="n">
        <v>1</v>
      </c>
      <c r="BH17" s="115" t="n">
        <v>4</v>
      </c>
      <c r="BI17" s="115" t="s">
        <v>69</v>
      </c>
      <c r="BJ17" s="115" t="s">
        <v>69</v>
      </c>
      <c r="BK17" s="115" t="s">
        <v>69</v>
      </c>
      <c r="BL17" s="115" t="s">
        <v>69</v>
      </c>
      <c r="BM17" s="115" t="s">
        <v>69</v>
      </c>
      <c r="BN17" s="115" t="s">
        <v>69</v>
      </c>
      <c r="BO17" s="115" t="n">
        <v>0</v>
      </c>
      <c r="BP17" s="115" t="n">
        <v>70</v>
      </c>
      <c r="BQ17" s="115" t="n">
        <v>0</v>
      </c>
      <c r="BR17" s="115" t="n">
        <v>1</v>
      </c>
      <c r="BS17" s="115" t="n">
        <v>1</v>
      </c>
      <c r="BT17" s="115" t="n">
        <v>0</v>
      </c>
      <c r="BU17" s="115" t="n">
        <v>0</v>
      </c>
      <c r="BV17" s="115" t="n">
        <v>0</v>
      </c>
      <c r="BW17" s="117" t="n">
        <v>3</v>
      </c>
      <c r="BX17" s="119" t="n">
        <f aca="false">(BB17-D17)/30</f>
        <v>2.2</v>
      </c>
      <c r="BY17" s="76" t="n">
        <f aca="false">ROUND(BX17,0)</f>
        <v>2</v>
      </c>
      <c r="BZ17" s="76" t="n">
        <f aca="false">BB17-D17</f>
        <v>66</v>
      </c>
      <c r="CA17" s="120"/>
      <c r="CB17" s="120"/>
      <c r="CC17" s="120"/>
      <c r="CD17" s="120"/>
      <c r="CE17" s="120"/>
      <c r="CF17" s="120"/>
      <c r="CG17" s="120"/>
      <c r="CH17" s="120"/>
      <c r="CI17" s="120"/>
      <c r="CJ17" s="120"/>
      <c r="CK17" s="120"/>
      <c r="CL17" s="120"/>
      <c r="CM17" s="120"/>
      <c r="CN17" s="120"/>
      <c r="CO17" s="120"/>
      <c r="CP17" s="120"/>
      <c r="CQ17" s="120"/>
      <c r="CR17" s="120"/>
      <c r="CS17" s="120"/>
      <c r="CT17" s="120"/>
      <c r="CU17" s="120"/>
      <c r="CV17" s="120"/>
      <c r="CW17" s="120"/>
      <c r="CX17" s="120"/>
      <c r="CY17" s="120"/>
      <c r="CZ17" s="120"/>
      <c r="DA17" s="120"/>
      <c r="DB17" s="120"/>
      <c r="DC17" s="120"/>
      <c r="DD17" s="120"/>
      <c r="DE17" s="120"/>
      <c r="DF17" s="120"/>
      <c r="DG17" s="120"/>
      <c r="DH17" s="120"/>
      <c r="DI17" s="120"/>
      <c r="DJ17" s="120"/>
      <c r="DK17" s="120"/>
      <c r="DL17" s="120"/>
      <c r="DM17" s="120"/>
      <c r="DN17" s="120"/>
      <c r="DO17" s="120"/>
      <c r="DP17" s="120"/>
      <c r="DQ17" s="120"/>
    </row>
    <row r="18" s="104" customFormat="true" ht="17" hidden="false" customHeight="false" outlineLevel="0" collapsed="false">
      <c r="A18" s="78" t="s">
        <v>91</v>
      </c>
      <c r="B18" s="81" t="n">
        <v>32143</v>
      </c>
      <c r="C18" s="84" t="s">
        <v>72</v>
      </c>
      <c r="D18" s="81" t="n">
        <v>43275</v>
      </c>
      <c r="E18" s="81" t="n">
        <v>43298</v>
      </c>
      <c r="F18" s="83" t="n">
        <v>1</v>
      </c>
      <c r="G18" s="84" t="s">
        <v>69</v>
      </c>
      <c r="H18" s="83" t="s">
        <v>68</v>
      </c>
      <c r="I18" s="83" t="n">
        <v>22</v>
      </c>
      <c r="J18" s="121" t="n">
        <v>5</v>
      </c>
      <c r="K18" s="121" t="n">
        <v>8</v>
      </c>
      <c r="L18" s="105" t="s">
        <v>69</v>
      </c>
      <c r="M18" s="88" t="n">
        <v>1</v>
      </c>
      <c r="N18" s="88" t="n">
        <v>4</v>
      </c>
      <c r="O18" s="106" t="s">
        <v>67</v>
      </c>
      <c r="P18" s="88" t="s">
        <v>69</v>
      </c>
      <c r="Q18" s="88" t="s">
        <v>69</v>
      </c>
      <c r="R18" s="88" t="s">
        <v>69</v>
      </c>
      <c r="S18" s="88" t="s">
        <v>69</v>
      </c>
      <c r="T18" s="88" t="s">
        <v>67</v>
      </c>
      <c r="U18" s="88" t="s">
        <v>69</v>
      </c>
      <c r="V18" s="88" t="n">
        <v>-125</v>
      </c>
      <c r="W18" s="88" t="n">
        <v>0</v>
      </c>
      <c r="X18" s="88" t="n">
        <v>0</v>
      </c>
      <c r="Y18" s="88" t="n">
        <v>1</v>
      </c>
      <c r="Z18" s="88" t="n">
        <v>1</v>
      </c>
      <c r="AA18" s="88" t="n">
        <v>0</v>
      </c>
      <c r="AB18" s="122" t="n">
        <v>0</v>
      </c>
      <c r="AC18" s="88" t="n">
        <v>0</v>
      </c>
      <c r="AD18" s="88" t="n">
        <v>1</v>
      </c>
      <c r="AE18" s="88" t="n">
        <v>1</v>
      </c>
      <c r="AF18" s="88" t="n">
        <v>0</v>
      </c>
      <c r="AG18" s="122" t="n">
        <v>0</v>
      </c>
      <c r="AH18" s="88" t="s">
        <v>68</v>
      </c>
      <c r="AI18" s="88" t="n">
        <v>22</v>
      </c>
      <c r="AJ18" s="88" t="n">
        <v>6</v>
      </c>
      <c r="AK18" s="105" t="s">
        <v>69</v>
      </c>
      <c r="AL18" s="88" t="n">
        <v>1</v>
      </c>
      <c r="AM18" s="88" t="n">
        <v>4</v>
      </c>
      <c r="AN18" s="88" t="s">
        <v>69</v>
      </c>
      <c r="AO18" s="88" t="s">
        <v>69</v>
      </c>
      <c r="AP18" s="88" t="s">
        <v>69</v>
      </c>
      <c r="AQ18" s="88" t="s">
        <v>69</v>
      </c>
      <c r="AR18" s="88" t="s">
        <v>69</v>
      </c>
      <c r="AS18" s="88" t="s">
        <v>67</v>
      </c>
      <c r="AT18" s="88" t="s">
        <v>69</v>
      </c>
      <c r="AU18" s="88" t="n">
        <v>0</v>
      </c>
      <c r="AV18" s="88" t="n">
        <v>65</v>
      </c>
      <c r="AW18" s="88" t="n">
        <v>0</v>
      </c>
      <c r="AX18" s="88" t="n">
        <v>1</v>
      </c>
      <c r="AY18" s="88" t="n">
        <v>1</v>
      </c>
      <c r="AZ18" s="88" t="n">
        <v>0</v>
      </c>
      <c r="BA18" s="122" t="n">
        <v>0</v>
      </c>
      <c r="BB18" s="81" t="n">
        <v>43472</v>
      </c>
      <c r="BC18" s="91" t="s">
        <v>68</v>
      </c>
      <c r="BD18" s="121" t="n">
        <v>23</v>
      </c>
      <c r="BE18" s="121" t="n">
        <v>8</v>
      </c>
      <c r="BF18" s="105" t="s">
        <v>69</v>
      </c>
      <c r="BG18" s="88" t="n">
        <v>1</v>
      </c>
      <c r="BH18" s="88" t="n">
        <v>4</v>
      </c>
      <c r="BI18" s="88" t="s">
        <v>69</v>
      </c>
      <c r="BJ18" s="88" t="s">
        <v>69</v>
      </c>
      <c r="BK18" s="88" t="s">
        <v>69</v>
      </c>
      <c r="BL18" s="88" t="s">
        <v>69</v>
      </c>
      <c r="BM18" s="88" t="s">
        <v>69</v>
      </c>
      <c r="BN18" s="88" t="s">
        <v>69</v>
      </c>
      <c r="BO18" s="88" t="n">
        <v>0</v>
      </c>
      <c r="BP18" s="88" t="n">
        <v>100</v>
      </c>
      <c r="BQ18" s="88" t="n">
        <v>0</v>
      </c>
      <c r="BR18" s="88" t="n">
        <v>1</v>
      </c>
      <c r="BS18" s="88" t="n">
        <v>1</v>
      </c>
      <c r="BT18" s="88" t="n">
        <v>0</v>
      </c>
      <c r="BU18" s="88" t="n">
        <v>0</v>
      </c>
      <c r="BV18" s="88" t="n">
        <v>8</v>
      </c>
      <c r="BW18" s="122" t="n">
        <v>5</v>
      </c>
      <c r="BX18" s="76" t="n">
        <f aca="false">(BB18-D18)/30</f>
        <v>6.56666666666667</v>
      </c>
      <c r="BY18" s="76" t="n">
        <f aca="false">ROUND(BX18,0)</f>
        <v>7</v>
      </c>
      <c r="BZ18" s="76" t="n">
        <f aca="false">BB18-D18</f>
        <v>197</v>
      </c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91"/>
      <c r="DS18" s="91"/>
      <c r="DT18" s="91"/>
      <c r="DU18" s="91"/>
      <c r="DV18" s="91"/>
      <c r="DW18" s="91"/>
      <c r="DX18" s="91"/>
      <c r="DY18" s="91"/>
      <c r="DZ18" s="91"/>
      <c r="EA18" s="91"/>
      <c r="EB18" s="91"/>
      <c r="EC18" s="91"/>
      <c r="ED18" s="91"/>
      <c r="EE18" s="91"/>
      <c r="EF18" s="91"/>
      <c r="EG18" s="91"/>
      <c r="EH18" s="91"/>
      <c r="EI18" s="91"/>
      <c r="EJ18" s="91"/>
      <c r="EK18" s="91"/>
      <c r="EL18" s="91"/>
      <c r="EM18" s="91"/>
      <c r="EN18" s="91"/>
      <c r="EO18" s="91"/>
      <c r="EP18" s="91"/>
      <c r="EQ18" s="91"/>
      <c r="ER18" s="91"/>
      <c r="ES18" s="91"/>
      <c r="ET18" s="91"/>
      <c r="EU18" s="91"/>
      <c r="EV18" s="91"/>
      <c r="EW18" s="91"/>
      <c r="EX18" s="91"/>
      <c r="EY18" s="91"/>
      <c r="EZ18" s="91"/>
      <c r="FA18" s="91"/>
      <c r="FB18" s="91"/>
      <c r="FC18" s="91"/>
      <c r="FD18" s="91"/>
      <c r="FE18" s="91"/>
      <c r="FF18" s="91"/>
      <c r="FG18" s="91"/>
      <c r="FH18" s="91"/>
      <c r="FI18" s="91"/>
      <c r="FJ18" s="91"/>
      <c r="FK18" s="91"/>
      <c r="FL18" s="91"/>
      <c r="FM18" s="91"/>
      <c r="FN18" s="91"/>
      <c r="FO18" s="91"/>
      <c r="FP18" s="91"/>
      <c r="FQ18" s="91"/>
      <c r="FR18" s="91"/>
      <c r="FS18" s="91"/>
      <c r="FT18" s="91"/>
      <c r="FU18" s="91"/>
      <c r="FV18" s="91"/>
      <c r="FW18" s="91"/>
      <c r="FX18" s="91"/>
      <c r="FY18" s="91"/>
      <c r="FZ18" s="91"/>
      <c r="GA18" s="91"/>
      <c r="GB18" s="91"/>
      <c r="GC18" s="91"/>
      <c r="GD18" s="91"/>
      <c r="GE18" s="91"/>
      <c r="GF18" s="91"/>
      <c r="GG18" s="91"/>
      <c r="GH18" s="91"/>
      <c r="GI18" s="91"/>
      <c r="GJ18" s="91"/>
      <c r="GK18" s="91"/>
      <c r="GL18" s="91"/>
      <c r="GM18" s="91"/>
      <c r="GN18" s="91"/>
      <c r="GO18" s="91"/>
      <c r="GP18" s="91"/>
      <c r="GQ18" s="91"/>
      <c r="GR18" s="91"/>
      <c r="GS18" s="91"/>
      <c r="GT18" s="91"/>
      <c r="GU18" s="91"/>
      <c r="GV18" s="91"/>
      <c r="GW18" s="91"/>
      <c r="GX18" s="91"/>
      <c r="GY18" s="91"/>
      <c r="GZ18" s="91"/>
      <c r="HA18" s="91"/>
      <c r="HB18" s="91"/>
      <c r="HC18" s="91"/>
      <c r="HD18" s="91"/>
      <c r="HE18" s="91"/>
      <c r="HF18" s="91"/>
      <c r="HG18" s="91"/>
      <c r="HH18" s="91"/>
      <c r="HI18" s="91"/>
      <c r="HJ18" s="91"/>
      <c r="HK18" s="91"/>
      <c r="HL18" s="91"/>
      <c r="HM18" s="91"/>
      <c r="HN18" s="91"/>
      <c r="HO18" s="91"/>
      <c r="HP18" s="91"/>
      <c r="HQ18" s="91"/>
      <c r="HR18" s="91"/>
      <c r="HS18" s="91"/>
      <c r="HT18" s="91"/>
      <c r="HU18" s="91"/>
      <c r="HV18" s="91"/>
      <c r="HW18" s="91"/>
      <c r="HX18" s="91"/>
      <c r="HY18" s="91"/>
      <c r="HZ18" s="91"/>
      <c r="IA18" s="91"/>
      <c r="IB18" s="91"/>
      <c r="IC18" s="91"/>
      <c r="ID18" s="91"/>
      <c r="IE18" s="91"/>
      <c r="IF18" s="91"/>
      <c r="IG18" s="91"/>
      <c r="IH18" s="91"/>
      <c r="II18" s="91"/>
      <c r="IJ18" s="91"/>
      <c r="IK18" s="91"/>
      <c r="IL18" s="91"/>
      <c r="IM18" s="91"/>
      <c r="IN18" s="91"/>
      <c r="IO18" s="91"/>
      <c r="IP18" s="91"/>
      <c r="IQ18" s="91"/>
      <c r="IR18" s="91"/>
      <c r="IS18" s="91"/>
      <c r="IT18" s="91"/>
      <c r="IU18" s="91"/>
    </row>
    <row r="19" s="118" customFormat="true" ht="17" hidden="false" customHeight="false" outlineLevel="0" collapsed="false">
      <c r="A19" s="109" t="s">
        <v>92</v>
      </c>
      <c r="B19" s="110" t="n">
        <v>35881</v>
      </c>
      <c r="C19" s="111" t="s">
        <v>66</v>
      </c>
      <c r="D19" s="123" t="n">
        <v>43283</v>
      </c>
      <c r="E19" s="123" t="n">
        <v>43305</v>
      </c>
      <c r="F19" s="120" t="n">
        <v>3</v>
      </c>
      <c r="G19" s="111" t="s">
        <v>69</v>
      </c>
      <c r="H19" s="120" t="s">
        <v>73</v>
      </c>
      <c r="I19" s="120" t="n">
        <v>3</v>
      </c>
      <c r="J19" s="124" t="n">
        <v>2</v>
      </c>
      <c r="K19" s="124" t="n">
        <v>8</v>
      </c>
      <c r="L19" s="125" t="s">
        <v>67</v>
      </c>
      <c r="M19" s="126" t="n">
        <v>3</v>
      </c>
      <c r="N19" s="126" t="n">
        <v>2</v>
      </c>
      <c r="O19" s="127" t="s">
        <v>67</v>
      </c>
      <c r="P19" s="126" t="s">
        <v>69</v>
      </c>
      <c r="Q19" s="126" t="s">
        <v>69</v>
      </c>
      <c r="R19" s="126" t="s">
        <v>69</v>
      </c>
      <c r="S19" s="126" t="s">
        <v>69</v>
      </c>
      <c r="T19" s="126" t="s">
        <v>69</v>
      </c>
      <c r="U19" s="126" t="s">
        <v>69</v>
      </c>
      <c r="V19" s="126" t="n">
        <v>-225</v>
      </c>
      <c r="W19" s="126" t="n">
        <v>0</v>
      </c>
      <c r="X19" s="126" t="n">
        <v>0</v>
      </c>
      <c r="Y19" s="126" t="n">
        <v>1</v>
      </c>
      <c r="Z19" s="128" t="n">
        <v>1</v>
      </c>
      <c r="AA19" s="126" t="n">
        <v>0</v>
      </c>
      <c r="AB19" s="129" t="n">
        <v>0</v>
      </c>
      <c r="AC19" s="126" t="n">
        <v>0</v>
      </c>
      <c r="AD19" s="126" t="n">
        <v>1</v>
      </c>
      <c r="AE19" s="128" t="n">
        <v>1</v>
      </c>
      <c r="AF19" s="126" t="n">
        <v>0</v>
      </c>
      <c r="AG19" s="129" t="n">
        <v>0</v>
      </c>
      <c r="AH19" s="128" t="s">
        <v>93</v>
      </c>
      <c r="AI19" s="128"/>
      <c r="AJ19" s="128"/>
      <c r="AK19" s="130"/>
      <c r="AL19" s="126"/>
      <c r="AM19" s="126"/>
      <c r="AN19" s="126"/>
      <c r="AO19" s="126"/>
      <c r="AP19" s="126"/>
      <c r="AQ19" s="126"/>
      <c r="AR19" s="126"/>
      <c r="AS19" s="126"/>
      <c r="AT19" s="126"/>
      <c r="AU19" s="126"/>
      <c r="AV19" s="126"/>
      <c r="AW19" s="126"/>
      <c r="AX19" s="126"/>
      <c r="AY19" s="128"/>
      <c r="AZ19" s="126"/>
      <c r="BA19" s="129"/>
      <c r="BB19" s="110" t="n">
        <v>43348</v>
      </c>
      <c r="BC19" s="131" t="s">
        <v>68</v>
      </c>
      <c r="BD19" s="124" t="n">
        <v>23</v>
      </c>
      <c r="BE19" s="124" t="n">
        <v>6</v>
      </c>
      <c r="BF19" s="130" t="s">
        <v>69</v>
      </c>
      <c r="BG19" s="126" t="n">
        <v>1</v>
      </c>
      <c r="BH19" s="126" t="n">
        <v>4</v>
      </c>
      <c r="BI19" s="128" t="s">
        <v>69</v>
      </c>
      <c r="BJ19" s="128" t="s">
        <v>69</v>
      </c>
      <c r="BK19" s="128" t="s">
        <v>69</v>
      </c>
      <c r="BL19" s="128" t="s">
        <v>69</v>
      </c>
      <c r="BM19" s="128" t="s">
        <v>69</v>
      </c>
      <c r="BN19" s="128" t="s">
        <v>69</v>
      </c>
      <c r="BO19" s="126" t="n">
        <v>0</v>
      </c>
      <c r="BP19" s="126" t="n">
        <v>90</v>
      </c>
      <c r="BQ19" s="126" t="n">
        <v>0</v>
      </c>
      <c r="BR19" s="126" t="n">
        <v>1</v>
      </c>
      <c r="BS19" s="128" t="n">
        <v>1</v>
      </c>
      <c r="BT19" s="126" t="n">
        <v>0</v>
      </c>
      <c r="BU19" s="128" t="n">
        <v>0</v>
      </c>
      <c r="BV19" s="115" t="n">
        <v>0</v>
      </c>
      <c r="BW19" s="129" t="n">
        <v>4</v>
      </c>
      <c r="BX19" s="119" t="n">
        <f aca="false">(BB19-D19)/30</f>
        <v>2.16666666666667</v>
      </c>
      <c r="BY19" s="76" t="n">
        <f aca="false">ROUND(BX19,0)</f>
        <v>2</v>
      </c>
      <c r="BZ19" s="76" t="n">
        <f aca="false">BB19-D19</f>
        <v>65</v>
      </c>
      <c r="CA19" s="120"/>
      <c r="CB19" s="120"/>
      <c r="CC19" s="120"/>
      <c r="CD19" s="120"/>
      <c r="CE19" s="120"/>
      <c r="CF19" s="120"/>
      <c r="CG19" s="120"/>
      <c r="CH19" s="120"/>
      <c r="CI19" s="120"/>
      <c r="CJ19" s="120"/>
      <c r="CK19" s="120"/>
      <c r="CL19" s="120"/>
      <c r="CM19" s="120"/>
      <c r="CN19" s="120"/>
      <c r="CO19" s="120"/>
      <c r="CP19" s="120"/>
      <c r="CQ19" s="120"/>
      <c r="CR19" s="120"/>
      <c r="CS19" s="120"/>
      <c r="CT19" s="120"/>
      <c r="CU19" s="120"/>
      <c r="CV19" s="120"/>
      <c r="CW19" s="120"/>
      <c r="CX19" s="120"/>
      <c r="CY19" s="120"/>
      <c r="CZ19" s="120"/>
      <c r="DA19" s="120"/>
      <c r="DB19" s="120"/>
      <c r="DC19" s="120"/>
      <c r="DD19" s="120"/>
      <c r="DE19" s="120"/>
      <c r="DF19" s="120"/>
      <c r="DG19" s="120"/>
      <c r="DH19" s="120"/>
      <c r="DI19" s="120"/>
      <c r="DJ19" s="120"/>
      <c r="DK19" s="120"/>
      <c r="DL19" s="120"/>
      <c r="DM19" s="120"/>
      <c r="DN19" s="120"/>
      <c r="DO19" s="120"/>
      <c r="DP19" s="120"/>
      <c r="DQ19" s="120"/>
    </row>
    <row r="20" s="104" customFormat="true" ht="17" hidden="false" customHeight="false" outlineLevel="0" collapsed="false">
      <c r="A20" s="78" t="s">
        <v>94</v>
      </c>
      <c r="B20" s="81" t="n">
        <v>23769</v>
      </c>
      <c r="C20" s="84" t="s">
        <v>72</v>
      </c>
      <c r="D20" s="132" t="n">
        <v>43279</v>
      </c>
      <c r="E20" s="132" t="n">
        <v>43313</v>
      </c>
      <c r="F20" s="133" t="n">
        <v>2</v>
      </c>
      <c r="G20" s="84" t="s">
        <v>69</v>
      </c>
      <c r="H20" s="133" t="s">
        <v>73</v>
      </c>
      <c r="I20" s="133" t="n">
        <v>5</v>
      </c>
      <c r="J20" s="134" t="n">
        <v>2</v>
      </c>
      <c r="K20" s="134" t="n">
        <v>4</v>
      </c>
      <c r="L20" s="135" t="s">
        <v>67</v>
      </c>
      <c r="M20" s="136" t="n">
        <v>2</v>
      </c>
      <c r="N20" s="136" t="n">
        <v>3</v>
      </c>
      <c r="O20" s="87" t="s">
        <v>67</v>
      </c>
      <c r="P20" s="136" t="s">
        <v>67</v>
      </c>
      <c r="Q20" s="136" t="s">
        <v>69</v>
      </c>
      <c r="R20" s="136" t="s">
        <v>69</v>
      </c>
      <c r="S20" s="136" t="s">
        <v>69</v>
      </c>
      <c r="T20" s="136" t="s">
        <v>67</v>
      </c>
      <c r="U20" s="136" t="s">
        <v>67</v>
      </c>
      <c r="V20" s="136" t="n">
        <v>-175</v>
      </c>
      <c r="W20" s="136" t="n">
        <v>0</v>
      </c>
      <c r="X20" s="136" t="n">
        <v>0</v>
      </c>
      <c r="Y20" s="136" t="n">
        <v>1</v>
      </c>
      <c r="Z20" s="88" t="n">
        <v>1</v>
      </c>
      <c r="AA20" s="136" t="n">
        <v>0</v>
      </c>
      <c r="AB20" s="122" t="n">
        <v>0</v>
      </c>
      <c r="AC20" s="136" t="n">
        <v>0</v>
      </c>
      <c r="AD20" s="136" t="n">
        <v>1</v>
      </c>
      <c r="AE20" s="88" t="n">
        <v>1</v>
      </c>
      <c r="AF20" s="136" t="n">
        <v>0</v>
      </c>
      <c r="AG20" s="122" t="n">
        <v>0</v>
      </c>
      <c r="AH20" s="88" t="s">
        <v>73</v>
      </c>
      <c r="AI20" s="88" t="n">
        <v>5</v>
      </c>
      <c r="AJ20" s="88" t="n">
        <v>2</v>
      </c>
      <c r="AK20" s="135" t="s">
        <v>67</v>
      </c>
      <c r="AL20" s="136" t="n">
        <v>2</v>
      </c>
      <c r="AM20" s="136" t="n">
        <v>3</v>
      </c>
      <c r="AN20" s="136" t="s">
        <v>69</v>
      </c>
      <c r="AO20" s="136" t="s">
        <v>67</v>
      </c>
      <c r="AP20" s="136" t="s">
        <v>69</v>
      </c>
      <c r="AQ20" s="136" t="s">
        <v>67</v>
      </c>
      <c r="AR20" s="136" t="s">
        <v>69</v>
      </c>
      <c r="AS20" s="136" t="s">
        <v>67</v>
      </c>
      <c r="AT20" s="136" t="s">
        <v>67</v>
      </c>
      <c r="AU20" s="136" t="n">
        <v>-175</v>
      </c>
      <c r="AV20" s="136" t="n">
        <v>0</v>
      </c>
      <c r="AW20" s="136" t="n">
        <v>0</v>
      </c>
      <c r="AX20" s="136" t="n">
        <v>1</v>
      </c>
      <c r="AY20" s="88" t="n">
        <v>1</v>
      </c>
      <c r="AZ20" s="136" t="n">
        <v>0</v>
      </c>
      <c r="BA20" s="122" t="n">
        <v>0</v>
      </c>
      <c r="BB20" s="81" t="n">
        <v>43444</v>
      </c>
      <c r="BC20" s="15" t="s">
        <v>73</v>
      </c>
      <c r="BD20" s="134" t="n">
        <v>5</v>
      </c>
      <c r="BE20" s="134" t="n">
        <v>2</v>
      </c>
      <c r="BF20" s="135" t="s">
        <v>70</v>
      </c>
      <c r="BG20" s="136" t="n">
        <v>1</v>
      </c>
      <c r="BH20" s="136" t="n">
        <v>3</v>
      </c>
      <c r="BI20" s="136" t="s">
        <v>69</v>
      </c>
      <c r="BJ20" s="136" t="s">
        <v>70</v>
      </c>
      <c r="BK20" s="136" t="s">
        <v>70</v>
      </c>
      <c r="BL20" s="137" t="s">
        <v>69</v>
      </c>
      <c r="BM20" s="136" t="s">
        <v>70</v>
      </c>
      <c r="BN20" s="136" t="s">
        <v>70</v>
      </c>
      <c r="BO20" s="136" t="n">
        <v>-175</v>
      </c>
      <c r="BP20" s="136" t="n">
        <v>0</v>
      </c>
      <c r="BQ20" s="136" t="n">
        <v>0</v>
      </c>
      <c r="BR20" s="136" t="n">
        <v>1</v>
      </c>
      <c r="BS20" s="88" t="n">
        <v>1</v>
      </c>
      <c r="BT20" s="136" t="n">
        <v>0</v>
      </c>
      <c r="BU20" s="88" t="n">
        <v>0</v>
      </c>
      <c r="BV20" s="88" t="n">
        <v>8</v>
      </c>
      <c r="BW20" s="122" t="n">
        <v>2</v>
      </c>
      <c r="BX20" s="76" t="n">
        <f aca="false">(BB20-D20)/30</f>
        <v>5.5</v>
      </c>
      <c r="BY20" s="76" t="n">
        <f aca="false">ROUND(BX20,0)</f>
        <v>6</v>
      </c>
      <c r="BZ20" s="76" t="n">
        <f aca="false">BB20-D20</f>
        <v>165</v>
      </c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91"/>
      <c r="DS20" s="91"/>
      <c r="DT20" s="91"/>
      <c r="DU20" s="91"/>
      <c r="DV20" s="91"/>
      <c r="DW20" s="91"/>
      <c r="DX20" s="91"/>
      <c r="DY20" s="91"/>
      <c r="DZ20" s="91"/>
      <c r="EA20" s="91"/>
      <c r="EB20" s="91"/>
      <c r="EC20" s="91"/>
      <c r="ED20" s="91"/>
      <c r="EE20" s="91"/>
      <c r="EF20" s="91"/>
      <c r="EG20" s="91"/>
      <c r="EH20" s="91"/>
      <c r="EI20" s="91"/>
      <c r="EJ20" s="91"/>
      <c r="EK20" s="91"/>
      <c r="EL20" s="91"/>
      <c r="EM20" s="91"/>
      <c r="EN20" s="91"/>
      <c r="EO20" s="91"/>
      <c r="EP20" s="91"/>
      <c r="EQ20" s="91"/>
      <c r="ER20" s="91"/>
      <c r="ES20" s="91"/>
      <c r="ET20" s="91"/>
      <c r="EU20" s="91"/>
      <c r="EV20" s="91"/>
      <c r="EW20" s="91"/>
      <c r="EX20" s="91"/>
      <c r="EY20" s="91"/>
      <c r="EZ20" s="91"/>
      <c r="FA20" s="91"/>
      <c r="FB20" s="91"/>
      <c r="FC20" s="91"/>
      <c r="FD20" s="91"/>
      <c r="FE20" s="91"/>
      <c r="FF20" s="91"/>
      <c r="FG20" s="91"/>
      <c r="FH20" s="91"/>
      <c r="FI20" s="91"/>
      <c r="FJ20" s="91"/>
      <c r="FK20" s="91"/>
      <c r="FL20" s="91"/>
      <c r="FM20" s="91"/>
      <c r="FN20" s="91"/>
      <c r="FO20" s="91"/>
      <c r="FP20" s="91"/>
      <c r="FQ20" s="91"/>
      <c r="FR20" s="91"/>
      <c r="FS20" s="91"/>
      <c r="FT20" s="91"/>
      <c r="FU20" s="91"/>
      <c r="FV20" s="91"/>
      <c r="FW20" s="91"/>
      <c r="FX20" s="91"/>
      <c r="FY20" s="91"/>
      <c r="FZ20" s="91"/>
      <c r="GA20" s="91"/>
      <c r="GB20" s="91"/>
      <c r="GC20" s="91"/>
      <c r="GD20" s="91"/>
      <c r="GE20" s="91"/>
      <c r="GF20" s="91"/>
      <c r="GG20" s="91"/>
      <c r="GH20" s="91"/>
      <c r="GI20" s="91"/>
      <c r="GJ20" s="91"/>
      <c r="GK20" s="91"/>
      <c r="GL20" s="91"/>
      <c r="GM20" s="91"/>
      <c r="GN20" s="91"/>
      <c r="GO20" s="91"/>
      <c r="GP20" s="91"/>
      <c r="GQ20" s="91"/>
      <c r="GR20" s="91"/>
      <c r="GS20" s="91"/>
      <c r="GT20" s="91"/>
      <c r="GU20" s="91"/>
      <c r="GV20" s="91"/>
      <c r="GW20" s="91"/>
      <c r="GX20" s="91"/>
      <c r="GY20" s="91"/>
      <c r="GZ20" s="91"/>
      <c r="HA20" s="91"/>
      <c r="HB20" s="91"/>
      <c r="HC20" s="91"/>
      <c r="HD20" s="91"/>
      <c r="HE20" s="91"/>
      <c r="HF20" s="91"/>
      <c r="HG20" s="91"/>
      <c r="HH20" s="91"/>
      <c r="HI20" s="91"/>
      <c r="HJ20" s="91"/>
      <c r="HK20" s="91"/>
      <c r="HL20" s="91"/>
      <c r="HM20" s="91"/>
      <c r="HN20" s="91"/>
      <c r="HO20" s="91"/>
      <c r="HP20" s="91"/>
      <c r="HQ20" s="91"/>
      <c r="HR20" s="91"/>
      <c r="HS20" s="91"/>
      <c r="HT20" s="91"/>
      <c r="HU20" s="91"/>
      <c r="HV20" s="91"/>
      <c r="HW20" s="91"/>
      <c r="HX20" s="91"/>
      <c r="HY20" s="91"/>
      <c r="HZ20" s="91"/>
      <c r="IA20" s="91"/>
      <c r="IB20" s="91"/>
      <c r="IC20" s="91"/>
      <c r="ID20" s="91"/>
      <c r="IE20" s="91"/>
      <c r="IF20" s="91"/>
      <c r="IG20" s="91"/>
      <c r="IH20" s="91"/>
      <c r="II20" s="91"/>
      <c r="IJ20" s="91"/>
      <c r="IK20" s="91"/>
      <c r="IL20" s="91"/>
      <c r="IM20" s="91"/>
      <c r="IN20" s="91"/>
      <c r="IO20" s="91"/>
      <c r="IP20" s="91"/>
      <c r="IQ20" s="91"/>
      <c r="IR20" s="91"/>
      <c r="IS20" s="91"/>
      <c r="IT20" s="91"/>
      <c r="IU20" s="91"/>
    </row>
    <row r="21" s="104" customFormat="true" ht="17" hidden="false" customHeight="false" outlineLevel="0" collapsed="false">
      <c r="A21" s="78" t="s">
        <v>95</v>
      </c>
      <c r="B21" s="81" t="n">
        <v>24802</v>
      </c>
      <c r="C21" s="84" t="s">
        <v>72</v>
      </c>
      <c r="D21" s="132" t="n">
        <v>43280</v>
      </c>
      <c r="E21" s="132" t="n">
        <v>43320</v>
      </c>
      <c r="F21" s="133" t="n">
        <v>2</v>
      </c>
      <c r="G21" s="84" t="s">
        <v>69</v>
      </c>
      <c r="H21" s="133" t="s">
        <v>73</v>
      </c>
      <c r="I21" s="133" t="n">
        <v>4</v>
      </c>
      <c r="J21" s="134" t="n">
        <v>2</v>
      </c>
      <c r="K21" s="134" t="n">
        <v>4</v>
      </c>
      <c r="L21" s="135" t="s">
        <v>67</v>
      </c>
      <c r="M21" s="136" t="n">
        <v>2</v>
      </c>
      <c r="N21" s="136" t="n">
        <v>3</v>
      </c>
      <c r="O21" s="106" t="s">
        <v>67</v>
      </c>
      <c r="P21" s="136" t="s">
        <v>69</v>
      </c>
      <c r="Q21" s="136" t="s">
        <v>69</v>
      </c>
      <c r="R21" s="136" t="s">
        <v>67</v>
      </c>
      <c r="S21" s="136" t="s">
        <v>69</v>
      </c>
      <c r="T21" s="136" t="s">
        <v>69</v>
      </c>
      <c r="U21" s="136" t="s">
        <v>69</v>
      </c>
      <c r="V21" s="136" t="n">
        <v>-175</v>
      </c>
      <c r="W21" s="136" t="n">
        <v>0</v>
      </c>
      <c r="X21" s="136" t="n">
        <v>2</v>
      </c>
      <c r="Y21" s="136" t="n">
        <v>2</v>
      </c>
      <c r="Z21" s="88" t="n">
        <v>4</v>
      </c>
      <c r="AA21" s="136" t="n">
        <v>0</v>
      </c>
      <c r="AB21" s="122" t="n">
        <v>0</v>
      </c>
      <c r="AC21" s="136" t="n">
        <v>2</v>
      </c>
      <c r="AD21" s="136" t="n">
        <v>2</v>
      </c>
      <c r="AE21" s="88" t="n">
        <v>4</v>
      </c>
      <c r="AF21" s="136" t="n">
        <v>0</v>
      </c>
      <c r="AG21" s="122" t="n">
        <v>0</v>
      </c>
      <c r="AH21" s="88" t="s">
        <v>78</v>
      </c>
      <c r="AI21" s="88" t="n">
        <v>11</v>
      </c>
      <c r="AJ21" s="88" t="n">
        <v>3</v>
      </c>
      <c r="AK21" s="135" t="s">
        <v>67</v>
      </c>
      <c r="AL21" s="136" t="n">
        <v>1</v>
      </c>
      <c r="AM21" s="136" t="n">
        <v>3</v>
      </c>
      <c r="AN21" s="136" t="s">
        <v>69</v>
      </c>
      <c r="AO21" s="136" t="s">
        <v>69</v>
      </c>
      <c r="AP21" s="136" t="s">
        <v>69</v>
      </c>
      <c r="AQ21" s="136" t="s">
        <v>67</v>
      </c>
      <c r="AR21" s="136" t="s">
        <v>67</v>
      </c>
      <c r="AS21" s="136" t="s">
        <v>69</v>
      </c>
      <c r="AT21" s="136" t="s">
        <v>69</v>
      </c>
      <c r="AU21" s="136" t="n">
        <v>-175</v>
      </c>
      <c r="AV21" s="136" t="n">
        <v>0</v>
      </c>
      <c r="AW21" s="136" t="n">
        <v>3</v>
      </c>
      <c r="AX21" s="136" t="n">
        <v>2</v>
      </c>
      <c r="AY21" s="88" t="n">
        <v>5</v>
      </c>
      <c r="AZ21" s="136" t="n">
        <v>0</v>
      </c>
      <c r="BA21" s="122" t="n">
        <v>0</v>
      </c>
      <c r="BB21" s="81" t="n">
        <v>43587</v>
      </c>
      <c r="BC21" s="15" t="s">
        <v>78</v>
      </c>
      <c r="BD21" s="134" t="n">
        <v>12</v>
      </c>
      <c r="BE21" s="134" t="n">
        <v>3</v>
      </c>
      <c r="BF21" s="135" t="s">
        <v>70</v>
      </c>
      <c r="BG21" s="136" t="n">
        <v>1</v>
      </c>
      <c r="BH21" s="136" t="n">
        <v>3</v>
      </c>
      <c r="BI21" s="136" t="s">
        <v>70</v>
      </c>
      <c r="BJ21" s="136" t="s">
        <v>69</v>
      </c>
      <c r="BK21" s="136" t="s">
        <v>70</v>
      </c>
      <c r="BL21" s="136" t="s">
        <v>69</v>
      </c>
      <c r="BM21" s="136" t="s">
        <v>69</v>
      </c>
      <c r="BN21" s="136" t="s">
        <v>69</v>
      </c>
      <c r="BO21" s="136" t="n">
        <v>-175</v>
      </c>
      <c r="BP21" s="136" t="n">
        <v>0</v>
      </c>
      <c r="BQ21" s="136" t="n">
        <v>4</v>
      </c>
      <c r="BR21" s="136" t="n">
        <v>5</v>
      </c>
      <c r="BS21" s="88" t="n">
        <v>9</v>
      </c>
      <c r="BT21" s="136" t="n">
        <v>1</v>
      </c>
      <c r="BU21" s="88" t="n">
        <v>4</v>
      </c>
      <c r="BV21" s="88" t="n">
        <v>4.8</v>
      </c>
      <c r="BW21" s="122" t="n">
        <v>2</v>
      </c>
      <c r="BX21" s="76" t="n">
        <f aca="false">(BB21-D21)/30</f>
        <v>10.2333333333333</v>
      </c>
      <c r="BY21" s="76" t="n">
        <f aca="false">ROUND(BX21,0)</f>
        <v>10</v>
      </c>
      <c r="BZ21" s="76" t="n">
        <f aca="false">BB21-D21</f>
        <v>307</v>
      </c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91"/>
      <c r="DS21" s="91"/>
      <c r="DT21" s="91"/>
      <c r="DU21" s="91"/>
      <c r="DV21" s="91"/>
      <c r="DW21" s="91"/>
      <c r="DX21" s="91"/>
      <c r="DY21" s="91"/>
      <c r="DZ21" s="91"/>
      <c r="EA21" s="91"/>
      <c r="EB21" s="91"/>
      <c r="EC21" s="91"/>
      <c r="ED21" s="91"/>
      <c r="EE21" s="91"/>
      <c r="EF21" s="91"/>
      <c r="EG21" s="91"/>
      <c r="EH21" s="91"/>
      <c r="EI21" s="91"/>
      <c r="EJ21" s="91"/>
      <c r="EK21" s="91"/>
      <c r="EL21" s="91"/>
      <c r="EM21" s="91"/>
      <c r="EN21" s="91"/>
      <c r="EO21" s="91"/>
      <c r="EP21" s="91"/>
      <c r="EQ21" s="91"/>
      <c r="ER21" s="91"/>
      <c r="ES21" s="91"/>
      <c r="ET21" s="91"/>
      <c r="EU21" s="91"/>
      <c r="EV21" s="91"/>
      <c r="EW21" s="91"/>
      <c r="EX21" s="91"/>
      <c r="EY21" s="91"/>
      <c r="EZ21" s="91"/>
      <c r="FA21" s="91"/>
      <c r="FB21" s="91"/>
      <c r="FC21" s="91"/>
      <c r="FD21" s="91"/>
      <c r="FE21" s="91"/>
      <c r="FF21" s="91"/>
      <c r="FG21" s="91"/>
      <c r="FH21" s="91"/>
      <c r="FI21" s="91"/>
      <c r="FJ21" s="91"/>
      <c r="FK21" s="91"/>
      <c r="FL21" s="91"/>
      <c r="FM21" s="91"/>
      <c r="FN21" s="91"/>
      <c r="FO21" s="91"/>
      <c r="FP21" s="91"/>
      <c r="FQ21" s="91"/>
      <c r="FR21" s="91"/>
      <c r="FS21" s="91"/>
      <c r="FT21" s="91"/>
      <c r="FU21" s="91"/>
      <c r="FV21" s="91"/>
      <c r="FW21" s="91"/>
      <c r="FX21" s="91"/>
      <c r="FY21" s="91"/>
      <c r="FZ21" s="91"/>
      <c r="GA21" s="91"/>
      <c r="GB21" s="91"/>
      <c r="GC21" s="91"/>
      <c r="GD21" s="91"/>
      <c r="GE21" s="91"/>
      <c r="GF21" s="91"/>
      <c r="GG21" s="91"/>
      <c r="GH21" s="91"/>
      <c r="GI21" s="91"/>
      <c r="GJ21" s="91"/>
      <c r="GK21" s="91"/>
      <c r="GL21" s="91"/>
      <c r="GM21" s="91"/>
      <c r="GN21" s="91"/>
      <c r="GO21" s="91"/>
      <c r="GP21" s="91"/>
      <c r="GQ21" s="91"/>
      <c r="GR21" s="91"/>
      <c r="GS21" s="91"/>
      <c r="GT21" s="91"/>
      <c r="GU21" s="91"/>
      <c r="GV21" s="91"/>
      <c r="GW21" s="91"/>
      <c r="GX21" s="91"/>
      <c r="GY21" s="91"/>
      <c r="GZ21" s="91"/>
      <c r="HA21" s="91"/>
      <c r="HB21" s="91"/>
      <c r="HC21" s="91"/>
      <c r="HD21" s="91"/>
      <c r="HE21" s="91"/>
      <c r="HF21" s="91"/>
      <c r="HG21" s="91"/>
      <c r="HH21" s="91"/>
      <c r="HI21" s="91"/>
      <c r="HJ21" s="91"/>
      <c r="HK21" s="91"/>
      <c r="HL21" s="91"/>
      <c r="HM21" s="91"/>
      <c r="HN21" s="91"/>
      <c r="HO21" s="91"/>
      <c r="HP21" s="91"/>
      <c r="HQ21" s="91"/>
      <c r="HR21" s="91"/>
      <c r="HS21" s="91"/>
      <c r="HT21" s="91"/>
      <c r="HU21" s="91"/>
      <c r="HV21" s="91"/>
      <c r="HW21" s="91"/>
      <c r="HX21" s="91"/>
      <c r="HY21" s="91"/>
      <c r="HZ21" s="91"/>
      <c r="IA21" s="91"/>
      <c r="IB21" s="91"/>
      <c r="IC21" s="91"/>
      <c r="ID21" s="91"/>
      <c r="IE21" s="91"/>
      <c r="IF21" s="91"/>
      <c r="IG21" s="91"/>
      <c r="IH21" s="91"/>
      <c r="II21" s="91"/>
      <c r="IJ21" s="91"/>
      <c r="IK21" s="91"/>
      <c r="IL21" s="91"/>
      <c r="IM21" s="91"/>
      <c r="IN21" s="91"/>
      <c r="IO21" s="91"/>
      <c r="IP21" s="91"/>
      <c r="IQ21" s="91"/>
      <c r="IR21" s="91"/>
      <c r="IS21" s="91"/>
      <c r="IT21" s="91"/>
      <c r="IU21" s="91"/>
    </row>
    <row r="22" s="104" customFormat="true" ht="17" hidden="false" customHeight="false" outlineLevel="0" collapsed="false">
      <c r="A22" s="138" t="s">
        <v>96</v>
      </c>
      <c r="B22" s="139" t="n">
        <v>33604</v>
      </c>
      <c r="C22" s="3" t="s">
        <v>66</v>
      </c>
      <c r="D22" s="140" t="n">
        <v>43247</v>
      </c>
      <c r="E22" s="140" t="n">
        <v>43333</v>
      </c>
      <c r="F22" s="2" t="n">
        <v>3</v>
      </c>
      <c r="G22" s="4" t="s">
        <v>69</v>
      </c>
      <c r="H22" s="2" t="s">
        <v>73</v>
      </c>
      <c r="I22" s="2" t="n">
        <v>5</v>
      </c>
      <c r="J22" s="5" t="n">
        <v>2</v>
      </c>
      <c r="K22" s="5" t="n">
        <v>8</v>
      </c>
      <c r="L22" s="6" t="s">
        <v>67</v>
      </c>
      <c r="M22" s="7" t="n">
        <v>1</v>
      </c>
      <c r="N22" s="7" t="n">
        <v>3</v>
      </c>
      <c r="O22" s="102" t="s">
        <v>67</v>
      </c>
      <c r="P22" s="8" t="s">
        <v>69</v>
      </c>
      <c r="Q22" s="8" t="s">
        <v>69</v>
      </c>
      <c r="R22" s="8" t="s">
        <v>69</v>
      </c>
      <c r="S22" s="8" t="s">
        <v>69</v>
      </c>
      <c r="T22" s="8" t="s">
        <v>69</v>
      </c>
      <c r="U22" s="8" t="s">
        <v>69</v>
      </c>
      <c r="V22" s="8" t="n">
        <v>-175</v>
      </c>
      <c r="W22" s="8" t="n">
        <v>0</v>
      </c>
      <c r="X22" s="8" t="n">
        <v>2</v>
      </c>
      <c r="Y22" s="8" t="n">
        <v>1</v>
      </c>
      <c r="Z22" s="9" t="n">
        <v>3</v>
      </c>
      <c r="AA22" s="8" t="n">
        <v>0</v>
      </c>
      <c r="AB22" s="10" t="n">
        <v>0</v>
      </c>
      <c r="AC22" s="8" t="n">
        <v>2</v>
      </c>
      <c r="AD22" s="8" t="n">
        <v>1</v>
      </c>
      <c r="AE22" s="9" t="n">
        <v>3</v>
      </c>
      <c r="AF22" s="8" t="n">
        <v>0</v>
      </c>
      <c r="AG22" s="10" t="n">
        <v>0</v>
      </c>
      <c r="AH22" s="9" t="s">
        <v>73</v>
      </c>
      <c r="AI22" s="9" t="n">
        <v>6</v>
      </c>
      <c r="AJ22" s="9" t="n">
        <v>2</v>
      </c>
      <c r="AK22" s="13" t="s">
        <v>67</v>
      </c>
      <c r="AL22" s="8" t="n">
        <v>1</v>
      </c>
      <c r="AM22" s="8" t="n">
        <v>3</v>
      </c>
      <c r="AN22" s="8" t="s">
        <v>69</v>
      </c>
      <c r="AO22" s="8" t="s">
        <v>69</v>
      </c>
      <c r="AP22" s="8" t="s">
        <v>69</v>
      </c>
      <c r="AQ22" s="8" t="s">
        <v>69</v>
      </c>
      <c r="AR22" s="8" t="s">
        <v>69</v>
      </c>
      <c r="AS22" s="8" t="s">
        <v>69</v>
      </c>
      <c r="AT22" s="8" t="s">
        <v>69</v>
      </c>
      <c r="AU22" s="8" t="n">
        <v>-175</v>
      </c>
      <c r="AV22" s="8" t="n">
        <v>0</v>
      </c>
      <c r="AW22" s="8" t="n">
        <v>0</v>
      </c>
      <c r="AX22" s="8" t="n">
        <v>1</v>
      </c>
      <c r="AY22" s="9" t="n">
        <v>1</v>
      </c>
      <c r="AZ22" s="8" t="n">
        <v>0</v>
      </c>
      <c r="BA22" s="10" t="n">
        <v>0</v>
      </c>
      <c r="BB22" s="139" t="n">
        <v>43430</v>
      </c>
      <c r="BC22" s="12" t="s">
        <v>73</v>
      </c>
      <c r="BD22" s="5" t="n">
        <v>5</v>
      </c>
      <c r="BE22" s="5" t="n">
        <v>2</v>
      </c>
      <c r="BF22" s="13" t="s">
        <v>70</v>
      </c>
      <c r="BG22" s="8" t="n">
        <v>1</v>
      </c>
      <c r="BH22" s="8" t="n">
        <v>3</v>
      </c>
      <c r="BI22" s="8" t="s">
        <v>69</v>
      </c>
      <c r="BJ22" s="8" t="s">
        <v>69</v>
      </c>
      <c r="BK22" s="8" t="s">
        <v>69</v>
      </c>
      <c r="BL22" s="8" t="s">
        <v>69</v>
      </c>
      <c r="BM22" s="8" t="s">
        <v>69</v>
      </c>
      <c r="BN22" s="8" t="s">
        <v>69</v>
      </c>
      <c r="BO22" s="8" t="n">
        <v>-175</v>
      </c>
      <c r="BP22" s="8" t="n">
        <v>0</v>
      </c>
      <c r="BQ22" s="8" t="n">
        <v>0</v>
      </c>
      <c r="BR22" s="8" t="n">
        <v>1</v>
      </c>
      <c r="BS22" s="9" t="n">
        <v>1</v>
      </c>
      <c r="BT22" s="7" t="n">
        <v>0</v>
      </c>
      <c r="BU22" s="9" t="n">
        <v>0</v>
      </c>
      <c r="BV22" s="11" t="n">
        <v>8</v>
      </c>
      <c r="BW22" s="10" t="n">
        <v>2</v>
      </c>
      <c r="BX22" s="76" t="n">
        <f aca="false">(BB22-D22)/30</f>
        <v>6.1</v>
      </c>
      <c r="BY22" s="76" t="n">
        <f aca="false">ROUND(BX22,0)</f>
        <v>6</v>
      </c>
      <c r="BZ22" s="76" t="n">
        <f aca="false">BB22-D22</f>
        <v>183</v>
      </c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91"/>
      <c r="DS22" s="91"/>
      <c r="DT22" s="91"/>
      <c r="DU22" s="91"/>
      <c r="DV22" s="91"/>
      <c r="DW22" s="91"/>
      <c r="DX22" s="91"/>
      <c r="DY22" s="91"/>
      <c r="DZ22" s="91"/>
      <c r="EA22" s="91"/>
      <c r="EB22" s="91"/>
      <c r="EC22" s="91"/>
      <c r="ED22" s="91"/>
      <c r="EE22" s="91"/>
      <c r="EF22" s="91"/>
      <c r="EG22" s="91"/>
      <c r="EH22" s="91"/>
      <c r="EI22" s="91"/>
      <c r="EJ22" s="91"/>
      <c r="EK22" s="91"/>
      <c r="EL22" s="91"/>
      <c r="EM22" s="91"/>
      <c r="EN22" s="91"/>
      <c r="EO22" s="91"/>
      <c r="EP22" s="91"/>
      <c r="EQ22" s="91"/>
      <c r="ER22" s="91"/>
      <c r="ES22" s="91"/>
      <c r="ET22" s="91"/>
      <c r="EU22" s="91"/>
      <c r="EV22" s="91"/>
      <c r="EW22" s="91"/>
      <c r="EX22" s="91"/>
      <c r="EY22" s="91"/>
      <c r="EZ22" s="91"/>
      <c r="FA22" s="91"/>
      <c r="FB22" s="91"/>
      <c r="FC22" s="91"/>
      <c r="FD22" s="91"/>
      <c r="FE22" s="91"/>
      <c r="FF22" s="91"/>
      <c r="FG22" s="91"/>
      <c r="FH22" s="91"/>
      <c r="FI22" s="91"/>
      <c r="FJ22" s="91"/>
      <c r="FK22" s="91"/>
      <c r="FL22" s="91"/>
      <c r="FM22" s="91"/>
      <c r="FN22" s="91"/>
      <c r="FO22" s="91"/>
      <c r="FP22" s="91"/>
      <c r="FQ22" s="91"/>
      <c r="FR22" s="91"/>
      <c r="FS22" s="91"/>
      <c r="FT22" s="91"/>
      <c r="FU22" s="91"/>
      <c r="FV22" s="91"/>
      <c r="FW22" s="91"/>
      <c r="FX22" s="91"/>
      <c r="FY22" s="91"/>
      <c r="FZ22" s="91"/>
      <c r="GA22" s="91"/>
      <c r="GB22" s="91"/>
      <c r="GC22" s="91"/>
      <c r="GD22" s="91"/>
      <c r="GE22" s="91"/>
      <c r="GF22" s="91"/>
      <c r="GG22" s="91"/>
      <c r="GH22" s="91"/>
      <c r="GI22" s="91"/>
      <c r="GJ22" s="91"/>
      <c r="GK22" s="91"/>
      <c r="GL22" s="91"/>
      <c r="GM22" s="91"/>
      <c r="GN22" s="91"/>
      <c r="GO22" s="91"/>
      <c r="GP22" s="91"/>
      <c r="GQ22" s="91"/>
      <c r="GR22" s="91"/>
      <c r="GS22" s="91"/>
      <c r="GT22" s="91"/>
      <c r="GU22" s="91"/>
      <c r="GV22" s="91"/>
      <c r="GW22" s="91"/>
      <c r="GX22" s="91"/>
      <c r="GY22" s="91"/>
      <c r="GZ22" s="91"/>
      <c r="HA22" s="91"/>
      <c r="HB22" s="91"/>
      <c r="HC22" s="91"/>
      <c r="HD22" s="91"/>
      <c r="HE22" s="91"/>
      <c r="HF22" s="91"/>
      <c r="HG22" s="91"/>
      <c r="HH22" s="91"/>
      <c r="HI22" s="91"/>
      <c r="HJ22" s="91"/>
      <c r="HK22" s="91"/>
      <c r="HL22" s="91"/>
      <c r="HM22" s="91"/>
      <c r="HN22" s="91"/>
      <c r="HO22" s="91"/>
      <c r="HP22" s="91"/>
      <c r="HQ22" s="91"/>
      <c r="HR22" s="91"/>
      <c r="HS22" s="91"/>
      <c r="HT22" s="91"/>
      <c r="HU22" s="91"/>
      <c r="HV22" s="91"/>
      <c r="HW22" s="91"/>
      <c r="HX22" s="91"/>
      <c r="HY22" s="91"/>
      <c r="HZ22" s="91"/>
      <c r="IA22" s="91"/>
      <c r="IB22" s="91"/>
      <c r="IC22" s="91"/>
      <c r="ID22" s="91"/>
      <c r="IE22" s="91"/>
      <c r="IF22" s="91"/>
      <c r="IG22" s="91"/>
      <c r="IH22" s="91"/>
      <c r="II22" s="91"/>
      <c r="IJ22" s="91"/>
      <c r="IK22" s="91"/>
      <c r="IL22" s="91"/>
      <c r="IM22" s="91"/>
      <c r="IN22" s="91"/>
      <c r="IO22" s="91"/>
      <c r="IP22" s="91"/>
      <c r="IQ22" s="91"/>
      <c r="IR22" s="91"/>
      <c r="IS22" s="91"/>
      <c r="IT22" s="91"/>
      <c r="IU22" s="91"/>
    </row>
    <row r="23" s="118" customFormat="true" ht="17" hidden="false" customHeight="false" outlineLevel="0" collapsed="false">
      <c r="A23" s="109" t="s">
        <v>97</v>
      </c>
      <c r="B23" s="110" t="n">
        <v>36349</v>
      </c>
      <c r="C23" s="111" t="s">
        <v>72</v>
      </c>
      <c r="D23" s="123" t="n">
        <v>43315</v>
      </c>
      <c r="E23" s="123" t="n">
        <v>43339</v>
      </c>
      <c r="F23" s="120" t="n">
        <v>1</v>
      </c>
      <c r="G23" s="111" t="s">
        <v>69</v>
      </c>
      <c r="H23" s="120" t="s">
        <v>68</v>
      </c>
      <c r="I23" s="120" t="n">
        <v>23</v>
      </c>
      <c r="J23" s="124" t="n">
        <v>6</v>
      </c>
      <c r="K23" s="124" t="n">
        <v>8</v>
      </c>
      <c r="L23" s="125" t="s">
        <v>69</v>
      </c>
      <c r="M23" s="126" t="n">
        <v>1</v>
      </c>
      <c r="N23" s="141" t="n">
        <v>4</v>
      </c>
      <c r="O23" s="116" t="s">
        <v>67</v>
      </c>
      <c r="P23" s="126" t="s">
        <v>69</v>
      </c>
      <c r="Q23" s="126" t="s">
        <v>69</v>
      </c>
      <c r="R23" s="126" t="s">
        <v>69</v>
      </c>
      <c r="S23" s="126" t="s">
        <v>69</v>
      </c>
      <c r="T23" s="126" t="s">
        <v>69</v>
      </c>
      <c r="U23" s="126" t="s">
        <v>69</v>
      </c>
      <c r="V23" s="115" t="n">
        <v>-50</v>
      </c>
      <c r="W23" s="126" t="n">
        <v>0</v>
      </c>
      <c r="X23" s="126" t="n">
        <v>0</v>
      </c>
      <c r="Y23" s="126" t="n">
        <v>1</v>
      </c>
      <c r="Z23" s="128" t="n">
        <v>1</v>
      </c>
      <c r="AA23" s="126" t="n">
        <v>0</v>
      </c>
      <c r="AB23" s="129" t="n">
        <v>0</v>
      </c>
      <c r="AC23" s="126" t="n">
        <v>0</v>
      </c>
      <c r="AD23" s="126" t="n">
        <v>1</v>
      </c>
      <c r="AE23" s="128" t="n">
        <v>1</v>
      </c>
      <c r="AF23" s="126" t="n">
        <v>0</v>
      </c>
      <c r="AG23" s="129" t="n">
        <v>0</v>
      </c>
      <c r="AH23" s="128" t="s">
        <v>90</v>
      </c>
      <c r="AI23" s="128"/>
      <c r="AJ23" s="128"/>
      <c r="AK23" s="130"/>
      <c r="AL23" s="126"/>
      <c r="AM23" s="126"/>
      <c r="AN23" s="126"/>
      <c r="AO23" s="126"/>
      <c r="AP23" s="126"/>
      <c r="AQ23" s="126"/>
      <c r="AR23" s="126"/>
      <c r="AS23" s="126"/>
      <c r="AT23" s="126"/>
      <c r="AU23" s="126"/>
      <c r="AV23" s="126"/>
      <c r="AW23" s="126"/>
      <c r="AX23" s="126"/>
      <c r="AY23" s="128"/>
      <c r="AZ23" s="126"/>
      <c r="BA23" s="129"/>
      <c r="BB23" s="110" t="n">
        <v>43379</v>
      </c>
      <c r="BC23" s="131" t="s">
        <v>68</v>
      </c>
      <c r="BD23" s="124" t="n">
        <v>23</v>
      </c>
      <c r="BE23" s="124" t="n">
        <v>7</v>
      </c>
      <c r="BF23" s="130" t="s">
        <v>69</v>
      </c>
      <c r="BG23" s="126" t="n">
        <v>1</v>
      </c>
      <c r="BH23" s="126" t="n">
        <v>4</v>
      </c>
      <c r="BI23" s="126" t="s">
        <v>69</v>
      </c>
      <c r="BJ23" s="126" t="s">
        <v>69</v>
      </c>
      <c r="BK23" s="126" t="s">
        <v>69</v>
      </c>
      <c r="BL23" s="126" t="s">
        <v>69</v>
      </c>
      <c r="BM23" s="126" t="s">
        <v>69</v>
      </c>
      <c r="BN23" s="126" t="s">
        <v>69</v>
      </c>
      <c r="BO23" s="126" t="n">
        <v>0</v>
      </c>
      <c r="BP23" s="126" t="n">
        <v>100</v>
      </c>
      <c r="BQ23" s="126" t="n">
        <v>0</v>
      </c>
      <c r="BR23" s="126" t="n">
        <v>1</v>
      </c>
      <c r="BS23" s="128" t="n">
        <v>1</v>
      </c>
      <c r="BT23" s="126" t="n">
        <v>0</v>
      </c>
      <c r="BU23" s="128" t="n">
        <v>0</v>
      </c>
      <c r="BV23" s="115" t="n">
        <v>8</v>
      </c>
      <c r="BW23" s="129" t="n">
        <v>5</v>
      </c>
      <c r="BX23" s="119" t="n">
        <f aca="false">(BB23-D23)/30</f>
        <v>2.13333333333333</v>
      </c>
      <c r="BY23" s="76" t="n">
        <f aca="false">ROUND(BX23,0)</f>
        <v>2</v>
      </c>
      <c r="BZ23" s="76" t="n">
        <f aca="false">BB23-D23</f>
        <v>64</v>
      </c>
      <c r="CA23" s="120"/>
      <c r="CB23" s="120"/>
      <c r="CC23" s="120"/>
      <c r="CD23" s="120"/>
      <c r="CE23" s="120"/>
      <c r="CF23" s="120"/>
      <c r="CG23" s="120"/>
      <c r="CH23" s="120"/>
      <c r="CI23" s="120"/>
      <c r="CJ23" s="120"/>
      <c r="CK23" s="120"/>
      <c r="CL23" s="120"/>
      <c r="CM23" s="120"/>
      <c r="CN23" s="120"/>
      <c r="CO23" s="120"/>
      <c r="CP23" s="120"/>
      <c r="CQ23" s="120"/>
      <c r="CR23" s="120"/>
      <c r="CS23" s="120"/>
      <c r="CT23" s="120"/>
      <c r="CU23" s="120"/>
      <c r="CV23" s="120"/>
      <c r="CW23" s="120"/>
      <c r="CX23" s="120"/>
      <c r="CY23" s="120"/>
      <c r="CZ23" s="120"/>
      <c r="DA23" s="120"/>
      <c r="DB23" s="120"/>
      <c r="DC23" s="120"/>
      <c r="DD23" s="120"/>
      <c r="DE23" s="120"/>
      <c r="DF23" s="120"/>
      <c r="DG23" s="120"/>
      <c r="DH23" s="120"/>
      <c r="DI23" s="120"/>
      <c r="DJ23" s="120"/>
      <c r="DK23" s="120"/>
      <c r="DL23" s="120"/>
      <c r="DM23" s="120"/>
      <c r="DN23" s="120"/>
      <c r="DO23" s="120"/>
      <c r="DP23" s="120"/>
      <c r="DQ23" s="120"/>
    </row>
    <row r="24" s="142" customFormat="true" ht="17" hidden="false" customHeight="false" outlineLevel="0" collapsed="false">
      <c r="A24" s="109" t="s">
        <v>98</v>
      </c>
      <c r="B24" s="110" t="n">
        <v>27106</v>
      </c>
      <c r="C24" s="111" t="s">
        <v>66</v>
      </c>
      <c r="D24" s="123" t="n">
        <v>43303</v>
      </c>
      <c r="E24" s="123" t="n">
        <v>43340</v>
      </c>
      <c r="F24" s="120" t="n">
        <v>2</v>
      </c>
      <c r="G24" s="111" t="s">
        <v>69</v>
      </c>
      <c r="H24" s="120" t="s">
        <v>68</v>
      </c>
      <c r="I24" s="120" t="n">
        <v>23</v>
      </c>
      <c r="J24" s="124" t="n">
        <v>4</v>
      </c>
      <c r="K24" s="124" t="n">
        <v>0</v>
      </c>
      <c r="L24" s="125" t="s">
        <v>67</v>
      </c>
      <c r="M24" s="126" t="n">
        <v>2</v>
      </c>
      <c r="N24" s="126" t="n">
        <v>2</v>
      </c>
      <c r="O24" s="116" t="s">
        <v>67</v>
      </c>
      <c r="P24" s="126" t="s">
        <v>69</v>
      </c>
      <c r="Q24" s="126" t="s">
        <v>69</v>
      </c>
      <c r="R24" s="126" t="s">
        <v>69</v>
      </c>
      <c r="S24" s="126" t="s">
        <v>69</v>
      </c>
      <c r="T24" s="126" t="s">
        <v>69</v>
      </c>
      <c r="U24" s="126" t="s">
        <v>69</v>
      </c>
      <c r="V24" s="126" t="n">
        <v>-275</v>
      </c>
      <c r="W24" s="126" t="n">
        <v>0</v>
      </c>
      <c r="X24" s="126" t="n">
        <v>4</v>
      </c>
      <c r="Y24" s="126" t="n">
        <v>2</v>
      </c>
      <c r="Z24" s="128" t="n">
        <v>6</v>
      </c>
      <c r="AA24" s="126" t="n">
        <v>0</v>
      </c>
      <c r="AB24" s="129" t="n">
        <v>0</v>
      </c>
      <c r="AC24" s="126" t="n">
        <v>4</v>
      </c>
      <c r="AD24" s="126" t="n">
        <v>3</v>
      </c>
      <c r="AE24" s="128" t="n">
        <v>7</v>
      </c>
      <c r="AF24" s="126" t="n">
        <v>0</v>
      </c>
      <c r="AG24" s="129" t="n">
        <v>0</v>
      </c>
      <c r="AH24" s="128" t="s">
        <v>90</v>
      </c>
      <c r="AI24" s="128"/>
      <c r="AJ24" s="128"/>
      <c r="AK24" s="130"/>
      <c r="AL24" s="126"/>
      <c r="AM24" s="126"/>
      <c r="AN24" s="126"/>
      <c r="AO24" s="126"/>
      <c r="AP24" s="126"/>
      <c r="AQ24" s="126"/>
      <c r="AR24" s="126"/>
      <c r="AS24" s="126"/>
      <c r="AT24" s="126"/>
      <c r="AU24" s="126"/>
      <c r="AV24" s="126"/>
      <c r="AW24" s="126"/>
      <c r="AX24" s="126"/>
      <c r="AY24" s="128"/>
      <c r="AZ24" s="126"/>
      <c r="BA24" s="129"/>
      <c r="BB24" s="110" t="n">
        <v>43410</v>
      </c>
      <c r="BC24" s="131" t="s">
        <v>68</v>
      </c>
      <c r="BD24" s="124" t="n">
        <v>23</v>
      </c>
      <c r="BE24" s="124" t="n">
        <v>8</v>
      </c>
      <c r="BF24" s="130" t="s">
        <v>69</v>
      </c>
      <c r="BG24" s="126" t="n">
        <v>1</v>
      </c>
      <c r="BH24" s="126" t="n">
        <v>4</v>
      </c>
      <c r="BI24" s="126" t="s">
        <v>69</v>
      </c>
      <c r="BJ24" s="126" t="s">
        <v>69</v>
      </c>
      <c r="BK24" s="126" t="s">
        <v>69</v>
      </c>
      <c r="BL24" s="126" t="s">
        <v>69</v>
      </c>
      <c r="BM24" s="126" t="s">
        <v>69</v>
      </c>
      <c r="BN24" s="126" t="s">
        <v>69</v>
      </c>
      <c r="BO24" s="126" t="n">
        <v>0</v>
      </c>
      <c r="BP24" s="126" t="n">
        <v>100</v>
      </c>
      <c r="BQ24" s="126" t="n">
        <v>0</v>
      </c>
      <c r="BR24" s="126" t="n">
        <v>1</v>
      </c>
      <c r="BS24" s="128" t="n">
        <v>1</v>
      </c>
      <c r="BT24" s="126" t="n">
        <v>0</v>
      </c>
      <c r="BU24" s="128" t="n">
        <v>0</v>
      </c>
      <c r="BV24" s="115" t="n">
        <v>4.6</v>
      </c>
      <c r="BW24" s="129" t="n">
        <v>5</v>
      </c>
      <c r="BX24" s="119" t="n">
        <f aca="false">(BB24-D24)/30</f>
        <v>3.56666666666667</v>
      </c>
      <c r="BY24" s="76" t="n">
        <f aca="false">ROUND(BX24,0)</f>
        <v>4</v>
      </c>
      <c r="BZ24" s="76" t="n">
        <f aca="false">BB24-D24</f>
        <v>107</v>
      </c>
      <c r="CA24" s="120"/>
      <c r="CB24" s="120"/>
      <c r="CC24" s="120"/>
      <c r="CD24" s="120"/>
      <c r="CE24" s="120"/>
      <c r="CF24" s="120"/>
      <c r="CG24" s="120"/>
      <c r="CH24" s="120"/>
      <c r="CI24" s="120"/>
      <c r="CJ24" s="120"/>
      <c r="CK24" s="120"/>
      <c r="CL24" s="120"/>
      <c r="CM24" s="120"/>
      <c r="CN24" s="120"/>
      <c r="CO24" s="120"/>
      <c r="CP24" s="120"/>
      <c r="CQ24" s="120"/>
      <c r="CR24" s="120"/>
      <c r="CS24" s="120"/>
      <c r="CT24" s="120"/>
      <c r="CU24" s="120"/>
      <c r="CV24" s="120"/>
      <c r="CW24" s="120"/>
      <c r="CX24" s="120"/>
      <c r="CY24" s="120"/>
      <c r="CZ24" s="120"/>
      <c r="DA24" s="120"/>
      <c r="DB24" s="120"/>
      <c r="DC24" s="120"/>
      <c r="DD24" s="120"/>
      <c r="DE24" s="120"/>
      <c r="DF24" s="120"/>
      <c r="DG24" s="120"/>
      <c r="DH24" s="120"/>
      <c r="DI24" s="120"/>
      <c r="DJ24" s="120"/>
      <c r="DK24" s="120"/>
      <c r="DL24" s="120"/>
      <c r="DM24" s="120"/>
      <c r="DN24" s="120"/>
      <c r="DO24" s="120"/>
      <c r="DP24" s="120"/>
      <c r="DQ24" s="120"/>
    </row>
    <row r="25" customFormat="false" ht="17" hidden="false" customHeight="false" outlineLevel="0" collapsed="false">
      <c r="A25" s="138" t="s">
        <v>99</v>
      </c>
      <c r="B25" s="139" t="n">
        <v>36001</v>
      </c>
      <c r="C25" s="3" t="s">
        <v>72</v>
      </c>
      <c r="D25" s="140" t="n">
        <v>43315</v>
      </c>
      <c r="E25" s="140" t="n">
        <v>43341</v>
      </c>
      <c r="F25" s="2" t="n">
        <v>1</v>
      </c>
      <c r="G25" s="4" t="s">
        <v>69</v>
      </c>
      <c r="H25" s="2" t="s">
        <v>68</v>
      </c>
      <c r="I25" s="2" t="n">
        <v>22</v>
      </c>
      <c r="J25" s="5" t="n">
        <v>5</v>
      </c>
      <c r="K25" s="5" t="n">
        <v>0</v>
      </c>
      <c r="L25" s="6" t="s">
        <v>67</v>
      </c>
      <c r="M25" s="7" t="n">
        <v>1</v>
      </c>
      <c r="N25" s="7" t="n">
        <v>3</v>
      </c>
      <c r="O25" s="106" t="s">
        <v>67</v>
      </c>
      <c r="P25" s="8" t="s">
        <v>69</v>
      </c>
      <c r="Q25" s="8" t="s">
        <v>67</v>
      </c>
      <c r="R25" s="8" t="s">
        <v>69</v>
      </c>
      <c r="S25" s="8" t="s">
        <v>69</v>
      </c>
      <c r="T25" s="8" t="s">
        <v>67</v>
      </c>
      <c r="U25" s="8" t="s">
        <v>69</v>
      </c>
      <c r="V25" s="8" t="n">
        <v>-125</v>
      </c>
      <c r="W25" s="8" t="n">
        <v>0</v>
      </c>
      <c r="X25" s="8" t="n">
        <v>1</v>
      </c>
      <c r="Y25" s="8" t="n">
        <v>1</v>
      </c>
      <c r="Z25" s="9" t="n">
        <v>0</v>
      </c>
      <c r="AA25" s="8" t="n">
        <v>0</v>
      </c>
      <c r="AB25" s="10" t="n">
        <v>0</v>
      </c>
      <c r="AC25" s="8" t="n">
        <v>0</v>
      </c>
      <c r="AD25" s="8" t="n">
        <v>1</v>
      </c>
      <c r="AE25" s="9" t="n">
        <v>1</v>
      </c>
      <c r="AF25" s="8" t="n">
        <v>0</v>
      </c>
      <c r="AG25" s="10" t="n">
        <v>0</v>
      </c>
      <c r="AH25" s="88" t="s">
        <v>68</v>
      </c>
      <c r="AI25" s="88" t="n">
        <v>23</v>
      </c>
      <c r="AJ25" s="88" t="n">
        <v>7</v>
      </c>
      <c r="AK25" s="135" t="s">
        <v>69</v>
      </c>
      <c r="AL25" s="136" t="n">
        <v>1</v>
      </c>
      <c r="AM25" s="136" t="n">
        <v>4</v>
      </c>
      <c r="AN25" s="136" t="s">
        <v>69</v>
      </c>
      <c r="AO25" s="136" t="s">
        <v>69</v>
      </c>
      <c r="AP25" s="136" t="s">
        <v>69</v>
      </c>
      <c r="AQ25" s="136" t="s">
        <v>69</v>
      </c>
      <c r="AR25" s="136" t="s">
        <v>69</v>
      </c>
      <c r="AS25" s="136" t="s">
        <v>67</v>
      </c>
      <c r="AT25" s="136" t="s">
        <v>69</v>
      </c>
      <c r="AU25" s="136" t="n">
        <v>0</v>
      </c>
      <c r="AV25" s="136" t="n">
        <v>70</v>
      </c>
      <c r="AW25" s="136" t="n">
        <v>0</v>
      </c>
      <c r="AX25" s="136" t="n">
        <v>1</v>
      </c>
      <c r="AY25" s="88" t="n">
        <v>1</v>
      </c>
      <c r="AZ25" s="136" t="n">
        <v>0</v>
      </c>
      <c r="BA25" s="122" t="n">
        <v>0</v>
      </c>
      <c r="BB25" s="139" t="n">
        <v>43476</v>
      </c>
      <c r="BC25" s="12" t="s">
        <v>68</v>
      </c>
      <c r="BD25" s="5" t="n">
        <v>23</v>
      </c>
      <c r="BE25" s="5" t="n">
        <v>8</v>
      </c>
      <c r="BF25" s="13" t="s">
        <v>69</v>
      </c>
      <c r="BG25" s="8" t="n">
        <v>1</v>
      </c>
      <c r="BH25" s="8" t="n">
        <v>4</v>
      </c>
      <c r="BI25" s="8" t="s">
        <v>69</v>
      </c>
      <c r="BJ25" s="8" t="s">
        <v>69</v>
      </c>
      <c r="BK25" s="8" t="s">
        <v>69</v>
      </c>
      <c r="BL25" s="8" t="s">
        <v>69</v>
      </c>
      <c r="BM25" s="8" t="s">
        <v>69</v>
      </c>
      <c r="BN25" s="8" t="s">
        <v>69</v>
      </c>
      <c r="BO25" s="8" t="n">
        <v>0</v>
      </c>
      <c r="BP25" s="8" t="n">
        <v>100</v>
      </c>
      <c r="BQ25" s="8" t="n">
        <v>0</v>
      </c>
      <c r="BR25" s="8" t="n">
        <v>1</v>
      </c>
      <c r="BS25" s="9" t="n">
        <v>1</v>
      </c>
      <c r="BT25" s="7" t="n">
        <v>0</v>
      </c>
      <c r="BU25" s="9" t="n">
        <v>0</v>
      </c>
      <c r="BV25" s="11" t="n">
        <v>0</v>
      </c>
      <c r="BW25" s="10" t="n">
        <v>4</v>
      </c>
      <c r="BX25" s="76" t="n">
        <f aca="false">(BB25-D25)/30</f>
        <v>5.36666666666667</v>
      </c>
      <c r="BY25" s="76" t="n">
        <f aca="false">ROUND(BX25,0)</f>
        <v>5</v>
      </c>
      <c r="BZ25" s="76" t="n">
        <f aca="false">BB25-D25</f>
        <v>161</v>
      </c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</row>
    <row r="26" customFormat="false" ht="17" hidden="false" customHeight="false" outlineLevel="0" collapsed="false">
      <c r="A26" s="78" t="s">
        <v>100</v>
      </c>
      <c r="B26" s="81" t="n">
        <v>36486</v>
      </c>
      <c r="C26" s="84" t="s">
        <v>72</v>
      </c>
      <c r="D26" s="132" t="n">
        <v>43316</v>
      </c>
      <c r="E26" s="132" t="n">
        <v>43346</v>
      </c>
      <c r="F26" s="133" t="n">
        <v>1</v>
      </c>
      <c r="G26" s="84" t="s">
        <v>67</v>
      </c>
      <c r="H26" s="133" t="s">
        <v>73</v>
      </c>
      <c r="I26" s="133" t="n">
        <v>8</v>
      </c>
      <c r="J26" s="134" t="n">
        <v>2</v>
      </c>
      <c r="K26" s="134" t="n">
        <v>4.7</v>
      </c>
      <c r="L26" s="135" t="s">
        <v>67</v>
      </c>
      <c r="M26" s="136" t="n">
        <v>1</v>
      </c>
      <c r="N26" s="136" t="n">
        <v>2</v>
      </c>
      <c r="O26" s="102" t="s">
        <v>67</v>
      </c>
      <c r="P26" s="136" t="s">
        <v>67</v>
      </c>
      <c r="Q26" s="136" t="s">
        <v>67</v>
      </c>
      <c r="R26" s="136" t="s">
        <v>69</v>
      </c>
      <c r="S26" s="136" t="s">
        <v>69</v>
      </c>
      <c r="T26" s="136" t="s">
        <v>69</v>
      </c>
      <c r="U26" s="136" t="s">
        <v>69</v>
      </c>
      <c r="V26" s="136" t="n">
        <v>-175</v>
      </c>
      <c r="W26" s="136" t="n">
        <v>0</v>
      </c>
      <c r="X26" s="136" t="n">
        <v>9</v>
      </c>
      <c r="Y26" s="136" t="n">
        <v>9</v>
      </c>
      <c r="Z26" s="88" t="n">
        <v>18</v>
      </c>
      <c r="AA26" s="136" t="n">
        <v>1</v>
      </c>
      <c r="AB26" s="122" t="n">
        <v>2</v>
      </c>
      <c r="AC26" s="136" t="n">
        <v>8</v>
      </c>
      <c r="AD26" s="136" t="n">
        <v>9</v>
      </c>
      <c r="AE26" s="88" t="n">
        <v>17</v>
      </c>
      <c r="AF26" s="136" t="n">
        <v>1</v>
      </c>
      <c r="AG26" s="122" t="n">
        <v>8</v>
      </c>
      <c r="AH26" s="88" t="s">
        <v>68</v>
      </c>
      <c r="AI26" s="88" t="n">
        <v>23</v>
      </c>
      <c r="AJ26" s="88" t="n">
        <v>4</v>
      </c>
      <c r="AK26" s="135" t="s">
        <v>67</v>
      </c>
      <c r="AL26" s="136" t="n">
        <v>1</v>
      </c>
      <c r="AM26" s="136" t="n">
        <v>4</v>
      </c>
      <c r="AN26" s="136" t="s">
        <v>69</v>
      </c>
      <c r="AO26" s="136" t="s">
        <v>67</v>
      </c>
      <c r="AP26" s="136" t="s">
        <v>67</v>
      </c>
      <c r="AQ26" s="136" t="s">
        <v>67</v>
      </c>
      <c r="AR26" s="136" t="s">
        <v>69</v>
      </c>
      <c r="AS26" s="136" t="s">
        <v>69</v>
      </c>
      <c r="AT26" s="136" t="s">
        <v>69</v>
      </c>
      <c r="AU26" s="136" t="n">
        <v>-275</v>
      </c>
      <c r="AV26" s="136" t="n">
        <v>0</v>
      </c>
      <c r="AW26" s="136" t="n">
        <v>0</v>
      </c>
      <c r="AX26" s="136" t="n">
        <v>1</v>
      </c>
      <c r="AY26" s="88" t="n">
        <v>1</v>
      </c>
      <c r="AZ26" s="136" t="n">
        <v>0</v>
      </c>
      <c r="BA26" s="122" t="n">
        <v>0</v>
      </c>
      <c r="BB26" s="81" t="n">
        <v>43633</v>
      </c>
      <c r="BC26" s="15" t="s">
        <v>68</v>
      </c>
      <c r="BD26" s="134" t="n">
        <v>23</v>
      </c>
      <c r="BE26" s="134" t="n">
        <v>6</v>
      </c>
      <c r="BF26" s="135" t="s">
        <v>69</v>
      </c>
      <c r="BG26" s="136" t="n">
        <v>1</v>
      </c>
      <c r="BH26" s="136" t="n">
        <v>4</v>
      </c>
      <c r="BI26" s="136" t="s">
        <v>69</v>
      </c>
      <c r="BJ26" s="136" t="s">
        <v>69</v>
      </c>
      <c r="BK26" s="136" t="s">
        <v>69</v>
      </c>
      <c r="BL26" s="136" t="s">
        <v>69</v>
      </c>
      <c r="BM26" s="136" t="s">
        <v>69</v>
      </c>
      <c r="BN26" s="136" t="s">
        <v>69</v>
      </c>
      <c r="BO26" s="136" t="n">
        <v>0</v>
      </c>
      <c r="BP26" s="136" t="n">
        <v>50</v>
      </c>
      <c r="BQ26" s="136" t="n">
        <v>0</v>
      </c>
      <c r="BR26" s="136" t="n">
        <v>1</v>
      </c>
      <c r="BS26" s="88" t="n">
        <v>1</v>
      </c>
      <c r="BT26" s="136" t="n">
        <v>0</v>
      </c>
      <c r="BU26" s="88" t="n">
        <v>0</v>
      </c>
      <c r="BV26" s="88" t="n">
        <v>8</v>
      </c>
      <c r="BW26" s="122" t="n">
        <v>3</v>
      </c>
      <c r="BX26" s="76" t="n">
        <f aca="false">(BB26-D26)/30</f>
        <v>10.5666666666667</v>
      </c>
      <c r="BY26" s="76" t="n">
        <f aca="false">ROUND(BX26,0)</f>
        <v>11</v>
      </c>
      <c r="BZ26" s="76" t="n">
        <f aca="false">BB26-D26</f>
        <v>317</v>
      </c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</row>
    <row r="27" customFormat="false" ht="17" hidden="false" customHeight="false" outlineLevel="0" collapsed="false">
      <c r="A27" s="78" t="s">
        <v>101</v>
      </c>
      <c r="B27" s="81" t="n">
        <v>23492</v>
      </c>
      <c r="C27" s="84" t="s">
        <v>66</v>
      </c>
      <c r="D27" s="132" t="n">
        <v>43319</v>
      </c>
      <c r="E27" s="132" t="n">
        <v>43347</v>
      </c>
      <c r="F27" s="133" t="n">
        <v>1</v>
      </c>
      <c r="G27" s="84" t="s">
        <v>69</v>
      </c>
      <c r="H27" s="133" t="s">
        <v>78</v>
      </c>
      <c r="I27" s="133" t="n">
        <v>21</v>
      </c>
      <c r="J27" s="134" t="n">
        <v>4</v>
      </c>
      <c r="K27" s="134" t="s">
        <v>102</v>
      </c>
      <c r="L27" s="135" t="s">
        <v>69</v>
      </c>
      <c r="M27" s="136" t="n">
        <v>1</v>
      </c>
      <c r="N27" s="136" t="n">
        <v>4</v>
      </c>
      <c r="O27" s="87" t="s">
        <v>67</v>
      </c>
      <c r="P27" s="136" t="s">
        <v>69</v>
      </c>
      <c r="Q27" s="136" t="s">
        <v>67</v>
      </c>
      <c r="R27" s="136" t="s">
        <v>69</v>
      </c>
      <c r="S27" s="136" t="s">
        <v>69</v>
      </c>
      <c r="T27" s="136" t="s">
        <v>67</v>
      </c>
      <c r="U27" s="136" t="s">
        <v>69</v>
      </c>
      <c r="V27" s="136" t="n">
        <v>-225</v>
      </c>
      <c r="W27" s="136" t="n">
        <v>0</v>
      </c>
      <c r="X27" s="136" t="n">
        <v>3</v>
      </c>
      <c r="Y27" s="136" t="n">
        <v>4</v>
      </c>
      <c r="Z27" s="88" t="n">
        <v>7</v>
      </c>
      <c r="AA27" s="136" t="n">
        <v>0</v>
      </c>
      <c r="AB27" s="122" t="n">
        <v>0</v>
      </c>
      <c r="AC27" s="136" t="n">
        <v>1</v>
      </c>
      <c r="AD27" s="136" t="n">
        <v>2</v>
      </c>
      <c r="AE27" s="88" t="n">
        <v>3</v>
      </c>
      <c r="AF27" s="136" t="n">
        <v>0</v>
      </c>
      <c r="AG27" s="122" t="n">
        <v>0</v>
      </c>
      <c r="AH27" s="88" t="s">
        <v>68</v>
      </c>
      <c r="AI27" s="88" t="n">
        <v>23</v>
      </c>
      <c r="AJ27" s="88" t="n">
        <v>6</v>
      </c>
      <c r="AK27" s="135" t="s">
        <v>69</v>
      </c>
      <c r="AL27" s="136" t="n">
        <v>1</v>
      </c>
      <c r="AM27" s="136" t="n">
        <v>4</v>
      </c>
      <c r="AN27" s="136" t="s">
        <v>69</v>
      </c>
      <c r="AO27" s="136" t="s">
        <v>69</v>
      </c>
      <c r="AP27" s="136" t="s">
        <v>69</v>
      </c>
      <c r="AQ27" s="136" t="s">
        <v>67</v>
      </c>
      <c r="AR27" s="136" t="s">
        <v>69</v>
      </c>
      <c r="AS27" s="136" t="s">
        <v>67</v>
      </c>
      <c r="AT27" s="136" t="s">
        <v>69</v>
      </c>
      <c r="AU27" s="136" t="n">
        <v>-50</v>
      </c>
      <c r="AV27" s="136" t="n">
        <v>45</v>
      </c>
      <c r="AW27" s="136" t="n">
        <v>0</v>
      </c>
      <c r="AX27" s="136" t="n">
        <v>1</v>
      </c>
      <c r="AY27" s="88" t="n">
        <v>1</v>
      </c>
      <c r="AZ27" s="136" t="n">
        <v>0</v>
      </c>
      <c r="BA27" s="122" t="n">
        <v>0</v>
      </c>
      <c r="BB27" s="81" t="n">
        <v>43481</v>
      </c>
      <c r="BC27" s="15" t="s">
        <v>68</v>
      </c>
      <c r="BD27" s="134" t="n">
        <v>23</v>
      </c>
      <c r="BE27" s="134" t="n">
        <v>7</v>
      </c>
      <c r="BF27" s="135" t="s">
        <v>69</v>
      </c>
      <c r="BG27" s="136" t="n">
        <v>1</v>
      </c>
      <c r="BH27" s="136" t="n">
        <v>4</v>
      </c>
      <c r="BI27" s="136" t="s">
        <v>69</v>
      </c>
      <c r="BJ27" s="136" t="s">
        <v>69</v>
      </c>
      <c r="BK27" s="136" t="s">
        <v>70</v>
      </c>
      <c r="BL27" s="136" t="s">
        <v>69</v>
      </c>
      <c r="BM27" s="136" t="s">
        <v>69</v>
      </c>
      <c r="BN27" s="136" t="s">
        <v>69</v>
      </c>
      <c r="BO27" s="136" t="n">
        <v>0</v>
      </c>
      <c r="BP27" s="136" t="n">
        <v>85</v>
      </c>
      <c r="BQ27" s="136" t="n">
        <v>0</v>
      </c>
      <c r="BR27" s="136" t="n">
        <v>1</v>
      </c>
      <c r="BS27" s="88" t="n">
        <v>1</v>
      </c>
      <c r="BT27" s="136" t="n">
        <v>0</v>
      </c>
      <c r="BU27" s="88" t="n">
        <v>0</v>
      </c>
      <c r="BV27" s="88" t="n">
        <v>8</v>
      </c>
      <c r="BW27" s="122" t="n">
        <v>4</v>
      </c>
      <c r="BX27" s="76" t="n">
        <f aca="false">(BB27-D27)/30</f>
        <v>5.4</v>
      </c>
      <c r="BY27" s="76" t="n">
        <f aca="false">ROUND(BX27,0)</f>
        <v>5</v>
      </c>
      <c r="BZ27" s="76" t="n">
        <f aca="false">BB27-D27</f>
        <v>162</v>
      </c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</row>
    <row r="28" customFormat="false" ht="17" hidden="false" customHeight="false" outlineLevel="0" collapsed="false">
      <c r="A28" s="78" t="s">
        <v>103</v>
      </c>
      <c r="B28" s="81" t="n">
        <v>15323</v>
      </c>
      <c r="C28" s="84" t="s">
        <v>66</v>
      </c>
      <c r="D28" s="132" t="n">
        <v>43297</v>
      </c>
      <c r="E28" s="132" t="n">
        <v>43353</v>
      </c>
      <c r="F28" s="133" t="n">
        <v>2</v>
      </c>
      <c r="G28" s="84" t="s">
        <v>69</v>
      </c>
      <c r="H28" s="133" t="s">
        <v>73</v>
      </c>
      <c r="I28" s="133" t="n">
        <v>7</v>
      </c>
      <c r="J28" s="134" t="n">
        <v>2</v>
      </c>
      <c r="K28" s="134" t="n">
        <v>4</v>
      </c>
      <c r="L28" s="135" t="s">
        <v>67</v>
      </c>
      <c r="M28" s="136" t="n">
        <v>2</v>
      </c>
      <c r="N28" s="136" t="n">
        <v>2</v>
      </c>
      <c r="O28" s="87" t="s">
        <v>67</v>
      </c>
      <c r="P28" s="136" t="s">
        <v>67</v>
      </c>
      <c r="Q28" s="136" t="s">
        <v>69</v>
      </c>
      <c r="R28" s="136" t="s">
        <v>67</v>
      </c>
      <c r="S28" s="136" t="s">
        <v>69</v>
      </c>
      <c r="T28" s="136" t="s">
        <v>69</v>
      </c>
      <c r="U28" s="136" t="s">
        <v>67</v>
      </c>
      <c r="V28" s="136" t="n">
        <v>-175</v>
      </c>
      <c r="W28" s="136" t="n">
        <v>0</v>
      </c>
      <c r="X28" s="136" t="n">
        <v>6</v>
      </c>
      <c r="Y28" s="136" t="n">
        <v>6</v>
      </c>
      <c r="Z28" s="88" t="n">
        <v>12</v>
      </c>
      <c r="AA28" s="136" t="n">
        <v>2</v>
      </c>
      <c r="AB28" s="122" t="n">
        <v>0</v>
      </c>
      <c r="AC28" s="136" t="n">
        <v>4</v>
      </c>
      <c r="AD28" s="136" t="n">
        <v>6</v>
      </c>
      <c r="AE28" s="88" t="n">
        <v>10</v>
      </c>
      <c r="AF28" s="136" t="n">
        <v>1</v>
      </c>
      <c r="AG28" s="122" t="n">
        <v>0</v>
      </c>
      <c r="AH28" s="88" t="s">
        <v>73</v>
      </c>
      <c r="AI28" s="88" t="n">
        <v>7</v>
      </c>
      <c r="AJ28" s="88" t="n">
        <v>2</v>
      </c>
      <c r="AK28" s="135" t="s">
        <v>67</v>
      </c>
      <c r="AL28" s="136" t="n">
        <v>2</v>
      </c>
      <c r="AM28" s="136" t="n">
        <v>3</v>
      </c>
      <c r="AN28" s="136" t="s">
        <v>67</v>
      </c>
      <c r="AO28" s="136" t="s">
        <v>69</v>
      </c>
      <c r="AP28" s="136" t="s">
        <v>69</v>
      </c>
      <c r="AQ28" s="136" t="s">
        <v>67</v>
      </c>
      <c r="AR28" s="136" t="s">
        <v>69</v>
      </c>
      <c r="AS28" s="136" t="s">
        <v>69</v>
      </c>
      <c r="AT28" s="136" t="s">
        <v>82</v>
      </c>
      <c r="AU28" s="136" t="n">
        <v>-175</v>
      </c>
      <c r="AV28" s="136" t="n">
        <v>0</v>
      </c>
      <c r="AW28" s="136" t="n">
        <v>1</v>
      </c>
      <c r="AX28" s="136" t="n">
        <v>3</v>
      </c>
      <c r="AY28" s="88" t="n">
        <v>4</v>
      </c>
      <c r="AZ28" s="136" t="n">
        <v>0</v>
      </c>
      <c r="BA28" s="122" t="n">
        <v>0</v>
      </c>
      <c r="BB28" s="81" t="n">
        <v>43486</v>
      </c>
      <c r="BC28" s="15" t="s">
        <v>78</v>
      </c>
      <c r="BD28" s="134" t="n">
        <v>16</v>
      </c>
      <c r="BE28" s="134" t="n">
        <v>3</v>
      </c>
      <c r="BF28" s="135" t="s">
        <v>70</v>
      </c>
      <c r="BG28" s="136" t="n">
        <v>1</v>
      </c>
      <c r="BH28" s="136" t="n">
        <v>3</v>
      </c>
      <c r="BI28" s="136" t="s">
        <v>70</v>
      </c>
      <c r="BJ28" s="136" t="s">
        <v>69</v>
      </c>
      <c r="BK28" s="136" t="s">
        <v>70</v>
      </c>
      <c r="BL28" s="136" t="s">
        <v>69</v>
      </c>
      <c r="BM28" s="136" t="s">
        <v>69</v>
      </c>
      <c r="BN28" s="136" t="s">
        <v>70</v>
      </c>
      <c r="BO28" s="136" t="n">
        <v>-175</v>
      </c>
      <c r="BP28" s="136" t="n">
        <v>0</v>
      </c>
      <c r="BQ28" s="136" t="n">
        <v>0</v>
      </c>
      <c r="BR28" s="136" t="n">
        <v>1</v>
      </c>
      <c r="BS28" s="88" t="n">
        <v>1</v>
      </c>
      <c r="BT28" s="136" t="n">
        <v>0</v>
      </c>
      <c r="BU28" s="88" t="n">
        <v>0</v>
      </c>
      <c r="BV28" s="88" t="n">
        <v>8</v>
      </c>
      <c r="BW28" s="122" t="n">
        <v>2</v>
      </c>
      <c r="BX28" s="76" t="n">
        <f aca="false">(BB28-D28)/30</f>
        <v>6.3</v>
      </c>
      <c r="BY28" s="76" t="n">
        <f aca="false">ROUND(BX28,0)</f>
        <v>6</v>
      </c>
      <c r="BZ28" s="76" t="n">
        <f aca="false">BB28-D28</f>
        <v>189</v>
      </c>
      <c r="CA28" s="133"/>
      <c r="CB28" s="133"/>
      <c r="CC28" s="133"/>
      <c r="CD28" s="133"/>
      <c r="CE28" s="133"/>
      <c r="CF28" s="133"/>
      <c r="CG28" s="133"/>
      <c r="CH28" s="133"/>
      <c r="CI28" s="133"/>
      <c r="CJ28" s="133"/>
      <c r="CK28" s="133"/>
      <c r="CL28" s="133"/>
      <c r="CM28" s="133"/>
      <c r="CN28" s="133"/>
      <c r="CO28" s="133"/>
      <c r="CP28" s="133"/>
      <c r="CQ28" s="133"/>
      <c r="CR28" s="133"/>
      <c r="CS28" s="133"/>
      <c r="CT28" s="133"/>
      <c r="CU28" s="133"/>
      <c r="CV28" s="133"/>
      <c r="CW28" s="133"/>
      <c r="CX28" s="133"/>
      <c r="CY28" s="133"/>
      <c r="CZ28" s="133"/>
      <c r="DA28" s="133"/>
      <c r="DB28" s="133"/>
      <c r="DC28" s="133"/>
      <c r="DD28" s="133"/>
      <c r="DE28" s="133"/>
      <c r="DF28" s="133"/>
      <c r="DG28" s="133"/>
      <c r="DH28" s="133"/>
      <c r="DI28" s="133"/>
      <c r="DJ28" s="133"/>
      <c r="DK28" s="133"/>
      <c r="DL28" s="133"/>
      <c r="DM28" s="133"/>
      <c r="DN28" s="133"/>
      <c r="DO28" s="133"/>
      <c r="DP28" s="133"/>
      <c r="DQ28" s="133"/>
    </row>
    <row r="29" s="131" customFormat="true" ht="17" hidden="false" customHeight="false" outlineLevel="0" collapsed="false">
      <c r="A29" s="109" t="s">
        <v>104</v>
      </c>
      <c r="B29" s="110" t="n">
        <v>14399</v>
      </c>
      <c r="C29" s="111" t="s">
        <v>66</v>
      </c>
      <c r="D29" s="123" t="n">
        <v>43320</v>
      </c>
      <c r="E29" s="123" t="n">
        <v>43356</v>
      </c>
      <c r="F29" s="120" t="n">
        <v>1</v>
      </c>
      <c r="G29" s="111" t="s">
        <v>69</v>
      </c>
      <c r="H29" s="120" t="s">
        <v>78</v>
      </c>
      <c r="I29" s="120" t="n">
        <v>9</v>
      </c>
      <c r="J29" s="124" t="n">
        <v>3</v>
      </c>
      <c r="K29" s="124" t="n">
        <v>0</v>
      </c>
      <c r="L29" s="125" t="s">
        <v>67</v>
      </c>
      <c r="M29" s="126" t="n">
        <v>2</v>
      </c>
      <c r="N29" s="126" t="n">
        <v>3</v>
      </c>
      <c r="O29" s="143" t="s">
        <v>67</v>
      </c>
      <c r="P29" s="126" t="s">
        <v>69</v>
      </c>
      <c r="Q29" s="126" t="s">
        <v>69</v>
      </c>
      <c r="R29" s="126" t="s">
        <v>67</v>
      </c>
      <c r="S29" s="126" t="s">
        <v>69</v>
      </c>
      <c r="T29" s="126" t="s">
        <v>69</v>
      </c>
      <c r="U29" s="126" t="s">
        <v>69</v>
      </c>
      <c r="V29" s="126" t="n">
        <v>-275</v>
      </c>
      <c r="W29" s="126" t="n">
        <v>0</v>
      </c>
      <c r="X29" s="126" t="n">
        <v>1</v>
      </c>
      <c r="Y29" s="126" t="n">
        <v>1</v>
      </c>
      <c r="Z29" s="128" t="n">
        <v>2</v>
      </c>
      <c r="AA29" s="126" t="n">
        <v>0</v>
      </c>
      <c r="AB29" s="129" t="n">
        <v>0</v>
      </c>
      <c r="AC29" s="126" t="n">
        <v>1</v>
      </c>
      <c r="AD29" s="126" t="n">
        <v>1</v>
      </c>
      <c r="AE29" s="128" t="n">
        <v>2</v>
      </c>
      <c r="AF29" s="126" t="n">
        <v>0</v>
      </c>
      <c r="AG29" s="129" t="n">
        <v>0</v>
      </c>
      <c r="AH29" s="128" t="s">
        <v>93</v>
      </c>
      <c r="AI29" s="128"/>
      <c r="AJ29" s="128"/>
      <c r="AK29" s="130"/>
      <c r="AL29" s="126"/>
      <c r="AM29" s="126"/>
      <c r="AN29" s="126"/>
      <c r="AO29" s="126"/>
      <c r="AP29" s="126"/>
      <c r="AQ29" s="126"/>
      <c r="AR29" s="126"/>
      <c r="AS29" s="126"/>
      <c r="AT29" s="126"/>
      <c r="AU29" s="126"/>
      <c r="AV29" s="126"/>
      <c r="AW29" s="126"/>
      <c r="AX29" s="126"/>
      <c r="AY29" s="128"/>
      <c r="AZ29" s="126"/>
      <c r="BA29" s="129"/>
      <c r="BB29" s="110" t="n">
        <v>43424</v>
      </c>
      <c r="BC29" s="131" t="s">
        <v>78</v>
      </c>
      <c r="BD29" s="124" t="n">
        <v>17</v>
      </c>
      <c r="BE29" s="124" t="n">
        <v>3</v>
      </c>
      <c r="BF29" s="130" t="s">
        <v>70</v>
      </c>
      <c r="BG29" s="126" t="n">
        <v>1</v>
      </c>
      <c r="BH29" s="126" t="n">
        <v>3</v>
      </c>
      <c r="BI29" s="126" t="s">
        <v>69</v>
      </c>
      <c r="BJ29" s="126" t="s">
        <v>69</v>
      </c>
      <c r="BK29" s="141" t="s">
        <v>70</v>
      </c>
      <c r="BL29" s="126" t="s">
        <v>69</v>
      </c>
      <c r="BM29" s="126" t="s">
        <v>69</v>
      </c>
      <c r="BN29" s="126" t="s">
        <v>69</v>
      </c>
      <c r="BO29" s="126" t="n">
        <v>-175</v>
      </c>
      <c r="BP29" s="126" t="n">
        <v>0</v>
      </c>
      <c r="BQ29" s="126" t="n">
        <v>0</v>
      </c>
      <c r="BR29" s="126" t="n">
        <v>1</v>
      </c>
      <c r="BS29" s="128" t="n">
        <v>1</v>
      </c>
      <c r="BT29" s="126" t="n">
        <v>0</v>
      </c>
      <c r="BU29" s="128" t="n">
        <v>0</v>
      </c>
      <c r="BV29" s="115" t="n">
        <v>0</v>
      </c>
      <c r="BW29" s="129" t="n">
        <v>2</v>
      </c>
      <c r="BX29" s="119" t="n">
        <f aca="false">(BB29-D29)/30</f>
        <v>3.46666666666667</v>
      </c>
      <c r="BY29" s="76" t="n">
        <f aca="false">ROUND(BX29,0)</f>
        <v>3</v>
      </c>
      <c r="BZ29" s="76" t="n">
        <f aca="false">BB29-D29</f>
        <v>104</v>
      </c>
      <c r="CA29" s="120"/>
      <c r="CB29" s="120"/>
      <c r="CC29" s="120"/>
      <c r="CD29" s="120"/>
      <c r="CE29" s="120"/>
      <c r="CF29" s="120"/>
      <c r="CG29" s="120"/>
      <c r="CH29" s="120"/>
      <c r="CI29" s="120"/>
      <c r="CJ29" s="120"/>
      <c r="CK29" s="120"/>
      <c r="CL29" s="120"/>
      <c r="CM29" s="120"/>
      <c r="CN29" s="120"/>
      <c r="CO29" s="120"/>
      <c r="CP29" s="120"/>
      <c r="CQ29" s="120"/>
      <c r="CR29" s="120"/>
      <c r="CS29" s="120"/>
      <c r="CT29" s="120"/>
      <c r="CU29" s="120"/>
      <c r="CV29" s="120"/>
      <c r="CW29" s="120"/>
      <c r="CX29" s="120"/>
      <c r="CY29" s="120"/>
      <c r="CZ29" s="120"/>
      <c r="DA29" s="120"/>
      <c r="DB29" s="120"/>
      <c r="DC29" s="120"/>
      <c r="DD29" s="120"/>
      <c r="DE29" s="120"/>
      <c r="DF29" s="120"/>
      <c r="DG29" s="120"/>
      <c r="DH29" s="120"/>
      <c r="DI29" s="120"/>
      <c r="DJ29" s="120"/>
      <c r="DK29" s="120"/>
      <c r="DL29" s="120"/>
      <c r="DM29" s="120"/>
      <c r="DN29" s="120"/>
      <c r="DO29" s="120"/>
      <c r="DP29" s="120"/>
      <c r="DQ29" s="120"/>
    </row>
    <row r="30" customFormat="false" ht="17" hidden="false" customHeight="false" outlineLevel="0" collapsed="false">
      <c r="A30" s="78" t="s">
        <v>105</v>
      </c>
      <c r="B30" s="81" t="n">
        <v>19065</v>
      </c>
      <c r="C30" s="84" t="s">
        <v>72</v>
      </c>
      <c r="D30" s="132" t="n">
        <v>43313</v>
      </c>
      <c r="E30" s="132" t="n">
        <v>43362</v>
      </c>
      <c r="F30" s="133" t="n">
        <v>2</v>
      </c>
      <c r="G30" s="84" t="s">
        <v>69</v>
      </c>
      <c r="H30" s="133" t="s">
        <v>78</v>
      </c>
      <c r="I30" s="133" t="n">
        <v>21</v>
      </c>
      <c r="J30" s="134" t="n">
        <v>3</v>
      </c>
      <c r="K30" s="134" t="n">
        <v>0</v>
      </c>
      <c r="L30" s="135" t="s">
        <v>67</v>
      </c>
      <c r="M30" s="136" t="n">
        <v>1</v>
      </c>
      <c r="N30" s="136" t="n">
        <v>2</v>
      </c>
      <c r="O30" s="102" t="s">
        <v>67</v>
      </c>
      <c r="P30" s="136" t="s">
        <v>69</v>
      </c>
      <c r="Q30" s="136" t="s">
        <v>69</v>
      </c>
      <c r="R30" s="136" t="s">
        <v>67</v>
      </c>
      <c r="S30" s="136" t="s">
        <v>69</v>
      </c>
      <c r="T30" s="136" t="s">
        <v>69</v>
      </c>
      <c r="U30" s="136" t="s">
        <v>67</v>
      </c>
      <c r="V30" s="136" t="n">
        <v>-225</v>
      </c>
      <c r="W30" s="136" t="n">
        <v>0</v>
      </c>
      <c r="X30" s="136" t="n">
        <v>4</v>
      </c>
      <c r="Y30" s="136" t="n">
        <v>2</v>
      </c>
      <c r="Z30" s="88" t="n">
        <v>6</v>
      </c>
      <c r="AA30" s="136" t="n">
        <v>0</v>
      </c>
      <c r="AB30" s="122" t="n">
        <v>0</v>
      </c>
      <c r="AC30" s="136" t="n">
        <v>3</v>
      </c>
      <c r="AD30" s="136" t="n">
        <v>2</v>
      </c>
      <c r="AE30" s="88" t="n">
        <v>5</v>
      </c>
      <c r="AF30" s="136" t="n">
        <v>0</v>
      </c>
      <c r="AG30" s="122" t="n">
        <v>0</v>
      </c>
      <c r="AH30" s="88" t="s">
        <v>68</v>
      </c>
      <c r="AI30" s="88" t="n">
        <v>21</v>
      </c>
      <c r="AJ30" s="88" t="n">
        <v>5</v>
      </c>
      <c r="AK30" s="135" t="s">
        <v>69</v>
      </c>
      <c r="AL30" s="136" t="n">
        <v>1</v>
      </c>
      <c r="AM30" s="136" t="n">
        <v>4</v>
      </c>
      <c r="AN30" s="136" t="s">
        <v>69</v>
      </c>
      <c r="AO30" s="136" t="s">
        <v>69</v>
      </c>
      <c r="AP30" s="136" t="s">
        <v>69</v>
      </c>
      <c r="AQ30" s="136" t="s">
        <v>67</v>
      </c>
      <c r="AR30" s="136" t="s">
        <v>67</v>
      </c>
      <c r="AS30" s="136" t="s">
        <v>69</v>
      </c>
      <c r="AT30" s="136" t="s">
        <v>69</v>
      </c>
      <c r="AU30" s="136" t="n">
        <v>-75</v>
      </c>
      <c r="AV30" s="136" t="n">
        <v>0</v>
      </c>
      <c r="AW30" s="136" t="n">
        <v>0</v>
      </c>
      <c r="AX30" s="136" t="n">
        <v>1</v>
      </c>
      <c r="AY30" s="88" t="n">
        <v>1</v>
      </c>
      <c r="AZ30" s="136" t="n">
        <v>0</v>
      </c>
      <c r="BA30" s="122" t="n">
        <v>0</v>
      </c>
      <c r="BB30" s="81" t="n">
        <v>43452</v>
      </c>
      <c r="BC30" s="15" t="s">
        <v>68</v>
      </c>
      <c r="BD30" s="134" t="n">
        <v>21</v>
      </c>
      <c r="BE30" s="134" t="n">
        <v>6</v>
      </c>
      <c r="BF30" s="135" t="s">
        <v>69</v>
      </c>
      <c r="BG30" s="136" t="n">
        <v>1</v>
      </c>
      <c r="BH30" s="136" t="n">
        <v>4</v>
      </c>
      <c r="BI30" s="136" t="s">
        <v>69</v>
      </c>
      <c r="BJ30" s="136" t="s">
        <v>69</v>
      </c>
      <c r="BK30" s="136" t="s">
        <v>70</v>
      </c>
      <c r="BL30" s="136" t="s">
        <v>69</v>
      </c>
      <c r="BM30" s="136" t="s">
        <v>69</v>
      </c>
      <c r="BN30" s="136" t="s">
        <v>70</v>
      </c>
      <c r="BO30" s="136" t="n">
        <v>-25</v>
      </c>
      <c r="BP30" s="136" t="n">
        <v>0</v>
      </c>
      <c r="BQ30" s="136" t="n">
        <v>0</v>
      </c>
      <c r="BR30" s="136" t="n">
        <v>1</v>
      </c>
      <c r="BS30" s="88" t="n">
        <v>1</v>
      </c>
      <c r="BT30" s="136" t="n">
        <v>0</v>
      </c>
      <c r="BU30" s="88" t="n">
        <v>0</v>
      </c>
      <c r="BV30" s="88" t="n">
        <v>8</v>
      </c>
      <c r="BW30" s="122" t="n">
        <v>3</v>
      </c>
      <c r="BX30" s="76" t="n">
        <f aca="false">(BB30-D30)/30</f>
        <v>4.63333333333333</v>
      </c>
      <c r="BY30" s="76" t="n">
        <f aca="false">ROUND(BX30,0)</f>
        <v>5</v>
      </c>
      <c r="BZ30" s="76" t="n">
        <f aca="false">BB30-D30</f>
        <v>139</v>
      </c>
      <c r="CA30" s="133"/>
      <c r="CB30" s="133"/>
      <c r="CC30" s="133"/>
      <c r="CD30" s="133"/>
      <c r="CE30" s="133"/>
      <c r="CF30" s="133"/>
      <c r="CG30" s="133"/>
      <c r="CH30" s="133"/>
      <c r="CI30" s="133"/>
      <c r="CJ30" s="133"/>
      <c r="CK30" s="133"/>
      <c r="CL30" s="133"/>
      <c r="CM30" s="133"/>
      <c r="CN30" s="133"/>
      <c r="CO30" s="133"/>
      <c r="CP30" s="133"/>
      <c r="CQ30" s="133"/>
      <c r="CR30" s="133"/>
      <c r="CS30" s="133"/>
      <c r="CT30" s="133"/>
      <c r="CU30" s="133"/>
      <c r="CV30" s="133"/>
      <c r="CW30" s="133"/>
      <c r="CX30" s="133"/>
      <c r="CY30" s="133"/>
      <c r="CZ30" s="133"/>
      <c r="DA30" s="133"/>
      <c r="DB30" s="133"/>
      <c r="DC30" s="133"/>
      <c r="DD30" s="133"/>
      <c r="DE30" s="133"/>
      <c r="DF30" s="133"/>
      <c r="DG30" s="133"/>
      <c r="DH30" s="133"/>
      <c r="DI30" s="133"/>
      <c r="DJ30" s="133"/>
      <c r="DK30" s="133"/>
      <c r="DL30" s="133"/>
      <c r="DM30" s="133"/>
      <c r="DN30" s="133"/>
      <c r="DO30" s="133"/>
      <c r="DP30" s="133"/>
      <c r="DQ30" s="133"/>
    </row>
    <row r="31" s="131" customFormat="true" ht="17" hidden="false" customHeight="false" outlineLevel="0" collapsed="false">
      <c r="A31" s="109" t="s">
        <v>106</v>
      </c>
      <c r="B31" s="110" t="n">
        <v>14410</v>
      </c>
      <c r="C31" s="111" t="s">
        <v>66</v>
      </c>
      <c r="D31" s="123" t="n">
        <v>43331</v>
      </c>
      <c r="E31" s="123" t="n">
        <v>43368</v>
      </c>
      <c r="F31" s="120" t="n">
        <v>1</v>
      </c>
      <c r="G31" s="111" t="s">
        <v>69</v>
      </c>
      <c r="H31" s="120" t="s">
        <v>73</v>
      </c>
      <c r="I31" s="120" t="n">
        <v>6</v>
      </c>
      <c r="J31" s="124" t="n">
        <v>2</v>
      </c>
      <c r="K31" s="124" t="n">
        <v>4</v>
      </c>
      <c r="L31" s="125" t="s">
        <v>67</v>
      </c>
      <c r="M31" s="126" t="n">
        <v>2</v>
      </c>
      <c r="N31" s="126" t="n">
        <v>2</v>
      </c>
      <c r="O31" s="116" t="s">
        <v>67</v>
      </c>
      <c r="P31" s="126" t="s">
        <v>67</v>
      </c>
      <c r="Q31" s="126" t="s">
        <v>69</v>
      </c>
      <c r="R31" s="126" t="s">
        <v>69</v>
      </c>
      <c r="S31" s="126" t="s">
        <v>69</v>
      </c>
      <c r="T31" s="126" t="s">
        <v>67</v>
      </c>
      <c r="U31" s="126" t="s">
        <v>69</v>
      </c>
      <c r="V31" s="126" t="n">
        <f aca="false">-175+X31+X31</f>
        <v>-171</v>
      </c>
      <c r="W31" s="126" t="n">
        <v>0</v>
      </c>
      <c r="X31" s="126" t="n">
        <v>2</v>
      </c>
      <c r="Y31" s="126" t="n">
        <v>1</v>
      </c>
      <c r="Z31" s="128" t="n">
        <v>3</v>
      </c>
      <c r="AA31" s="126" t="n">
        <v>0</v>
      </c>
      <c r="AB31" s="129" t="n">
        <v>0</v>
      </c>
      <c r="AC31" s="126" t="n">
        <v>2</v>
      </c>
      <c r="AD31" s="126" t="n">
        <v>1</v>
      </c>
      <c r="AE31" s="128" t="n">
        <v>3</v>
      </c>
      <c r="AF31" s="126" t="n">
        <v>0</v>
      </c>
      <c r="AG31" s="129" t="n">
        <v>0</v>
      </c>
      <c r="AH31" s="128" t="s">
        <v>107</v>
      </c>
      <c r="AI31" s="128"/>
      <c r="AJ31" s="128"/>
      <c r="AK31" s="130"/>
      <c r="AL31" s="126"/>
      <c r="AM31" s="126"/>
      <c r="AN31" s="126"/>
      <c r="AO31" s="126"/>
      <c r="AP31" s="126"/>
      <c r="AQ31" s="126"/>
      <c r="AR31" s="126"/>
      <c r="AS31" s="126"/>
      <c r="AT31" s="126"/>
      <c r="AU31" s="126"/>
      <c r="AV31" s="126"/>
      <c r="AW31" s="126"/>
      <c r="AX31" s="126"/>
      <c r="AY31" s="128"/>
      <c r="AZ31" s="126"/>
      <c r="BA31" s="129"/>
      <c r="BB31" s="110" t="n">
        <v>43416</v>
      </c>
      <c r="BC31" s="131" t="s">
        <v>107</v>
      </c>
      <c r="BD31" s="124"/>
      <c r="BE31" s="124"/>
      <c r="BF31" s="130"/>
      <c r="BG31" s="126"/>
      <c r="BH31" s="126"/>
      <c r="BI31" s="126"/>
      <c r="BJ31" s="126"/>
      <c r="BK31" s="126"/>
      <c r="BL31" s="126"/>
      <c r="BM31" s="126"/>
      <c r="BN31" s="126"/>
      <c r="BO31" s="126"/>
      <c r="BP31" s="126"/>
      <c r="BQ31" s="126"/>
      <c r="BR31" s="126"/>
      <c r="BS31" s="128"/>
      <c r="BT31" s="126"/>
      <c r="BU31" s="128"/>
      <c r="BV31" s="115"/>
      <c r="BW31" s="129" t="n">
        <v>1</v>
      </c>
      <c r="BX31" s="119" t="n">
        <f aca="false">(BB31-D31)/30</f>
        <v>2.83333333333333</v>
      </c>
      <c r="BY31" s="76" t="n">
        <f aca="false">ROUND(BX31,0)</f>
        <v>3</v>
      </c>
      <c r="BZ31" s="76" t="n">
        <f aca="false">BB31-D31</f>
        <v>85</v>
      </c>
      <c r="CA31" s="120"/>
      <c r="CB31" s="120"/>
      <c r="CC31" s="120"/>
      <c r="CD31" s="120"/>
      <c r="CE31" s="120"/>
      <c r="CF31" s="120"/>
      <c r="CG31" s="120"/>
      <c r="CH31" s="120"/>
      <c r="CI31" s="120"/>
      <c r="CJ31" s="120"/>
      <c r="CK31" s="120"/>
      <c r="CL31" s="120"/>
      <c r="CM31" s="120"/>
      <c r="CN31" s="120"/>
      <c r="CO31" s="120"/>
      <c r="CP31" s="120"/>
      <c r="CQ31" s="120"/>
      <c r="CR31" s="120"/>
      <c r="CS31" s="120"/>
      <c r="CT31" s="120"/>
      <c r="CU31" s="120"/>
      <c r="CV31" s="120"/>
      <c r="CW31" s="120"/>
      <c r="CX31" s="120"/>
      <c r="CY31" s="120"/>
      <c r="CZ31" s="120"/>
      <c r="DA31" s="120"/>
      <c r="DB31" s="120"/>
      <c r="DC31" s="120"/>
      <c r="DD31" s="120"/>
      <c r="DE31" s="120"/>
      <c r="DF31" s="120"/>
      <c r="DG31" s="120"/>
      <c r="DH31" s="120"/>
      <c r="DI31" s="120"/>
      <c r="DJ31" s="120"/>
      <c r="DK31" s="120"/>
      <c r="DL31" s="120"/>
      <c r="DM31" s="120"/>
      <c r="DN31" s="120"/>
      <c r="DO31" s="120"/>
      <c r="DP31" s="120"/>
      <c r="DQ31" s="120"/>
    </row>
    <row r="32" customFormat="false" ht="17" hidden="false" customHeight="false" outlineLevel="0" collapsed="false">
      <c r="A32" s="78" t="s">
        <v>108</v>
      </c>
      <c r="B32" s="81" t="n">
        <v>18772</v>
      </c>
      <c r="C32" s="84" t="s">
        <v>72</v>
      </c>
      <c r="D32" s="132" t="n">
        <v>43332</v>
      </c>
      <c r="E32" s="132" t="n">
        <v>43370</v>
      </c>
      <c r="F32" s="133" t="n">
        <v>2</v>
      </c>
      <c r="G32" s="84" t="s">
        <v>69</v>
      </c>
      <c r="H32" s="133" t="s">
        <v>68</v>
      </c>
      <c r="I32" s="133" t="n">
        <v>23</v>
      </c>
      <c r="J32" s="134" t="n">
        <v>4</v>
      </c>
      <c r="K32" s="134" t="n">
        <v>0</v>
      </c>
      <c r="L32" s="135" t="s">
        <v>67</v>
      </c>
      <c r="M32" s="136" t="n">
        <v>2</v>
      </c>
      <c r="N32" s="136" t="n">
        <v>2</v>
      </c>
      <c r="O32" s="87" t="s">
        <v>67</v>
      </c>
      <c r="P32" s="136" t="s">
        <v>67</v>
      </c>
      <c r="Q32" s="136" t="s">
        <v>69</v>
      </c>
      <c r="R32" s="136" t="s">
        <v>69</v>
      </c>
      <c r="S32" s="136" t="s">
        <v>69</v>
      </c>
      <c r="T32" s="136" t="s">
        <v>69</v>
      </c>
      <c r="U32" s="136" t="s">
        <v>69</v>
      </c>
      <c r="V32" s="136" t="n">
        <v>-275</v>
      </c>
      <c r="W32" s="136" t="n">
        <v>0</v>
      </c>
      <c r="X32" s="136" t="n">
        <v>3</v>
      </c>
      <c r="Y32" s="136" t="n">
        <v>2</v>
      </c>
      <c r="Z32" s="88" t="n">
        <v>5</v>
      </c>
      <c r="AA32" s="136" t="n">
        <v>0</v>
      </c>
      <c r="AB32" s="122" t="n">
        <v>0</v>
      </c>
      <c r="AC32" s="136" t="n">
        <v>2</v>
      </c>
      <c r="AD32" s="136" t="n">
        <v>2</v>
      </c>
      <c r="AE32" s="88" t="n">
        <v>4</v>
      </c>
      <c r="AF32" s="136" t="n">
        <v>0</v>
      </c>
      <c r="AG32" s="122" t="n">
        <v>0</v>
      </c>
      <c r="AH32" s="88" t="s">
        <v>68</v>
      </c>
      <c r="AI32" s="88" t="n">
        <v>23</v>
      </c>
      <c r="AJ32" s="88" t="n">
        <v>4</v>
      </c>
      <c r="AK32" s="135" t="s">
        <v>69</v>
      </c>
      <c r="AL32" s="136" t="n">
        <v>1</v>
      </c>
      <c r="AM32" s="136" t="n">
        <v>4</v>
      </c>
      <c r="AN32" s="136" t="s">
        <v>69</v>
      </c>
      <c r="AO32" s="136" t="s">
        <v>67</v>
      </c>
      <c r="AP32" s="136" t="s">
        <v>69</v>
      </c>
      <c r="AQ32" s="136" t="s">
        <v>69</v>
      </c>
      <c r="AR32" s="136" t="s">
        <v>69</v>
      </c>
      <c r="AS32" s="136" t="s">
        <v>69</v>
      </c>
      <c r="AT32" s="136" t="s">
        <v>69</v>
      </c>
      <c r="AU32" s="136" t="n">
        <f aca="false">-50+AV32+AW32+AY32+AX32</f>
        <v>-28</v>
      </c>
      <c r="AV32" s="136" t="n">
        <v>20</v>
      </c>
      <c r="AW32" s="136" t="n">
        <v>0</v>
      </c>
      <c r="AX32" s="136" t="n">
        <v>1</v>
      </c>
      <c r="AY32" s="88" t="n">
        <v>1</v>
      </c>
      <c r="AZ32" s="136" t="n">
        <v>0</v>
      </c>
      <c r="BA32" s="122" t="n">
        <v>0</v>
      </c>
      <c r="BB32" s="81" t="n">
        <v>43531</v>
      </c>
      <c r="BC32" s="15" t="s">
        <v>68</v>
      </c>
      <c r="BD32" s="134" t="n">
        <v>23</v>
      </c>
      <c r="BE32" s="134" t="n">
        <v>7</v>
      </c>
      <c r="BF32" s="135" t="s">
        <v>69</v>
      </c>
      <c r="BG32" s="136" t="n">
        <v>1</v>
      </c>
      <c r="BH32" s="136" t="n">
        <v>4</v>
      </c>
      <c r="BI32" s="136" t="s">
        <v>69</v>
      </c>
      <c r="BJ32" s="136" t="s">
        <v>70</v>
      </c>
      <c r="BK32" s="136" t="s">
        <v>69</v>
      </c>
      <c r="BL32" s="136" t="s">
        <v>69</v>
      </c>
      <c r="BM32" s="136" t="s">
        <v>69</v>
      </c>
      <c r="BN32" s="136" t="s">
        <v>69</v>
      </c>
      <c r="BO32" s="136" t="n">
        <v>0</v>
      </c>
      <c r="BP32" s="136" t="n">
        <v>50</v>
      </c>
      <c r="BQ32" s="136" t="n">
        <v>0</v>
      </c>
      <c r="BR32" s="136" t="n">
        <v>1</v>
      </c>
      <c r="BS32" s="88" t="n">
        <v>3</v>
      </c>
      <c r="BT32" s="136" t="n">
        <v>0</v>
      </c>
      <c r="BU32" s="88" t="n">
        <v>0</v>
      </c>
      <c r="BV32" s="88" t="n">
        <v>0</v>
      </c>
      <c r="BW32" s="122" t="n">
        <v>3</v>
      </c>
      <c r="BX32" s="76" t="n">
        <f aca="false">(BB32-D32)/30</f>
        <v>6.63333333333333</v>
      </c>
      <c r="BY32" s="76" t="n">
        <f aca="false">ROUND(BX32,0)</f>
        <v>7</v>
      </c>
      <c r="BZ32" s="76" t="n">
        <f aca="false">BB32-D32</f>
        <v>199</v>
      </c>
      <c r="CA32" s="133"/>
      <c r="CB32" s="133"/>
      <c r="CC32" s="133"/>
      <c r="CD32" s="133"/>
      <c r="CE32" s="133"/>
      <c r="CF32" s="133"/>
      <c r="CG32" s="133"/>
      <c r="CH32" s="133"/>
      <c r="CI32" s="133"/>
      <c r="CJ32" s="133"/>
      <c r="CK32" s="133"/>
      <c r="CL32" s="133"/>
      <c r="CM32" s="133"/>
      <c r="CN32" s="133"/>
      <c r="CO32" s="133"/>
      <c r="CP32" s="133"/>
      <c r="CQ32" s="133"/>
      <c r="CR32" s="133"/>
      <c r="CS32" s="133"/>
      <c r="CT32" s="133"/>
      <c r="CU32" s="133"/>
      <c r="CV32" s="133"/>
      <c r="CW32" s="133"/>
      <c r="CX32" s="133"/>
      <c r="CY32" s="133"/>
      <c r="CZ32" s="133"/>
      <c r="DA32" s="133"/>
      <c r="DB32" s="133"/>
      <c r="DC32" s="133"/>
      <c r="DD32" s="133"/>
      <c r="DE32" s="133"/>
      <c r="DF32" s="133"/>
      <c r="DG32" s="133"/>
      <c r="DH32" s="133"/>
      <c r="DI32" s="133"/>
      <c r="DJ32" s="133"/>
      <c r="DK32" s="133"/>
      <c r="DL32" s="133"/>
      <c r="DM32" s="133"/>
      <c r="DN32" s="133"/>
      <c r="DO32" s="133"/>
      <c r="DP32" s="133"/>
      <c r="DQ32" s="133"/>
    </row>
    <row r="33" s="131" customFormat="true" ht="17" hidden="false" customHeight="false" outlineLevel="0" collapsed="false">
      <c r="A33" s="109" t="s">
        <v>109</v>
      </c>
      <c r="B33" s="110" t="n">
        <v>23339</v>
      </c>
      <c r="C33" s="111" t="s">
        <v>72</v>
      </c>
      <c r="D33" s="123" t="n">
        <v>43355</v>
      </c>
      <c r="E33" s="123" t="n">
        <v>43381</v>
      </c>
      <c r="F33" s="120" t="n">
        <v>2</v>
      </c>
      <c r="G33" s="111" t="s">
        <v>69</v>
      </c>
      <c r="H33" s="120" t="s">
        <v>68</v>
      </c>
      <c r="I33" s="120" t="n">
        <v>23</v>
      </c>
      <c r="J33" s="124" t="n">
        <v>5</v>
      </c>
      <c r="K33" s="124" t="n">
        <v>8</v>
      </c>
      <c r="L33" s="125" t="s">
        <v>67</v>
      </c>
      <c r="M33" s="126" t="n">
        <v>1</v>
      </c>
      <c r="N33" s="126" t="n">
        <v>2</v>
      </c>
      <c r="O33" s="143" t="s">
        <v>67</v>
      </c>
      <c r="P33" s="126" t="s">
        <v>69</v>
      </c>
      <c r="Q33" s="126" t="s">
        <v>69</v>
      </c>
      <c r="R33" s="126" t="s">
        <v>69</v>
      </c>
      <c r="S33" s="126" t="s">
        <v>69</v>
      </c>
      <c r="T33" s="126" t="s">
        <v>69</v>
      </c>
      <c r="U33" s="126" t="s">
        <v>69</v>
      </c>
      <c r="V33" s="126" t="n">
        <v>-175</v>
      </c>
      <c r="W33" s="126" t="n">
        <v>0</v>
      </c>
      <c r="X33" s="126" t="n">
        <v>4</v>
      </c>
      <c r="Y33" s="126" t="n">
        <v>3</v>
      </c>
      <c r="Z33" s="128" t="n">
        <v>7</v>
      </c>
      <c r="AA33" s="126" t="n">
        <v>0</v>
      </c>
      <c r="AB33" s="129" t="n">
        <v>0</v>
      </c>
      <c r="AC33" s="126" t="n">
        <v>3</v>
      </c>
      <c r="AD33" s="126" t="n">
        <v>3</v>
      </c>
      <c r="AE33" s="128" t="n">
        <v>6</v>
      </c>
      <c r="AF33" s="126" t="n">
        <v>0</v>
      </c>
      <c r="AG33" s="129" t="n">
        <v>0</v>
      </c>
      <c r="AH33" s="128" t="s">
        <v>90</v>
      </c>
      <c r="AI33" s="128"/>
      <c r="AJ33" s="128"/>
      <c r="AK33" s="130"/>
      <c r="AL33" s="126"/>
      <c r="AM33" s="126"/>
      <c r="AN33" s="126"/>
      <c r="AO33" s="126"/>
      <c r="AP33" s="126"/>
      <c r="AQ33" s="126"/>
      <c r="AR33" s="126"/>
      <c r="AS33" s="126"/>
      <c r="AT33" s="126"/>
      <c r="AU33" s="126"/>
      <c r="AV33" s="126"/>
      <c r="AW33" s="126"/>
      <c r="AX33" s="126"/>
      <c r="AY33" s="128"/>
      <c r="AZ33" s="126"/>
      <c r="BA33" s="129"/>
      <c r="BB33" s="110" t="n">
        <v>43458</v>
      </c>
      <c r="BC33" s="131" t="s">
        <v>68</v>
      </c>
      <c r="BD33" s="124" t="n">
        <v>23</v>
      </c>
      <c r="BE33" s="124" t="n">
        <v>7</v>
      </c>
      <c r="BF33" s="130" t="s">
        <v>69</v>
      </c>
      <c r="BG33" s="126" t="n">
        <v>1</v>
      </c>
      <c r="BH33" s="126" t="n">
        <v>4</v>
      </c>
      <c r="BI33" s="126" t="s">
        <v>69</v>
      </c>
      <c r="BJ33" s="126" t="s">
        <v>69</v>
      </c>
      <c r="BK33" s="126" t="s">
        <v>70</v>
      </c>
      <c r="BL33" s="126" t="s">
        <v>69</v>
      </c>
      <c r="BM33" s="126" t="s">
        <v>69</v>
      </c>
      <c r="BN33" s="126" t="s">
        <v>69</v>
      </c>
      <c r="BO33" s="126" t="n">
        <v>0</v>
      </c>
      <c r="BP33" s="141" t="n">
        <v>15</v>
      </c>
      <c r="BQ33" s="126" t="n">
        <v>0</v>
      </c>
      <c r="BR33" s="126" t="n">
        <v>1</v>
      </c>
      <c r="BS33" s="128" t="n">
        <v>1</v>
      </c>
      <c r="BT33" s="126" t="n">
        <v>0</v>
      </c>
      <c r="BU33" s="128" t="n">
        <v>0</v>
      </c>
      <c r="BV33" s="115" t="n">
        <v>8</v>
      </c>
      <c r="BW33" s="129" t="n">
        <v>3</v>
      </c>
      <c r="BX33" s="119" t="n">
        <f aca="false">(BB33-D33)/30</f>
        <v>3.43333333333333</v>
      </c>
      <c r="BY33" s="76" t="n">
        <f aca="false">ROUND(BX33,0)</f>
        <v>3</v>
      </c>
      <c r="BZ33" s="76" t="n">
        <f aca="false">BB33-D33</f>
        <v>103</v>
      </c>
      <c r="CA33" s="120"/>
      <c r="CB33" s="120"/>
      <c r="CC33" s="120"/>
      <c r="CD33" s="120"/>
      <c r="CE33" s="120"/>
      <c r="CF33" s="120"/>
      <c r="CG33" s="120"/>
      <c r="CH33" s="120"/>
      <c r="CI33" s="120"/>
      <c r="CJ33" s="120"/>
      <c r="CK33" s="120"/>
      <c r="CL33" s="120"/>
      <c r="CM33" s="120"/>
      <c r="CN33" s="120"/>
      <c r="CO33" s="120"/>
      <c r="CP33" s="120"/>
      <c r="CQ33" s="120"/>
      <c r="CR33" s="120"/>
      <c r="CS33" s="120"/>
      <c r="CT33" s="120"/>
      <c r="CU33" s="120"/>
      <c r="CV33" s="120"/>
      <c r="CW33" s="120"/>
      <c r="CX33" s="120"/>
      <c r="CY33" s="120"/>
      <c r="CZ33" s="120"/>
      <c r="DA33" s="120"/>
      <c r="DB33" s="120"/>
      <c r="DC33" s="120"/>
      <c r="DD33" s="120"/>
      <c r="DE33" s="120"/>
      <c r="DF33" s="120"/>
      <c r="DG33" s="120"/>
      <c r="DH33" s="120"/>
      <c r="DI33" s="120"/>
      <c r="DJ33" s="120"/>
      <c r="DK33" s="120"/>
      <c r="DL33" s="120"/>
      <c r="DM33" s="120"/>
      <c r="DN33" s="120"/>
      <c r="DO33" s="120"/>
      <c r="DP33" s="120"/>
      <c r="DQ33" s="120"/>
    </row>
    <row r="34" customFormat="false" ht="17" hidden="false" customHeight="false" outlineLevel="0" collapsed="false">
      <c r="A34" s="78" t="s">
        <v>110</v>
      </c>
      <c r="B34" s="132" t="n">
        <v>21756</v>
      </c>
      <c r="C34" s="84" t="s">
        <v>72</v>
      </c>
      <c r="D34" s="132" t="n">
        <v>43363</v>
      </c>
      <c r="E34" s="132" t="n">
        <v>43383</v>
      </c>
      <c r="F34" s="133" t="n">
        <v>2</v>
      </c>
      <c r="G34" s="84" t="s">
        <v>69</v>
      </c>
      <c r="H34" s="133" t="s">
        <v>78</v>
      </c>
      <c r="I34" s="133" t="n">
        <v>13</v>
      </c>
      <c r="J34" s="134" t="n">
        <v>3</v>
      </c>
      <c r="K34" s="134" t="s">
        <v>111</v>
      </c>
      <c r="L34" s="135" t="s">
        <v>67</v>
      </c>
      <c r="M34" s="136" t="n">
        <v>1</v>
      </c>
      <c r="N34" s="136" t="n">
        <v>2</v>
      </c>
      <c r="O34" s="102" t="s">
        <v>67</v>
      </c>
      <c r="P34" s="136" t="s">
        <v>67</v>
      </c>
      <c r="Q34" s="136" t="s">
        <v>69</v>
      </c>
      <c r="R34" s="136" t="s">
        <v>69</v>
      </c>
      <c r="S34" s="136" t="s">
        <v>69</v>
      </c>
      <c r="T34" s="136" t="s">
        <v>69</v>
      </c>
      <c r="U34" s="136" t="s">
        <v>69</v>
      </c>
      <c r="V34" s="136" t="n">
        <v>-175</v>
      </c>
      <c r="W34" s="136" t="n">
        <v>0</v>
      </c>
      <c r="X34" s="136" t="n">
        <v>2</v>
      </c>
      <c r="Y34" s="136" t="n">
        <v>2</v>
      </c>
      <c r="Z34" s="88" t="n">
        <v>4</v>
      </c>
      <c r="AA34" s="136" t="n">
        <v>0</v>
      </c>
      <c r="AB34" s="122" t="n">
        <v>0</v>
      </c>
      <c r="AC34" s="136" t="n">
        <v>2</v>
      </c>
      <c r="AD34" s="136" t="n">
        <v>2</v>
      </c>
      <c r="AE34" s="88" t="n">
        <v>4</v>
      </c>
      <c r="AF34" s="136" t="n">
        <v>0</v>
      </c>
      <c r="AG34" s="122" t="n">
        <v>0</v>
      </c>
      <c r="AH34" s="88" t="s">
        <v>68</v>
      </c>
      <c r="AI34" s="88" t="n">
        <v>23</v>
      </c>
      <c r="AJ34" s="88" t="n">
        <v>6</v>
      </c>
      <c r="AK34" s="135" t="s">
        <v>69</v>
      </c>
      <c r="AL34" s="136" t="n">
        <v>1</v>
      </c>
      <c r="AM34" s="136" t="n">
        <v>4</v>
      </c>
      <c r="AN34" s="136" t="s">
        <v>69</v>
      </c>
      <c r="AO34" s="136" t="s">
        <v>69</v>
      </c>
      <c r="AP34" s="136" t="s">
        <v>69</v>
      </c>
      <c r="AQ34" s="136" t="s">
        <v>69</v>
      </c>
      <c r="AR34" s="136" t="s">
        <v>69</v>
      </c>
      <c r="AS34" s="136" t="s">
        <v>69</v>
      </c>
      <c r="AT34" s="136" t="s">
        <v>69</v>
      </c>
      <c r="AU34" s="136" t="n">
        <v>0</v>
      </c>
      <c r="AV34" s="136" t="n">
        <v>10</v>
      </c>
      <c r="AW34" s="136" t="n">
        <v>0</v>
      </c>
      <c r="AX34" s="136" t="n">
        <v>2</v>
      </c>
      <c r="AY34" s="88" t="n">
        <v>2</v>
      </c>
      <c r="AZ34" s="136" t="n">
        <v>0</v>
      </c>
      <c r="BA34" s="122" t="n">
        <v>0</v>
      </c>
      <c r="BB34" s="81" t="n">
        <v>43493</v>
      </c>
      <c r="BC34" s="15" t="s">
        <v>68</v>
      </c>
      <c r="BD34" s="134" t="n">
        <v>23</v>
      </c>
      <c r="BE34" s="134" t="n">
        <v>7</v>
      </c>
      <c r="BF34" s="135" t="s">
        <v>69</v>
      </c>
      <c r="BG34" s="136" t="n">
        <v>1</v>
      </c>
      <c r="BH34" s="136" t="n">
        <v>4</v>
      </c>
      <c r="BI34" s="136" t="s">
        <v>69</v>
      </c>
      <c r="BJ34" s="136" t="s">
        <v>69</v>
      </c>
      <c r="BK34" s="136" t="s">
        <v>70</v>
      </c>
      <c r="BL34" s="136" t="s">
        <v>69</v>
      </c>
      <c r="BM34" s="136" t="s">
        <v>69</v>
      </c>
      <c r="BN34" s="136" t="s">
        <v>69</v>
      </c>
      <c r="BO34" s="136" t="n">
        <v>0</v>
      </c>
      <c r="BP34" s="137" t="n">
        <v>30</v>
      </c>
      <c r="BQ34" s="136" t="n">
        <v>0</v>
      </c>
      <c r="BR34" s="136" t="n">
        <v>2</v>
      </c>
      <c r="BS34" s="88" t="n">
        <v>2</v>
      </c>
      <c r="BT34" s="136" t="n">
        <v>0</v>
      </c>
      <c r="BU34" s="88" t="n">
        <v>0</v>
      </c>
      <c r="BV34" s="88" t="n">
        <v>6.8</v>
      </c>
      <c r="BW34" s="122" t="n">
        <v>3</v>
      </c>
      <c r="BX34" s="76" t="n">
        <f aca="false">(BB34-D34)/30</f>
        <v>4.33333333333333</v>
      </c>
      <c r="BY34" s="76" t="n">
        <f aca="false">ROUND(BX34,0)</f>
        <v>4</v>
      </c>
      <c r="BZ34" s="76" t="n">
        <f aca="false">BB34-D34</f>
        <v>130</v>
      </c>
      <c r="CA34" s="133"/>
      <c r="CB34" s="133"/>
      <c r="CC34" s="133"/>
      <c r="CD34" s="133"/>
      <c r="CE34" s="133"/>
      <c r="CF34" s="133"/>
      <c r="CG34" s="133"/>
      <c r="CH34" s="133"/>
      <c r="CI34" s="133"/>
      <c r="CJ34" s="133"/>
      <c r="CK34" s="133"/>
      <c r="CL34" s="133"/>
      <c r="CM34" s="133"/>
      <c r="CN34" s="133"/>
      <c r="CO34" s="133"/>
      <c r="CP34" s="133"/>
      <c r="CQ34" s="133"/>
      <c r="CR34" s="133"/>
      <c r="CS34" s="133"/>
      <c r="CT34" s="133"/>
      <c r="CU34" s="133"/>
      <c r="CV34" s="133"/>
      <c r="CW34" s="133"/>
      <c r="CX34" s="133"/>
      <c r="CY34" s="133"/>
      <c r="CZ34" s="133"/>
      <c r="DA34" s="133"/>
      <c r="DB34" s="133"/>
      <c r="DC34" s="133"/>
      <c r="DD34" s="133"/>
      <c r="DE34" s="133"/>
      <c r="DF34" s="133"/>
      <c r="DG34" s="133"/>
      <c r="DH34" s="133"/>
      <c r="DI34" s="133"/>
      <c r="DJ34" s="133"/>
      <c r="DK34" s="133"/>
      <c r="DL34" s="133"/>
      <c r="DM34" s="133"/>
      <c r="DN34" s="133"/>
      <c r="DO34" s="133"/>
      <c r="DP34" s="133"/>
      <c r="DQ34" s="133"/>
    </row>
    <row r="35" customFormat="false" ht="17" hidden="false" customHeight="false" outlineLevel="0" collapsed="false">
      <c r="A35" s="78" t="s">
        <v>112</v>
      </c>
      <c r="B35" s="132" t="n">
        <v>15354</v>
      </c>
      <c r="C35" s="84" t="s">
        <v>72</v>
      </c>
      <c r="D35" s="132" t="n">
        <v>43361</v>
      </c>
      <c r="E35" s="132" t="n">
        <v>43390</v>
      </c>
      <c r="F35" s="133" t="n">
        <v>2</v>
      </c>
      <c r="G35" s="84" t="s">
        <v>69</v>
      </c>
      <c r="H35" s="133" t="s">
        <v>78</v>
      </c>
      <c r="I35" s="133" t="n">
        <v>14</v>
      </c>
      <c r="J35" s="134" t="n">
        <v>3</v>
      </c>
      <c r="K35" s="134" t="n">
        <v>0</v>
      </c>
      <c r="L35" s="135" t="s">
        <v>67</v>
      </c>
      <c r="M35" s="136" t="n">
        <v>2</v>
      </c>
      <c r="N35" s="136" t="n">
        <v>2</v>
      </c>
      <c r="O35" s="87" t="s">
        <v>67</v>
      </c>
      <c r="P35" s="136" t="s">
        <v>67</v>
      </c>
      <c r="Q35" s="136" t="s">
        <v>69</v>
      </c>
      <c r="R35" s="136" t="s">
        <v>67</v>
      </c>
      <c r="S35" s="136" t="s">
        <v>69</v>
      </c>
      <c r="T35" s="136" t="s">
        <v>69</v>
      </c>
      <c r="U35" s="136" t="s">
        <v>69</v>
      </c>
      <c r="V35" s="136" t="n">
        <v>-175</v>
      </c>
      <c r="W35" s="136" t="n">
        <v>0</v>
      </c>
      <c r="X35" s="136" t="n">
        <v>4</v>
      </c>
      <c r="Y35" s="136" t="n">
        <v>3</v>
      </c>
      <c r="Z35" s="88" t="n">
        <v>7</v>
      </c>
      <c r="AA35" s="136" t="n">
        <v>0</v>
      </c>
      <c r="AB35" s="122" t="n">
        <v>0</v>
      </c>
      <c r="AC35" s="136" t="n">
        <v>4</v>
      </c>
      <c r="AD35" s="136" t="n">
        <v>3</v>
      </c>
      <c r="AE35" s="88" t="n">
        <v>7</v>
      </c>
      <c r="AF35" s="136" t="n">
        <v>0</v>
      </c>
      <c r="AG35" s="122" t="n">
        <v>0</v>
      </c>
      <c r="AH35" s="88" t="s">
        <v>78</v>
      </c>
      <c r="AI35" s="88" t="n">
        <v>14</v>
      </c>
      <c r="AJ35" s="88" t="n">
        <v>3</v>
      </c>
      <c r="AK35" s="135" t="s">
        <v>69</v>
      </c>
      <c r="AL35" s="136" t="n">
        <v>1</v>
      </c>
      <c r="AM35" s="136" t="n">
        <v>2</v>
      </c>
      <c r="AN35" s="136" t="s">
        <v>69</v>
      </c>
      <c r="AO35" s="136" t="s">
        <v>69</v>
      </c>
      <c r="AP35" s="136" t="s">
        <v>69</v>
      </c>
      <c r="AQ35" s="136" t="s">
        <v>67</v>
      </c>
      <c r="AR35" s="136" t="s">
        <v>69</v>
      </c>
      <c r="AS35" s="136" t="s">
        <v>69</v>
      </c>
      <c r="AT35" s="136" t="s">
        <v>67</v>
      </c>
      <c r="AU35" s="136" t="n">
        <v>-75</v>
      </c>
      <c r="AV35" s="136" t="n">
        <v>0</v>
      </c>
      <c r="AW35" s="136" t="n">
        <v>0</v>
      </c>
      <c r="AX35" s="136" t="n">
        <v>1</v>
      </c>
      <c r="AY35" s="88" t="n">
        <v>1</v>
      </c>
      <c r="AZ35" s="136" t="n">
        <v>0</v>
      </c>
      <c r="BA35" s="122" t="n">
        <v>0</v>
      </c>
      <c r="BB35" s="81" t="n">
        <v>43559</v>
      </c>
      <c r="BC35" s="15" t="s">
        <v>78</v>
      </c>
      <c r="BD35" s="134" t="n">
        <v>14</v>
      </c>
      <c r="BE35" s="134" t="n">
        <v>3</v>
      </c>
      <c r="BF35" s="135" t="s">
        <v>69</v>
      </c>
      <c r="BG35" s="136" t="n">
        <v>1</v>
      </c>
      <c r="BH35" s="136" t="n">
        <v>2</v>
      </c>
      <c r="BI35" s="136" t="s">
        <v>69</v>
      </c>
      <c r="BJ35" s="136" t="s">
        <v>69</v>
      </c>
      <c r="BK35" s="136" t="s">
        <v>70</v>
      </c>
      <c r="BL35" s="136" t="s">
        <v>69</v>
      </c>
      <c r="BM35" s="136" t="s">
        <v>69</v>
      </c>
      <c r="BN35" s="136" t="s">
        <v>70</v>
      </c>
      <c r="BO35" s="136" t="n">
        <v>-75</v>
      </c>
      <c r="BP35" s="136" t="n">
        <v>0</v>
      </c>
      <c r="BQ35" s="136" t="n">
        <v>2</v>
      </c>
      <c r="BR35" s="136" t="n">
        <v>1</v>
      </c>
      <c r="BS35" s="88" t="n">
        <v>3</v>
      </c>
      <c r="BT35" s="136" t="n">
        <v>0</v>
      </c>
      <c r="BU35" s="88" t="n">
        <v>0</v>
      </c>
      <c r="BV35" s="88" t="n">
        <v>6.8</v>
      </c>
      <c r="BW35" s="122" t="n">
        <v>2</v>
      </c>
      <c r="BX35" s="76" t="n">
        <f aca="false">(BB35-D35)/30</f>
        <v>6.6</v>
      </c>
      <c r="BY35" s="76" t="n">
        <f aca="false">ROUND(BX35,0)</f>
        <v>7</v>
      </c>
      <c r="BZ35" s="76" t="n">
        <f aca="false">BB35-D35</f>
        <v>198</v>
      </c>
      <c r="CA35" s="133"/>
      <c r="CB35" s="133"/>
      <c r="CC35" s="133"/>
      <c r="CD35" s="133"/>
      <c r="CE35" s="133"/>
      <c r="CF35" s="133"/>
      <c r="CG35" s="133"/>
      <c r="CH35" s="133"/>
      <c r="CI35" s="133"/>
      <c r="CJ35" s="133"/>
      <c r="CK35" s="133"/>
      <c r="CL35" s="133"/>
      <c r="CM35" s="133"/>
      <c r="CN35" s="133"/>
      <c r="CO35" s="133"/>
      <c r="CP35" s="133"/>
      <c r="CQ35" s="133"/>
      <c r="CR35" s="133"/>
      <c r="CS35" s="133"/>
      <c r="CT35" s="133"/>
      <c r="CU35" s="133"/>
      <c r="CV35" s="133"/>
      <c r="CW35" s="133"/>
      <c r="CX35" s="133"/>
      <c r="CY35" s="133"/>
      <c r="CZ35" s="133"/>
      <c r="DA35" s="133"/>
      <c r="DB35" s="133"/>
      <c r="DC35" s="133"/>
      <c r="DD35" s="133"/>
      <c r="DE35" s="133"/>
      <c r="DF35" s="133"/>
      <c r="DG35" s="133"/>
      <c r="DH35" s="133"/>
      <c r="DI35" s="133"/>
      <c r="DJ35" s="133"/>
      <c r="DK35" s="133"/>
      <c r="DL35" s="133"/>
      <c r="DM35" s="133"/>
      <c r="DN35" s="133"/>
      <c r="DO35" s="133"/>
      <c r="DP35" s="133"/>
      <c r="DQ35" s="133"/>
    </row>
    <row r="36" s="156" customFormat="true" ht="17" hidden="false" customHeight="false" outlineLevel="0" collapsed="false">
      <c r="A36" s="144" t="s">
        <v>113</v>
      </c>
      <c r="B36" s="145" t="n">
        <v>35251</v>
      </c>
      <c r="C36" s="146" t="s">
        <v>72</v>
      </c>
      <c r="D36" s="145" t="n">
        <v>43337</v>
      </c>
      <c r="E36" s="145" t="n">
        <v>43367</v>
      </c>
      <c r="F36" s="147" t="n">
        <v>2</v>
      </c>
      <c r="G36" s="146" t="s">
        <v>69</v>
      </c>
      <c r="H36" s="147" t="s">
        <v>68</v>
      </c>
      <c r="I36" s="147" t="n">
        <v>23</v>
      </c>
      <c r="J36" s="148" t="n">
        <v>6</v>
      </c>
      <c r="K36" s="148" t="n">
        <v>0</v>
      </c>
      <c r="L36" s="149" t="s">
        <v>67</v>
      </c>
      <c r="M36" s="150" t="n">
        <v>1</v>
      </c>
      <c r="N36" s="150" t="n">
        <v>2</v>
      </c>
      <c r="O36" s="151" t="s">
        <v>67</v>
      </c>
      <c r="P36" s="150" t="s">
        <v>69</v>
      </c>
      <c r="Q36" s="150" t="s">
        <v>69</v>
      </c>
      <c r="R36" s="150" t="s">
        <v>69</v>
      </c>
      <c r="S36" s="150" t="s">
        <v>69</v>
      </c>
      <c r="T36" s="150" t="s">
        <v>69</v>
      </c>
      <c r="U36" s="150" t="s">
        <v>69</v>
      </c>
      <c r="V36" s="150" t="n">
        <v>-225</v>
      </c>
      <c r="W36" s="150" t="n">
        <v>0</v>
      </c>
      <c r="X36" s="150" t="n">
        <v>0</v>
      </c>
      <c r="Y36" s="150" t="n">
        <v>1</v>
      </c>
      <c r="Z36" s="152" t="n">
        <v>1</v>
      </c>
      <c r="AA36" s="150" t="n">
        <v>0</v>
      </c>
      <c r="AB36" s="153" t="n">
        <v>0</v>
      </c>
      <c r="AC36" s="150" t="n">
        <v>0</v>
      </c>
      <c r="AD36" s="150" t="n">
        <v>1</v>
      </c>
      <c r="AE36" s="152" t="n">
        <v>1</v>
      </c>
      <c r="AF36" s="150" t="n">
        <v>0</v>
      </c>
      <c r="AG36" s="153" t="n">
        <v>0</v>
      </c>
      <c r="AH36" s="152"/>
      <c r="AI36" s="152"/>
      <c r="AJ36" s="152"/>
      <c r="AK36" s="154"/>
      <c r="AL36" s="150"/>
      <c r="AM36" s="150"/>
      <c r="AN36" s="150"/>
      <c r="AO36" s="150"/>
      <c r="AP36" s="150"/>
      <c r="AQ36" s="150"/>
      <c r="AR36" s="150"/>
      <c r="AS36" s="150"/>
      <c r="AT36" s="150"/>
      <c r="AU36" s="150"/>
      <c r="AV36" s="150"/>
      <c r="AW36" s="150"/>
      <c r="AX36" s="150"/>
      <c r="AY36" s="152"/>
      <c r="AZ36" s="150"/>
      <c r="BA36" s="153"/>
      <c r="BB36" s="155" t="n">
        <v>43456</v>
      </c>
      <c r="BC36" s="156" t="s">
        <v>68</v>
      </c>
      <c r="BD36" s="148" t="n">
        <v>23</v>
      </c>
      <c r="BE36" s="148" t="n">
        <v>7</v>
      </c>
      <c r="BF36" s="154" t="s">
        <v>69</v>
      </c>
      <c r="BG36" s="150" t="n">
        <v>1</v>
      </c>
      <c r="BH36" s="150" t="n">
        <v>4</v>
      </c>
      <c r="BI36" s="150" t="s">
        <v>69</v>
      </c>
      <c r="BJ36" s="150" t="s">
        <v>69</v>
      </c>
      <c r="BK36" s="150" t="s">
        <v>70</v>
      </c>
      <c r="BL36" s="150" t="s">
        <v>69</v>
      </c>
      <c r="BM36" s="150" t="s">
        <v>69</v>
      </c>
      <c r="BN36" s="150" t="s">
        <v>69</v>
      </c>
      <c r="BO36" s="150" t="n">
        <v>0</v>
      </c>
      <c r="BP36" s="157" t="n">
        <v>60</v>
      </c>
      <c r="BQ36" s="150" t="n">
        <v>0</v>
      </c>
      <c r="BR36" s="150" t="n">
        <v>1</v>
      </c>
      <c r="BS36" s="152" t="n">
        <v>1</v>
      </c>
      <c r="BT36" s="150" t="n">
        <v>0</v>
      </c>
      <c r="BU36" s="152" t="n">
        <v>0</v>
      </c>
      <c r="BV36" s="158" t="n">
        <v>0</v>
      </c>
      <c r="BW36" s="153" t="n">
        <v>3</v>
      </c>
      <c r="BX36" s="159" t="n">
        <f aca="false">(BB36-D36)/30</f>
        <v>3.96666666666667</v>
      </c>
      <c r="BY36" s="159" t="n">
        <f aca="false">ROUND(BX36,0)</f>
        <v>4</v>
      </c>
      <c r="BZ36" s="159" t="n">
        <f aca="false">BB36-D36</f>
        <v>119</v>
      </c>
      <c r="CA36" s="147"/>
      <c r="CB36" s="147"/>
      <c r="CC36" s="147"/>
      <c r="CD36" s="147"/>
      <c r="CE36" s="147"/>
      <c r="CF36" s="147"/>
      <c r="CG36" s="147"/>
      <c r="CH36" s="147"/>
      <c r="CI36" s="147"/>
      <c r="CJ36" s="147"/>
      <c r="CK36" s="147"/>
      <c r="CL36" s="147"/>
      <c r="CM36" s="147"/>
      <c r="CN36" s="147"/>
      <c r="CO36" s="147"/>
      <c r="CP36" s="147"/>
      <c r="CQ36" s="147"/>
      <c r="CR36" s="147"/>
      <c r="CS36" s="147"/>
      <c r="CT36" s="147"/>
      <c r="CU36" s="147"/>
      <c r="CV36" s="147"/>
      <c r="CW36" s="147"/>
      <c r="CX36" s="147"/>
      <c r="CY36" s="147"/>
      <c r="CZ36" s="147"/>
      <c r="DA36" s="147"/>
      <c r="DB36" s="147"/>
      <c r="DC36" s="147"/>
      <c r="DD36" s="147"/>
      <c r="DE36" s="147"/>
      <c r="DF36" s="147"/>
      <c r="DG36" s="147"/>
      <c r="DH36" s="147"/>
      <c r="DI36" s="147"/>
      <c r="DJ36" s="147"/>
      <c r="DK36" s="147"/>
      <c r="DL36" s="147"/>
      <c r="DM36" s="147"/>
      <c r="DN36" s="147"/>
      <c r="DO36" s="147"/>
      <c r="DP36" s="147"/>
      <c r="DQ36" s="147"/>
    </row>
    <row r="37" s="131" customFormat="true" ht="17" hidden="false" customHeight="false" outlineLevel="0" collapsed="false">
      <c r="A37" s="109" t="s">
        <v>114</v>
      </c>
      <c r="B37" s="123" t="n">
        <v>27224</v>
      </c>
      <c r="C37" s="111" t="s">
        <v>72</v>
      </c>
      <c r="D37" s="123" t="n">
        <v>43381</v>
      </c>
      <c r="E37" s="123" t="n">
        <v>43409</v>
      </c>
      <c r="F37" s="120" t="n">
        <v>2</v>
      </c>
      <c r="G37" s="111" t="s">
        <v>69</v>
      </c>
      <c r="H37" s="120" t="s">
        <v>78</v>
      </c>
      <c r="I37" s="120" t="n">
        <v>18</v>
      </c>
      <c r="J37" s="124" t="n">
        <v>3</v>
      </c>
      <c r="K37" s="124" t="n">
        <v>4.8</v>
      </c>
      <c r="L37" s="125" t="s">
        <v>69</v>
      </c>
      <c r="M37" s="126" t="n">
        <v>1</v>
      </c>
      <c r="N37" s="126" t="n">
        <v>2</v>
      </c>
      <c r="O37" s="116" t="s">
        <v>67</v>
      </c>
      <c r="P37" s="126" t="s">
        <v>69</v>
      </c>
      <c r="Q37" s="126" t="s">
        <v>69</v>
      </c>
      <c r="R37" s="126" t="s">
        <v>69</v>
      </c>
      <c r="S37" s="126" t="s">
        <v>69</v>
      </c>
      <c r="T37" s="126" t="s">
        <v>69</v>
      </c>
      <c r="U37" s="126" t="s">
        <v>69</v>
      </c>
      <c r="V37" s="126" t="n">
        <v>-75</v>
      </c>
      <c r="W37" s="126" t="n">
        <v>0</v>
      </c>
      <c r="X37" s="126" t="n">
        <v>1</v>
      </c>
      <c r="Y37" s="126" t="n">
        <v>1</v>
      </c>
      <c r="Z37" s="128" t="n">
        <v>2</v>
      </c>
      <c r="AA37" s="126" t="n">
        <v>0</v>
      </c>
      <c r="AB37" s="129" t="n">
        <v>0</v>
      </c>
      <c r="AC37" s="126" t="n">
        <v>1</v>
      </c>
      <c r="AD37" s="126" t="n">
        <v>1</v>
      </c>
      <c r="AE37" s="128" t="n">
        <v>2</v>
      </c>
      <c r="AF37" s="126" t="n">
        <v>0</v>
      </c>
      <c r="AG37" s="129" t="n">
        <v>0</v>
      </c>
      <c r="AH37" s="128" t="s">
        <v>93</v>
      </c>
      <c r="AI37" s="128"/>
      <c r="AJ37" s="128"/>
      <c r="AK37" s="130"/>
      <c r="AL37" s="126"/>
      <c r="AM37" s="126"/>
      <c r="AN37" s="126"/>
      <c r="AO37" s="126"/>
      <c r="AP37" s="126"/>
      <c r="AQ37" s="126"/>
      <c r="AR37" s="126"/>
      <c r="AS37" s="126"/>
      <c r="AT37" s="126"/>
      <c r="AU37" s="126"/>
      <c r="AV37" s="126"/>
      <c r="AW37" s="126"/>
      <c r="AX37" s="126"/>
      <c r="AY37" s="128"/>
      <c r="AZ37" s="126"/>
      <c r="BA37" s="129"/>
      <c r="BB37" s="110" t="n">
        <v>43456</v>
      </c>
      <c r="BC37" s="131" t="s">
        <v>68</v>
      </c>
      <c r="BD37" s="124" t="n">
        <v>23</v>
      </c>
      <c r="BE37" s="124" t="n">
        <v>7</v>
      </c>
      <c r="BF37" s="130" t="s">
        <v>69</v>
      </c>
      <c r="BG37" s="126" t="n">
        <v>1</v>
      </c>
      <c r="BH37" s="126" t="n">
        <v>4</v>
      </c>
      <c r="BI37" s="126" t="s">
        <v>69</v>
      </c>
      <c r="BJ37" s="126" t="s">
        <v>69</v>
      </c>
      <c r="BK37" s="126" t="s">
        <v>70</v>
      </c>
      <c r="BL37" s="126" t="s">
        <v>69</v>
      </c>
      <c r="BM37" s="126" t="s">
        <v>69</v>
      </c>
      <c r="BN37" s="126" t="s">
        <v>69</v>
      </c>
      <c r="BO37" s="126" t="n">
        <v>0</v>
      </c>
      <c r="BP37" s="141" t="n">
        <v>25</v>
      </c>
      <c r="BQ37" s="126" t="n">
        <v>0</v>
      </c>
      <c r="BR37" s="126" t="n">
        <v>1</v>
      </c>
      <c r="BS37" s="128" t="n">
        <v>1</v>
      </c>
      <c r="BT37" s="126" t="n">
        <v>0</v>
      </c>
      <c r="BU37" s="128" t="n">
        <v>0</v>
      </c>
      <c r="BV37" s="115" t="n">
        <v>4.8</v>
      </c>
      <c r="BW37" s="129" t="n">
        <v>3</v>
      </c>
      <c r="BX37" s="119" t="n">
        <f aca="false">(BB37-D37)/30</f>
        <v>2.5</v>
      </c>
      <c r="BY37" s="76" t="n">
        <f aca="false">ROUND(BX37,0)</f>
        <v>3</v>
      </c>
      <c r="BZ37" s="76" t="n">
        <f aca="false">BB37-D37</f>
        <v>75</v>
      </c>
      <c r="CA37" s="120"/>
      <c r="CB37" s="120"/>
      <c r="CC37" s="120"/>
      <c r="CD37" s="120"/>
      <c r="CE37" s="120"/>
      <c r="CF37" s="120"/>
      <c r="CG37" s="120"/>
      <c r="CH37" s="120"/>
      <c r="CI37" s="120"/>
      <c r="CJ37" s="120"/>
      <c r="CK37" s="120"/>
      <c r="CL37" s="120"/>
      <c r="CM37" s="120"/>
      <c r="CN37" s="120"/>
      <c r="CO37" s="120"/>
      <c r="CP37" s="120"/>
      <c r="CQ37" s="120"/>
      <c r="CR37" s="120"/>
      <c r="CS37" s="120"/>
      <c r="CT37" s="120"/>
      <c r="CU37" s="120"/>
      <c r="CV37" s="120"/>
      <c r="CW37" s="120"/>
      <c r="CX37" s="120"/>
      <c r="CY37" s="120"/>
      <c r="CZ37" s="120"/>
      <c r="DA37" s="120"/>
      <c r="DB37" s="120"/>
      <c r="DC37" s="120"/>
      <c r="DD37" s="120"/>
      <c r="DE37" s="120"/>
      <c r="DF37" s="120"/>
      <c r="DG37" s="120"/>
      <c r="DH37" s="120"/>
      <c r="DI37" s="120"/>
      <c r="DJ37" s="120"/>
      <c r="DK37" s="120"/>
      <c r="DL37" s="120"/>
      <c r="DM37" s="120"/>
      <c r="DN37" s="120"/>
      <c r="DO37" s="120"/>
      <c r="DP37" s="120"/>
      <c r="DQ37" s="120"/>
    </row>
    <row r="38" customFormat="false" ht="17" hidden="false" customHeight="false" outlineLevel="0" collapsed="false">
      <c r="A38" s="78" t="s">
        <v>115</v>
      </c>
      <c r="B38" s="132" t="n">
        <v>18582</v>
      </c>
      <c r="C38" s="84" t="s">
        <v>66</v>
      </c>
      <c r="D38" s="132" t="n">
        <v>43388</v>
      </c>
      <c r="E38" s="132" t="n">
        <v>43423</v>
      </c>
      <c r="F38" s="133" t="n">
        <v>2</v>
      </c>
      <c r="G38" s="84" t="s">
        <v>69</v>
      </c>
      <c r="H38" s="133" t="s">
        <v>78</v>
      </c>
      <c r="I38" s="133" t="n">
        <v>9</v>
      </c>
      <c r="J38" s="134" t="n">
        <v>3</v>
      </c>
      <c r="K38" s="134" t="n">
        <v>4</v>
      </c>
      <c r="L38" s="135" t="s">
        <v>67</v>
      </c>
      <c r="M38" s="136" t="n">
        <v>2</v>
      </c>
      <c r="N38" s="136" t="n">
        <v>3</v>
      </c>
      <c r="O38" s="106" t="s">
        <v>67</v>
      </c>
      <c r="P38" s="136" t="s">
        <v>69</v>
      </c>
      <c r="Q38" s="136" t="s">
        <v>69</v>
      </c>
      <c r="R38" s="136" t="s">
        <v>67</v>
      </c>
      <c r="S38" s="136" t="s">
        <v>69</v>
      </c>
      <c r="T38" s="136" t="s">
        <v>69</v>
      </c>
      <c r="U38" s="136" t="s">
        <v>69</v>
      </c>
      <c r="V38" s="136" t="n">
        <v>-175</v>
      </c>
      <c r="W38" s="136" t="n">
        <v>0</v>
      </c>
      <c r="X38" s="136" t="n">
        <v>5</v>
      </c>
      <c r="Y38" s="136" t="n">
        <v>6</v>
      </c>
      <c r="Z38" s="88" t="n">
        <v>11</v>
      </c>
      <c r="AA38" s="136" t="n">
        <v>1</v>
      </c>
      <c r="AB38" s="122" t="n">
        <v>0</v>
      </c>
      <c r="AC38" s="136" t="n">
        <v>4</v>
      </c>
      <c r="AD38" s="136" t="n">
        <v>6</v>
      </c>
      <c r="AE38" s="88" t="n">
        <v>10</v>
      </c>
      <c r="AF38" s="136" t="n">
        <v>1</v>
      </c>
      <c r="AG38" s="122" t="n">
        <v>0</v>
      </c>
      <c r="AH38" s="88" t="s">
        <v>78</v>
      </c>
      <c r="AI38" s="88" t="n">
        <v>21</v>
      </c>
      <c r="AJ38" s="88" t="n">
        <v>5</v>
      </c>
      <c r="AK38" s="135" t="s">
        <v>69</v>
      </c>
      <c r="AL38" s="136" t="n">
        <v>1</v>
      </c>
      <c r="AM38" s="136" t="n">
        <v>4</v>
      </c>
      <c r="AN38" s="136" t="s">
        <v>69</v>
      </c>
      <c r="AO38" s="136" t="s">
        <v>69</v>
      </c>
      <c r="AP38" s="136" t="s">
        <v>69</v>
      </c>
      <c r="AQ38" s="136" t="s">
        <v>69</v>
      </c>
      <c r="AR38" s="136" t="s">
        <v>69</v>
      </c>
      <c r="AS38" s="136" t="s">
        <v>69</v>
      </c>
      <c r="AT38" s="136" t="s">
        <v>69</v>
      </c>
      <c r="AU38" s="136" t="n">
        <v>-75</v>
      </c>
      <c r="AV38" s="136" t="n">
        <v>5</v>
      </c>
      <c r="AW38" s="136" t="n">
        <v>3</v>
      </c>
      <c r="AX38" s="136" t="n">
        <v>2</v>
      </c>
      <c r="AY38" s="88" t="n">
        <v>5</v>
      </c>
      <c r="AZ38" s="136" t="n">
        <v>0</v>
      </c>
      <c r="BA38" s="122" t="n">
        <v>0</v>
      </c>
      <c r="BB38" s="81" t="n">
        <v>43574</v>
      </c>
      <c r="BC38" s="15" t="s">
        <v>68</v>
      </c>
      <c r="BD38" s="134" t="n">
        <v>21</v>
      </c>
      <c r="BE38" s="134" t="n">
        <v>5</v>
      </c>
      <c r="BF38" s="135" t="s">
        <v>69</v>
      </c>
      <c r="BG38" s="136" t="n">
        <v>1</v>
      </c>
      <c r="BH38" s="136" t="n">
        <v>4</v>
      </c>
      <c r="BI38" s="136" t="s">
        <v>69</v>
      </c>
      <c r="BJ38" s="136" t="s">
        <v>69</v>
      </c>
      <c r="BK38" s="136" t="s">
        <v>69</v>
      </c>
      <c r="BL38" s="136" t="s">
        <v>69</v>
      </c>
      <c r="BM38" s="136" t="s">
        <v>69</v>
      </c>
      <c r="BN38" s="136" t="s">
        <v>69</v>
      </c>
      <c r="BO38" s="136" t="n">
        <v>-25</v>
      </c>
      <c r="BP38" s="136" t="n">
        <v>0</v>
      </c>
      <c r="BQ38" s="136" t="n">
        <v>3</v>
      </c>
      <c r="BR38" s="136" t="n">
        <v>2</v>
      </c>
      <c r="BS38" s="88" t="n">
        <v>5</v>
      </c>
      <c r="BT38" s="136" t="n">
        <v>0</v>
      </c>
      <c r="BU38" s="88" t="n">
        <v>0</v>
      </c>
      <c r="BV38" s="88" t="n">
        <v>4.8</v>
      </c>
      <c r="BW38" s="122" t="n">
        <v>3</v>
      </c>
      <c r="BX38" s="76" t="n">
        <f aca="false">(BB38-D38)/30</f>
        <v>6.2</v>
      </c>
      <c r="BY38" s="76" t="n">
        <f aca="false">ROUND(BX38,0)</f>
        <v>6</v>
      </c>
      <c r="BZ38" s="76" t="n">
        <f aca="false">BB38-D38</f>
        <v>186</v>
      </c>
      <c r="CA38" s="133"/>
      <c r="CB38" s="133"/>
      <c r="CC38" s="133"/>
      <c r="CD38" s="133"/>
      <c r="CE38" s="133"/>
      <c r="CF38" s="133"/>
      <c r="CG38" s="133"/>
      <c r="CH38" s="133"/>
      <c r="CI38" s="133"/>
      <c r="CJ38" s="133"/>
      <c r="CK38" s="133"/>
      <c r="CL38" s="133"/>
      <c r="CM38" s="133"/>
      <c r="CN38" s="133"/>
      <c r="CO38" s="133"/>
      <c r="CP38" s="133"/>
      <c r="CQ38" s="133"/>
      <c r="CR38" s="133"/>
      <c r="CS38" s="133"/>
      <c r="CT38" s="133"/>
      <c r="CU38" s="133"/>
      <c r="CV38" s="133"/>
      <c r="CW38" s="133"/>
      <c r="CX38" s="133"/>
      <c r="CY38" s="133"/>
      <c r="CZ38" s="133"/>
      <c r="DA38" s="133"/>
      <c r="DB38" s="133"/>
      <c r="DC38" s="133"/>
      <c r="DD38" s="133"/>
      <c r="DE38" s="133"/>
      <c r="DF38" s="133"/>
      <c r="DG38" s="133"/>
      <c r="DH38" s="133"/>
      <c r="DI38" s="133"/>
      <c r="DJ38" s="133"/>
      <c r="DK38" s="133"/>
      <c r="DL38" s="133"/>
      <c r="DM38" s="133"/>
      <c r="DN38" s="133"/>
      <c r="DO38" s="133"/>
      <c r="DP38" s="133"/>
      <c r="DQ38" s="133"/>
    </row>
    <row r="39" customFormat="false" ht="17" hidden="false" customHeight="false" outlineLevel="0" collapsed="false">
      <c r="A39" s="78" t="s">
        <v>116</v>
      </c>
      <c r="B39" s="132" t="n">
        <v>21695</v>
      </c>
      <c r="C39" s="84" t="s">
        <v>72</v>
      </c>
      <c r="D39" s="132" t="n">
        <v>43376</v>
      </c>
      <c r="E39" s="132" t="n">
        <v>43424</v>
      </c>
      <c r="F39" s="133" t="n">
        <v>3</v>
      </c>
      <c r="G39" s="84" t="s">
        <v>67</v>
      </c>
      <c r="H39" s="133" t="s">
        <v>73</v>
      </c>
      <c r="I39" s="133" t="n">
        <v>6</v>
      </c>
      <c r="J39" s="134" t="n">
        <v>2</v>
      </c>
      <c r="K39" s="134" t="s">
        <v>117</v>
      </c>
      <c r="L39" s="135" t="s">
        <v>67</v>
      </c>
      <c r="M39" s="136" t="n">
        <v>2</v>
      </c>
      <c r="N39" s="136" t="n">
        <v>3</v>
      </c>
      <c r="O39" s="102" t="s">
        <v>67</v>
      </c>
      <c r="P39" s="136" t="s">
        <v>69</v>
      </c>
      <c r="Q39" s="136" t="s">
        <v>69</v>
      </c>
      <c r="R39" s="136" t="s">
        <v>67</v>
      </c>
      <c r="S39" s="136" t="s">
        <v>69</v>
      </c>
      <c r="T39" s="136" t="s">
        <v>69</v>
      </c>
      <c r="U39" s="136" t="s">
        <v>69</v>
      </c>
      <c r="V39" s="136" t="n">
        <v>-175</v>
      </c>
      <c r="W39" s="136" t="n">
        <v>0</v>
      </c>
      <c r="X39" s="136" t="n">
        <v>8</v>
      </c>
      <c r="Y39" s="136" t="n">
        <v>9</v>
      </c>
      <c r="Z39" s="88" t="n">
        <v>17</v>
      </c>
      <c r="AA39" s="136" t="n">
        <v>2</v>
      </c>
      <c r="AB39" s="122" t="n">
        <v>2</v>
      </c>
      <c r="AC39" s="136" t="n">
        <v>7</v>
      </c>
      <c r="AD39" s="136" t="n">
        <v>9</v>
      </c>
      <c r="AE39" s="88" t="n">
        <v>16</v>
      </c>
      <c r="AF39" s="136" t="n">
        <v>2</v>
      </c>
      <c r="AG39" s="122" t="n">
        <v>2</v>
      </c>
      <c r="AH39" s="88" t="s">
        <v>73</v>
      </c>
      <c r="AI39" s="88" t="n">
        <v>8</v>
      </c>
      <c r="AJ39" s="88" t="n">
        <v>2</v>
      </c>
      <c r="AK39" s="135" t="s">
        <v>67</v>
      </c>
      <c r="AL39" s="136" t="n">
        <v>2</v>
      </c>
      <c r="AM39" s="136" t="n">
        <v>3</v>
      </c>
      <c r="AN39" s="136" t="s">
        <v>67</v>
      </c>
      <c r="AO39" s="136" t="s">
        <v>69</v>
      </c>
      <c r="AP39" s="136" t="s">
        <v>69</v>
      </c>
      <c r="AQ39" s="136" t="s">
        <v>67</v>
      </c>
      <c r="AR39" s="136" t="s">
        <v>69</v>
      </c>
      <c r="AS39" s="136" t="s">
        <v>69</v>
      </c>
      <c r="AT39" s="136" t="s">
        <v>69</v>
      </c>
      <c r="AU39" s="136" t="n">
        <v>-175</v>
      </c>
      <c r="AV39" s="136" t="n">
        <v>0</v>
      </c>
      <c r="AW39" s="136" t="n">
        <v>9</v>
      </c>
      <c r="AX39" s="136" t="n">
        <v>9</v>
      </c>
      <c r="AY39" s="88" t="n">
        <v>18</v>
      </c>
      <c r="AZ39" s="136" t="n">
        <v>3</v>
      </c>
      <c r="BA39" s="122" t="n">
        <v>2</v>
      </c>
      <c r="BB39" s="81" t="n">
        <v>43529</v>
      </c>
      <c r="BC39" s="15" t="s">
        <v>73</v>
      </c>
      <c r="BD39" s="134" t="n">
        <v>8</v>
      </c>
      <c r="BE39" s="134" t="n">
        <v>2</v>
      </c>
      <c r="BF39" s="135" t="s">
        <v>70</v>
      </c>
      <c r="BG39" s="136" t="n">
        <v>1</v>
      </c>
      <c r="BH39" s="136" t="n">
        <v>3</v>
      </c>
      <c r="BI39" s="136" t="s">
        <v>70</v>
      </c>
      <c r="BJ39" s="136" t="s">
        <v>69</v>
      </c>
      <c r="BK39" s="136" t="s">
        <v>70</v>
      </c>
      <c r="BL39" s="136" t="s">
        <v>69</v>
      </c>
      <c r="BM39" s="136" t="s">
        <v>69</v>
      </c>
      <c r="BN39" s="136" t="s">
        <v>69</v>
      </c>
      <c r="BO39" s="136" t="n">
        <v>-175</v>
      </c>
      <c r="BP39" s="136" t="n">
        <v>0</v>
      </c>
      <c r="BQ39" s="136" t="n">
        <v>8</v>
      </c>
      <c r="BR39" s="136" t="n">
        <v>9</v>
      </c>
      <c r="BS39" s="88" t="n">
        <v>17</v>
      </c>
      <c r="BT39" s="136" t="n">
        <v>2</v>
      </c>
      <c r="BU39" s="88" t="n">
        <v>2</v>
      </c>
      <c r="BV39" s="88" t="n">
        <v>5.8</v>
      </c>
      <c r="BW39" s="122" t="n">
        <v>2</v>
      </c>
      <c r="BX39" s="76" t="n">
        <f aca="false">(BB39-D39)/30</f>
        <v>5.1</v>
      </c>
      <c r="BY39" s="76" t="n">
        <f aca="false">ROUND(BX39,0)</f>
        <v>5</v>
      </c>
      <c r="BZ39" s="76" t="n">
        <f aca="false">BB39-D39</f>
        <v>153</v>
      </c>
      <c r="CA39" s="133"/>
      <c r="CB39" s="133"/>
      <c r="CC39" s="133"/>
      <c r="CD39" s="133"/>
      <c r="CE39" s="133"/>
      <c r="CF39" s="133"/>
      <c r="CG39" s="133"/>
      <c r="CH39" s="133"/>
      <c r="CI39" s="133"/>
      <c r="CJ39" s="133"/>
      <c r="CK39" s="133"/>
      <c r="CL39" s="133"/>
      <c r="CM39" s="133"/>
      <c r="CN39" s="133"/>
      <c r="CO39" s="133"/>
      <c r="CP39" s="133"/>
      <c r="CQ39" s="133"/>
      <c r="CR39" s="133"/>
      <c r="CS39" s="133"/>
      <c r="CT39" s="133"/>
      <c r="CU39" s="133"/>
      <c r="CV39" s="133"/>
      <c r="CW39" s="133"/>
      <c r="CX39" s="133"/>
      <c r="CY39" s="133"/>
      <c r="CZ39" s="133"/>
      <c r="DA39" s="133"/>
      <c r="DB39" s="133"/>
      <c r="DC39" s="133"/>
      <c r="DD39" s="133"/>
      <c r="DE39" s="133"/>
      <c r="DF39" s="133"/>
      <c r="DG39" s="133"/>
      <c r="DH39" s="133"/>
      <c r="DI39" s="133"/>
      <c r="DJ39" s="133"/>
      <c r="DK39" s="133"/>
      <c r="DL39" s="133"/>
      <c r="DM39" s="133"/>
      <c r="DN39" s="133"/>
      <c r="DO39" s="133"/>
      <c r="DP39" s="133"/>
      <c r="DQ39" s="133"/>
    </row>
    <row r="40" customFormat="false" ht="17" hidden="false" customHeight="false" outlineLevel="0" collapsed="false">
      <c r="A40" s="78" t="s">
        <v>118</v>
      </c>
      <c r="B40" s="132" t="n">
        <v>16960</v>
      </c>
      <c r="C40" s="84" t="s">
        <v>72</v>
      </c>
      <c r="D40" s="132" t="n">
        <v>43391</v>
      </c>
      <c r="E40" s="132" t="n">
        <v>43431</v>
      </c>
      <c r="F40" s="133" t="n">
        <v>2</v>
      </c>
      <c r="G40" s="84" t="s">
        <v>69</v>
      </c>
      <c r="H40" s="133" t="s">
        <v>68</v>
      </c>
      <c r="I40" s="133" t="n">
        <v>21</v>
      </c>
      <c r="J40" s="134" t="n">
        <v>5</v>
      </c>
      <c r="K40" s="134" t="n">
        <v>0</v>
      </c>
      <c r="L40" s="135" t="s">
        <v>67</v>
      </c>
      <c r="M40" s="136" t="n">
        <v>2</v>
      </c>
      <c r="N40" s="136" t="n">
        <v>3</v>
      </c>
      <c r="O40" s="87" t="s">
        <v>67</v>
      </c>
      <c r="P40" s="136" t="s">
        <v>67</v>
      </c>
      <c r="Q40" s="136" t="s">
        <v>69</v>
      </c>
      <c r="R40" s="136" t="s">
        <v>69</v>
      </c>
      <c r="S40" s="136" t="s">
        <v>69</v>
      </c>
      <c r="T40" s="136" t="s">
        <v>69</v>
      </c>
      <c r="U40" s="136" t="s">
        <v>69</v>
      </c>
      <c r="V40" s="136" t="n">
        <v>-275</v>
      </c>
      <c r="W40" s="136" t="n">
        <v>0</v>
      </c>
      <c r="X40" s="136" t="n">
        <v>3</v>
      </c>
      <c r="Y40" s="136" t="n">
        <v>2</v>
      </c>
      <c r="Z40" s="88" t="n">
        <v>5</v>
      </c>
      <c r="AA40" s="136" t="n">
        <v>0</v>
      </c>
      <c r="AB40" s="122" t="n">
        <v>0</v>
      </c>
      <c r="AC40" s="136" t="n">
        <v>3</v>
      </c>
      <c r="AD40" s="136" t="n">
        <v>2</v>
      </c>
      <c r="AE40" s="88" t="n">
        <v>5</v>
      </c>
      <c r="AF40" s="136" t="n">
        <v>0</v>
      </c>
      <c r="AG40" s="122" t="n">
        <v>0</v>
      </c>
      <c r="AH40" s="88" t="s">
        <v>68</v>
      </c>
      <c r="AI40" s="88" t="n">
        <v>23</v>
      </c>
      <c r="AJ40" s="88" t="n">
        <v>6</v>
      </c>
      <c r="AK40" s="135" t="s">
        <v>69</v>
      </c>
      <c r="AL40" s="136" t="n">
        <v>1</v>
      </c>
      <c r="AM40" s="136" t="n">
        <v>4</v>
      </c>
      <c r="AN40" s="136" t="s">
        <v>69</v>
      </c>
      <c r="AO40" s="136" t="s">
        <v>69</v>
      </c>
      <c r="AP40" s="136" t="s">
        <v>69</v>
      </c>
      <c r="AQ40" s="136" t="s">
        <v>69</v>
      </c>
      <c r="AR40" s="136" t="s">
        <v>69</v>
      </c>
      <c r="AS40" s="136" t="s">
        <v>69</v>
      </c>
      <c r="AT40" s="136" t="s">
        <v>69</v>
      </c>
      <c r="AU40" s="136" t="n">
        <v>0</v>
      </c>
      <c r="AV40" s="136" t="n">
        <v>30</v>
      </c>
      <c r="AW40" s="136" t="n">
        <v>0</v>
      </c>
      <c r="AX40" s="136" t="n">
        <v>1</v>
      </c>
      <c r="AY40" s="88" t="n">
        <v>1</v>
      </c>
      <c r="AZ40" s="136" t="n">
        <v>0</v>
      </c>
      <c r="BA40" s="122" t="n">
        <v>0</v>
      </c>
      <c r="BB40" s="81" t="n">
        <v>43553</v>
      </c>
      <c r="BC40" s="15" t="s">
        <v>68</v>
      </c>
      <c r="BD40" s="134" t="n">
        <v>23</v>
      </c>
      <c r="BE40" s="134" t="n">
        <v>6</v>
      </c>
      <c r="BF40" s="135" t="s">
        <v>69</v>
      </c>
      <c r="BG40" s="136" t="n">
        <v>1</v>
      </c>
      <c r="BH40" s="136" t="n">
        <v>3</v>
      </c>
      <c r="BI40" s="136" t="s">
        <v>69</v>
      </c>
      <c r="BJ40" s="136" t="s">
        <v>69</v>
      </c>
      <c r="BK40" s="136" t="s">
        <v>69</v>
      </c>
      <c r="BL40" s="136" t="s">
        <v>69</v>
      </c>
      <c r="BM40" s="136" t="s">
        <v>69</v>
      </c>
      <c r="BN40" s="136" t="s">
        <v>69</v>
      </c>
      <c r="BO40" s="136" t="n">
        <v>0</v>
      </c>
      <c r="BP40" s="136" t="n">
        <v>40</v>
      </c>
      <c r="BQ40" s="136" t="n">
        <v>0</v>
      </c>
      <c r="BR40" s="136" t="n">
        <v>1</v>
      </c>
      <c r="BS40" s="88" t="n">
        <v>1</v>
      </c>
      <c r="BT40" s="136" t="n">
        <v>0</v>
      </c>
      <c r="BU40" s="88" t="n">
        <v>0</v>
      </c>
      <c r="BV40" s="88" t="n">
        <v>0</v>
      </c>
      <c r="BW40" s="122" t="n">
        <v>3</v>
      </c>
      <c r="BX40" s="76" t="n">
        <f aca="false">(BB40-D40)/30</f>
        <v>5.4</v>
      </c>
      <c r="BY40" s="76" t="n">
        <f aca="false">ROUND(BX40,0)</f>
        <v>5</v>
      </c>
      <c r="BZ40" s="76" t="n">
        <f aca="false">BB40-D40</f>
        <v>162</v>
      </c>
      <c r="CA40" s="133"/>
      <c r="CB40" s="133"/>
      <c r="CC40" s="133"/>
      <c r="CD40" s="133"/>
      <c r="CE40" s="133"/>
      <c r="CF40" s="133"/>
      <c r="CG40" s="133"/>
      <c r="CH40" s="133"/>
      <c r="CI40" s="133"/>
      <c r="CJ40" s="133"/>
      <c r="CK40" s="133"/>
      <c r="CL40" s="133"/>
      <c r="CM40" s="133"/>
      <c r="CN40" s="133"/>
      <c r="CO40" s="133"/>
      <c r="CP40" s="133"/>
      <c r="CQ40" s="133"/>
      <c r="CR40" s="133"/>
      <c r="CS40" s="133"/>
      <c r="CT40" s="133"/>
      <c r="CU40" s="133"/>
      <c r="CV40" s="133"/>
      <c r="CW40" s="133"/>
      <c r="CX40" s="133"/>
      <c r="CY40" s="133"/>
      <c r="CZ40" s="133"/>
      <c r="DA40" s="133"/>
      <c r="DB40" s="133"/>
      <c r="DC40" s="133"/>
      <c r="DD40" s="133"/>
      <c r="DE40" s="133"/>
      <c r="DF40" s="133"/>
      <c r="DG40" s="133"/>
      <c r="DH40" s="133"/>
      <c r="DI40" s="133"/>
      <c r="DJ40" s="133"/>
      <c r="DK40" s="133"/>
      <c r="DL40" s="133"/>
      <c r="DM40" s="133"/>
      <c r="DN40" s="133"/>
      <c r="DO40" s="133"/>
      <c r="DP40" s="133"/>
      <c r="DQ40" s="133"/>
    </row>
    <row r="41" s="131" customFormat="true" ht="17" hidden="false" customHeight="false" outlineLevel="0" collapsed="false">
      <c r="A41" s="109" t="s">
        <v>119</v>
      </c>
      <c r="B41" s="123" t="n">
        <v>18085</v>
      </c>
      <c r="C41" s="111" t="s">
        <v>72</v>
      </c>
      <c r="D41" s="123" t="n">
        <v>43397</v>
      </c>
      <c r="E41" s="123" t="n">
        <v>43437</v>
      </c>
      <c r="F41" s="120" t="n">
        <v>2</v>
      </c>
      <c r="G41" s="111" t="s">
        <v>69</v>
      </c>
      <c r="H41" s="120" t="s">
        <v>73</v>
      </c>
      <c r="I41" s="120" t="n">
        <v>2</v>
      </c>
      <c r="J41" s="124" t="n">
        <v>2</v>
      </c>
      <c r="K41" s="124" t="n">
        <v>8</v>
      </c>
      <c r="L41" s="125" t="s">
        <v>67</v>
      </c>
      <c r="M41" s="126" t="n">
        <v>2</v>
      </c>
      <c r="N41" s="126" t="n">
        <v>3</v>
      </c>
      <c r="O41" s="116" t="s">
        <v>67</v>
      </c>
      <c r="P41" s="126" t="s">
        <v>69</v>
      </c>
      <c r="Q41" s="126" t="s">
        <v>69</v>
      </c>
      <c r="R41" s="126" t="s">
        <v>67</v>
      </c>
      <c r="S41" s="126" t="s">
        <v>69</v>
      </c>
      <c r="T41" s="126" t="s">
        <v>67</v>
      </c>
      <c r="U41" s="126" t="s">
        <v>67</v>
      </c>
      <c r="V41" s="126" t="n">
        <v>-175</v>
      </c>
      <c r="W41" s="126" t="n">
        <v>0</v>
      </c>
      <c r="X41" s="126" t="n">
        <v>0</v>
      </c>
      <c r="Y41" s="126" t="n">
        <v>1</v>
      </c>
      <c r="Z41" s="128" t="n">
        <v>1</v>
      </c>
      <c r="AA41" s="126" t="n">
        <v>0</v>
      </c>
      <c r="AB41" s="129" t="n">
        <v>0</v>
      </c>
      <c r="AC41" s="126" t="n">
        <v>0</v>
      </c>
      <c r="AD41" s="126" t="n">
        <v>1</v>
      </c>
      <c r="AE41" s="128" t="n">
        <v>1</v>
      </c>
      <c r="AF41" s="126" t="n">
        <v>0</v>
      </c>
      <c r="AG41" s="129" t="n">
        <v>0</v>
      </c>
      <c r="AH41" s="128" t="s">
        <v>90</v>
      </c>
      <c r="AI41" s="128"/>
      <c r="AJ41" s="128"/>
      <c r="AK41" s="130"/>
      <c r="AL41" s="126"/>
      <c r="AM41" s="126"/>
      <c r="AN41" s="126"/>
      <c r="AO41" s="126"/>
      <c r="AP41" s="126"/>
      <c r="AQ41" s="126"/>
      <c r="AR41" s="126"/>
      <c r="AS41" s="126"/>
      <c r="AT41" s="126"/>
      <c r="AU41" s="126"/>
      <c r="AV41" s="126"/>
      <c r="AW41" s="126"/>
      <c r="AX41" s="126"/>
      <c r="AY41" s="128"/>
      <c r="AZ41" s="126"/>
      <c r="BA41" s="129"/>
      <c r="BB41" s="110" t="n">
        <v>43483</v>
      </c>
      <c r="BC41" s="131" t="s">
        <v>73</v>
      </c>
      <c r="BD41" s="124" t="n">
        <v>3</v>
      </c>
      <c r="BE41" s="124" t="n">
        <v>2</v>
      </c>
      <c r="BF41" s="130" t="s">
        <v>70</v>
      </c>
      <c r="BG41" s="126" t="n">
        <v>1</v>
      </c>
      <c r="BH41" s="126" t="n">
        <v>3</v>
      </c>
      <c r="BI41" s="126" t="s">
        <v>70</v>
      </c>
      <c r="BJ41" s="126" t="s">
        <v>69</v>
      </c>
      <c r="BK41" s="126" t="s">
        <v>70</v>
      </c>
      <c r="BL41" s="126" t="s">
        <v>69</v>
      </c>
      <c r="BM41" s="126" t="s">
        <v>70</v>
      </c>
      <c r="BN41" s="126" t="s">
        <v>70</v>
      </c>
      <c r="BO41" s="126" t="n">
        <v>-175</v>
      </c>
      <c r="BP41" s="126" t="n">
        <v>0</v>
      </c>
      <c r="BQ41" s="126" t="n">
        <v>0</v>
      </c>
      <c r="BR41" s="126" t="n">
        <v>2</v>
      </c>
      <c r="BS41" s="128" t="n">
        <v>2</v>
      </c>
      <c r="BT41" s="126" t="n">
        <v>0</v>
      </c>
      <c r="BU41" s="128" t="n">
        <v>0</v>
      </c>
      <c r="BV41" s="115" t="n">
        <v>8</v>
      </c>
      <c r="BW41" s="129" t="n">
        <v>2</v>
      </c>
      <c r="BX41" s="119" t="n">
        <f aca="false">(BB41-D41)/30</f>
        <v>2.86666666666667</v>
      </c>
      <c r="BY41" s="76" t="n">
        <f aca="false">ROUND(BX41,0)</f>
        <v>3</v>
      </c>
      <c r="BZ41" s="76" t="n">
        <f aca="false">BB41-D41</f>
        <v>86</v>
      </c>
      <c r="CA41" s="120"/>
      <c r="CB41" s="120"/>
      <c r="CC41" s="120"/>
      <c r="CD41" s="120"/>
      <c r="CE41" s="120"/>
      <c r="CF41" s="120"/>
      <c r="CG41" s="120"/>
      <c r="CH41" s="120"/>
      <c r="CI41" s="120"/>
      <c r="CJ41" s="120"/>
      <c r="CK41" s="120"/>
      <c r="CL41" s="120"/>
      <c r="CM41" s="120"/>
      <c r="CN41" s="120"/>
      <c r="CO41" s="120"/>
      <c r="CP41" s="120"/>
      <c r="CQ41" s="120"/>
      <c r="CR41" s="120"/>
      <c r="CS41" s="120"/>
      <c r="CT41" s="120"/>
      <c r="CU41" s="120"/>
      <c r="CV41" s="120"/>
      <c r="CW41" s="120"/>
      <c r="CX41" s="120"/>
      <c r="CY41" s="120"/>
      <c r="CZ41" s="120"/>
      <c r="DA41" s="120"/>
      <c r="DB41" s="120"/>
      <c r="DC41" s="120"/>
      <c r="DD41" s="120"/>
      <c r="DE41" s="120"/>
      <c r="DF41" s="120"/>
      <c r="DG41" s="120"/>
      <c r="DH41" s="120"/>
      <c r="DI41" s="120"/>
      <c r="DJ41" s="120"/>
      <c r="DK41" s="120"/>
      <c r="DL41" s="120"/>
      <c r="DM41" s="120"/>
      <c r="DN41" s="120"/>
      <c r="DO41" s="120"/>
      <c r="DP41" s="120"/>
      <c r="DQ41" s="120"/>
    </row>
    <row r="42" customFormat="false" ht="17" hidden="false" customHeight="false" outlineLevel="0" collapsed="false">
      <c r="A42" s="78" t="s">
        <v>120</v>
      </c>
      <c r="B42" s="132" t="n">
        <v>15725</v>
      </c>
      <c r="C42" s="84" t="s">
        <v>72</v>
      </c>
      <c r="D42" s="132" t="n">
        <v>43409</v>
      </c>
      <c r="E42" s="132" t="n">
        <v>43446</v>
      </c>
      <c r="F42" s="133" t="n">
        <v>1</v>
      </c>
      <c r="G42" s="84" t="s">
        <v>69</v>
      </c>
      <c r="H42" s="133" t="s">
        <v>78</v>
      </c>
      <c r="I42" s="133" t="n">
        <v>18</v>
      </c>
      <c r="J42" s="134" t="n">
        <v>3</v>
      </c>
      <c r="K42" s="134" t="n">
        <v>4.8</v>
      </c>
      <c r="L42" s="135" t="s">
        <v>67</v>
      </c>
      <c r="M42" s="136" t="n">
        <v>1</v>
      </c>
      <c r="N42" s="136" t="n">
        <v>3</v>
      </c>
      <c r="O42" s="106" t="s">
        <v>67</v>
      </c>
      <c r="P42" s="136" t="s">
        <v>69</v>
      </c>
      <c r="Q42" s="136" t="s">
        <v>69</v>
      </c>
      <c r="R42" s="136" t="s">
        <v>69</v>
      </c>
      <c r="S42" s="136" t="s">
        <v>69</v>
      </c>
      <c r="T42" s="136" t="s">
        <v>67</v>
      </c>
      <c r="U42" s="136" t="s">
        <v>69</v>
      </c>
      <c r="V42" s="136" t="n">
        <v>-175</v>
      </c>
      <c r="W42" s="136" t="n">
        <v>0</v>
      </c>
      <c r="X42" s="136" t="n">
        <v>0</v>
      </c>
      <c r="Y42" s="136" t="n">
        <v>2</v>
      </c>
      <c r="Z42" s="88" t="n">
        <v>2</v>
      </c>
      <c r="AA42" s="136" t="n">
        <v>0</v>
      </c>
      <c r="AB42" s="122" t="n">
        <v>0</v>
      </c>
      <c r="AC42" s="136" t="n">
        <v>0</v>
      </c>
      <c r="AD42" s="136" t="n">
        <v>2</v>
      </c>
      <c r="AE42" s="88" t="n">
        <v>2</v>
      </c>
      <c r="AF42" s="136" t="n">
        <v>0</v>
      </c>
      <c r="AG42" s="122" t="n">
        <v>0</v>
      </c>
      <c r="AH42" s="88" t="s">
        <v>68</v>
      </c>
      <c r="AI42" s="88" t="n">
        <v>21</v>
      </c>
      <c r="AJ42" s="88" t="n">
        <v>5</v>
      </c>
      <c r="AK42" s="135" t="s">
        <v>69</v>
      </c>
      <c r="AL42" s="136" t="n">
        <v>1</v>
      </c>
      <c r="AM42" s="136" t="n">
        <v>4</v>
      </c>
      <c r="AN42" s="136" t="s">
        <v>69</v>
      </c>
      <c r="AO42" s="136" t="s">
        <v>69</v>
      </c>
      <c r="AP42" s="136" t="s">
        <v>69</v>
      </c>
      <c r="AQ42" s="136" t="s">
        <v>69</v>
      </c>
      <c r="AR42" s="136" t="s">
        <v>69</v>
      </c>
      <c r="AS42" s="136" t="s">
        <v>69</v>
      </c>
      <c r="AT42" s="136" t="s">
        <v>69</v>
      </c>
      <c r="AU42" s="136" t="n">
        <v>-50</v>
      </c>
      <c r="AV42" s="136" t="n">
        <v>10</v>
      </c>
      <c r="AW42" s="136" t="n">
        <v>1</v>
      </c>
      <c r="AX42" s="136" t="n">
        <v>2</v>
      </c>
      <c r="AY42" s="88" t="n">
        <v>3</v>
      </c>
      <c r="AZ42" s="136" t="n">
        <v>0</v>
      </c>
      <c r="BA42" s="122" t="n">
        <v>0</v>
      </c>
      <c r="BB42" s="81" t="n">
        <v>43542</v>
      </c>
      <c r="BC42" s="15" t="s">
        <v>68</v>
      </c>
      <c r="BD42" s="134" t="n">
        <v>21</v>
      </c>
      <c r="BE42" s="134" t="n">
        <v>5</v>
      </c>
      <c r="BF42" s="135" t="s">
        <v>69</v>
      </c>
      <c r="BG42" s="136" t="n">
        <v>1</v>
      </c>
      <c r="BH42" s="136" t="n">
        <v>4</v>
      </c>
      <c r="BI42" s="136" t="s">
        <v>69</v>
      </c>
      <c r="BJ42" s="136" t="s">
        <v>69</v>
      </c>
      <c r="BK42" s="136" t="s">
        <v>69</v>
      </c>
      <c r="BL42" s="136" t="s">
        <v>69</v>
      </c>
      <c r="BM42" s="136" t="s">
        <v>69</v>
      </c>
      <c r="BN42" s="136" t="s">
        <v>69</v>
      </c>
      <c r="BO42" s="136" t="n">
        <v>-50</v>
      </c>
      <c r="BP42" s="136" t="n">
        <v>10</v>
      </c>
      <c r="BQ42" s="136" t="n">
        <v>0</v>
      </c>
      <c r="BR42" s="136" t="n">
        <v>1</v>
      </c>
      <c r="BS42" s="88" t="n">
        <v>1</v>
      </c>
      <c r="BT42" s="136" t="n">
        <v>0</v>
      </c>
      <c r="BU42" s="88" t="n">
        <v>0</v>
      </c>
      <c r="BV42" s="88" t="n">
        <v>8</v>
      </c>
      <c r="BW42" s="122" t="n">
        <v>3</v>
      </c>
      <c r="BX42" s="76" t="n">
        <f aca="false">(BB42-D42)/30</f>
        <v>4.43333333333333</v>
      </c>
      <c r="BY42" s="76" t="n">
        <f aca="false">ROUND(BX42,0)</f>
        <v>4</v>
      </c>
      <c r="BZ42" s="76" t="n">
        <f aca="false">BB42-D42</f>
        <v>133</v>
      </c>
      <c r="CA42" s="133"/>
      <c r="CB42" s="133"/>
      <c r="CC42" s="133"/>
      <c r="CD42" s="133"/>
      <c r="CE42" s="133"/>
      <c r="CF42" s="133"/>
      <c r="CG42" s="133"/>
      <c r="CH42" s="133"/>
      <c r="CI42" s="133"/>
      <c r="CJ42" s="133"/>
      <c r="CK42" s="133"/>
      <c r="CL42" s="133"/>
      <c r="CM42" s="133"/>
      <c r="CN42" s="133"/>
      <c r="CO42" s="133"/>
      <c r="CP42" s="133"/>
      <c r="CQ42" s="133"/>
      <c r="CR42" s="133"/>
      <c r="CS42" s="133"/>
      <c r="CT42" s="133"/>
      <c r="CU42" s="133"/>
      <c r="CV42" s="133"/>
      <c r="CW42" s="133"/>
      <c r="CX42" s="133"/>
      <c r="CY42" s="133"/>
      <c r="CZ42" s="133"/>
      <c r="DA42" s="133"/>
      <c r="DB42" s="133"/>
      <c r="DC42" s="133"/>
      <c r="DD42" s="133"/>
      <c r="DE42" s="133"/>
      <c r="DF42" s="133"/>
      <c r="DG42" s="133"/>
      <c r="DH42" s="133"/>
      <c r="DI42" s="133"/>
      <c r="DJ42" s="133"/>
      <c r="DK42" s="133"/>
      <c r="DL42" s="133"/>
      <c r="DM42" s="133"/>
      <c r="DN42" s="133"/>
      <c r="DO42" s="133"/>
      <c r="DP42" s="133"/>
      <c r="DQ42" s="133"/>
    </row>
    <row r="43" customFormat="false" ht="17" hidden="false" customHeight="false" outlineLevel="0" collapsed="false">
      <c r="A43" s="78" t="s">
        <v>121</v>
      </c>
      <c r="B43" s="132" t="n">
        <v>24680</v>
      </c>
      <c r="C43" s="84" t="s">
        <v>72</v>
      </c>
      <c r="D43" s="132" t="n">
        <v>43412</v>
      </c>
      <c r="E43" s="132" t="n">
        <v>43447</v>
      </c>
      <c r="F43" s="133" t="n">
        <v>1</v>
      </c>
      <c r="G43" s="84" t="s">
        <v>69</v>
      </c>
      <c r="H43" s="133" t="s">
        <v>78</v>
      </c>
      <c r="I43" s="133" t="n">
        <v>14</v>
      </c>
      <c r="J43" s="134" t="n">
        <v>3</v>
      </c>
      <c r="K43" s="134" t="n">
        <v>8</v>
      </c>
      <c r="L43" s="135" t="s">
        <v>67</v>
      </c>
      <c r="M43" s="136" t="n">
        <v>2</v>
      </c>
      <c r="N43" s="136" t="n">
        <v>2</v>
      </c>
      <c r="O43" s="102" t="s">
        <v>67</v>
      </c>
      <c r="P43" s="136" t="s">
        <v>67</v>
      </c>
      <c r="Q43" s="136" t="s">
        <v>67</v>
      </c>
      <c r="R43" s="136" t="s">
        <v>69</v>
      </c>
      <c r="S43" s="136" t="s">
        <v>69</v>
      </c>
      <c r="T43" s="136" t="s">
        <v>69</v>
      </c>
      <c r="U43" s="136" t="s">
        <v>69</v>
      </c>
      <c r="V43" s="136" t="n">
        <v>-175</v>
      </c>
      <c r="W43" s="136" t="n">
        <v>0</v>
      </c>
      <c r="X43" s="136" t="n">
        <v>5</v>
      </c>
      <c r="Y43" s="136" t="n">
        <v>2</v>
      </c>
      <c r="Z43" s="88" t="n">
        <v>7</v>
      </c>
      <c r="AA43" s="136" t="n">
        <v>0</v>
      </c>
      <c r="AB43" s="122" t="n">
        <v>0</v>
      </c>
      <c r="AC43" s="136" t="n">
        <v>4</v>
      </c>
      <c r="AD43" s="136" t="n">
        <v>2</v>
      </c>
      <c r="AE43" s="88" t="n">
        <v>6</v>
      </c>
      <c r="AF43" s="136" t="n">
        <v>0</v>
      </c>
      <c r="AG43" s="122" t="n">
        <v>0</v>
      </c>
      <c r="AH43" s="88" t="s">
        <v>68</v>
      </c>
      <c r="AI43" s="88" t="n">
        <v>23</v>
      </c>
      <c r="AJ43" s="88" t="n">
        <v>4</v>
      </c>
      <c r="AK43" s="135" t="s">
        <v>69</v>
      </c>
      <c r="AL43" s="136" t="n">
        <v>1</v>
      </c>
      <c r="AM43" s="136" t="n">
        <v>4</v>
      </c>
      <c r="AN43" s="136" t="s">
        <v>69</v>
      </c>
      <c r="AO43" s="136" t="s">
        <v>67</v>
      </c>
      <c r="AP43" s="136" t="s">
        <v>69</v>
      </c>
      <c r="AQ43" s="136" t="s">
        <v>69</v>
      </c>
      <c r="AR43" s="136" t="s">
        <v>69</v>
      </c>
      <c r="AS43" s="136" t="s">
        <v>69</v>
      </c>
      <c r="AT43" s="136" t="s">
        <v>69</v>
      </c>
      <c r="AU43" s="136" t="n">
        <v>-50</v>
      </c>
      <c r="AV43" s="136" t="n">
        <v>15</v>
      </c>
      <c r="AW43" s="137" t="n">
        <v>0</v>
      </c>
      <c r="AX43" s="136" t="n">
        <v>0</v>
      </c>
      <c r="AY43" s="88" t="n">
        <v>1</v>
      </c>
      <c r="AZ43" s="136" t="n">
        <v>1</v>
      </c>
      <c r="BA43" s="122" t="n">
        <v>8</v>
      </c>
      <c r="BB43" s="81" t="n">
        <v>43558</v>
      </c>
      <c r="BC43" s="15" t="s">
        <v>68</v>
      </c>
      <c r="BD43" s="134" t="n">
        <v>23</v>
      </c>
      <c r="BE43" s="134" t="n">
        <v>7</v>
      </c>
      <c r="BF43" s="135" t="s">
        <v>69</v>
      </c>
      <c r="BG43" s="136" t="n">
        <v>1</v>
      </c>
      <c r="BH43" s="136" t="n">
        <v>4</v>
      </c>
      <c r="BI43" s="136" t="s">
        <v>69</v>
      </c>
      <c r="BJ43" s="136" t="s">
        <v>69</v>
      </c>
      <c r="BK43" s="136" t="s">
        <v>69</v>
      </c>
      <c r="BL43" s="136" t="s">
        <v>69</v>
      </c>
      <c r="BM43" s="136" t="s">
        <v>69</v>
      </c>
      <c r="BN43" s="136" t="s">
        <v>69</v>
      </c>
      <c r="BO43" s="136" t="n">
        <v>0</v>
      </c>
      <c r="BP43" s="136" t="n">
        <v>55</v>
      </c>
      <c r="BQ43" s="136" t="n">
        <v>0</v>
      </c>
      <c r="BR43" s="136" t="n">
        <v>1</v>
      </c>
      <c r="BS43" s="88" t="n">
        <v>1</v>
      </c>
      <c r="BT43" s="136" t="n">
        <v>0</v>
      </c>
      <c r="BU43" s="88" t="n">
        <v>0</v>
      </c>
      <c r="BV43" s="88" t="n">
        <v>8</v>
      </c>
      <c r="BW43" s="122" t="n">
        <v>3</v>
      </c>
      <c r="BX43" s="76" t="n">
        <f aca="false">(BB43-D43)/30</f>
        <v>4.86666666666667</v>
      </c>
      <c r="BY43" s="76" t="n">
        <f aca="false">ROUND(BX43,0)</f>
        <v>5</v>
      </c>
      <c r="BZ43" s="76" t="n">
        <f aca="false">BB43-D43</f>
        <v>146</v>
      </c>
      <c r="CA43" s="133"/>
      <c r="CB43" s="133"/>
      <c r="CC43" s="133"/>
      <c r="CD43" s="133"/>
      <c r="CE43" s="133"/>
      <c r="CF43" s="133"/>
      <c r="CG43" s="133"/>
      <c r="CH43" s="133"/>
      <c r="CI43" s="133"/>
      <c r="CJ43" s="133"/>
      <c r="CK43" s="133"/>
      <c r="CL43" s="133"/>
      <c r="CM43" s="133"/>
      <c r="CN43" s="133"/>
      <c r="CO43" s="133"/>
      <c r="CP43" s="133"/>
      <c r="CQ43" s="133"/>
      <c r="CR43" s="133"/>
      <c r="CS43" s="133"/>
      <c r="CT43" s="133"/>
      <c r="CU43" s="133"/>
      <c r="CV43" s="133"/>
      <c r="CW43" s="133"/>
      <c r="CX43" s="133"/>
      <c r="CY43" s="133"/>
      <c r="CZ43" s="133"/>
      <c r="DA43" s="133"/>
      <c r="DB43" s="133"/>
      <c r="DC43" s="133"/>
      <c r="DD43" s="133"/>
      <c r="DE43" s="133"/>
      <c r="DF43" s="133"/>
      <c r="DG43" s="133"/>
      <c r="DH43" s="133"/>
      <c r="DI43" s="133"/>
      <c r="DJ43" s="133"/>
      <c r="DK43" s="133"/>
      <c r="DL43" s="133"/>
      <c r="DM43" s="133"/>
      <c r="DN43" s="133"/>
      <c r="DO43" s="133"/>
      <c r="DP43" s="133"/>
      <c r="DQ43" s="133"/>
    </row>
    <row r="44" s="156" customFormat="true" ht="17" hidden="false" customHeight="false" outlineLevel="0" collapsed="false">
      <c r="A44" s="160" t="s">
        <v>122</v>
      </c>
      <c r="B44" s="161" t="n">
        <v>24529</v>
      </c>
      <c r="C44" s="162" t="s">
        <v>66</v>
      </c>
      <c r="D44" s="161" t="n">
        <v>43426</v>
      </c>
      <c r="E44" s="161" t="n">
        <v>43454</v>
      </c>
      <c r="F44" s="163" t="n">
        <v>2</v>
      </c>
      <c r="G44" s="162" t="s">
        <v>69</v>
      </c>
      <c r="H44" s="163" t="s">
        <v>78</v>
      </c>
      <c r="I44" s="163" t="n">
        <v>13</v>
      </c>
      <c r="J44" s="163" t="n">
        <v>3</v>
      </c>
      <c r="K44" s="163" t="n">
        <v>4.8</v>
      </c>
      <c r="L44" s="164" t="s">
        <v>67</v>
      </c>
      <c r="M44" s="157" t="n">
        <v>2</v>
      </c>
      <c r="N44" s="157" t="n">
        <v>3</v>
      </c>
      <c r="O44" s="151" t="s">
        <v>67</v>
      </c>
      <c r="P44" s="157" t="s">
        <v>69</v>
      </c>
      <c r="Q44" s="157" t="s">
        <v>69</v>
      </c>
      <c r="R44" s="157" t="s">
        <v>69</v>
      </c>
      <c r="S44" s="157" t="s">
        <v>69</v>
      </c>
      <c r="T44" s="157" t="s">
        <v>69</v>
      </c>
      <c r="U44" s="157" t="s">
        <v>69</v>
      </c>
      <c r="V44" s="150" t="n">
        <v>-175</v>
      </c>
      <c r="W44" s="157" t="n">
        <v>0</v>
      </c>
      <c r="X44" s="157" t="n">
        <v>4</v>
      </c>
      <c r="Y44" s="157" t="n">
        <v>2</v>
      </c>
      <c r="Z44" s="165" t="n">
        <v>6</v>
      </c>
      <c r="AA44" s="157" t="n">
        <v>0</v>
      </c>
      <c r="AB44" s="166" t="n">
        <v>0</v>
      </c>
      <c r="AC44" s="157" t="n">
        <v>4</v>
      </c>
      <c r="AD44" s="157" t="n">
        <v>2</v>
      </c>
      <c r="AE44" s="165" t="n">
        <v>6</v>
      </c>
      <c r="AF44" s="157" t="n">
        <v>0</v>
      </c>
      <c r="AG44" s="166" t="n">
        <v>0</v>
      </c>
      <c r="AH44" s="165"/>
      <c r="AI44" s="165"/>
      <c r="AJ44" s="165"/>
      <c r="AK44" s="164"/>
      <c r="AL44" s="157"/>
      <c r="AM44" s="157"/>
      <c r="AN44" s="157"/>
      <c r="AO44" s="157"/>
      <c r="AP44" s="157"/>
      <c r="AQ44" s="157"/>
      <c r="AR44" s="157"/>
      <c r="AS44" s="157"/>
      <c r="AT44" s="157"/>
      <c r="AU44" s="157"/>
      <c r="AV44" s="157"/>
      <c r="AW44" s="157"/>
      <c r="AX44" s="157"/>
      <c r="AY44" s="165"/>
      <c r="AZ44" s="157"/>
      <c r="BA44" s="166"/>
      <c r="BB44" s="167" t="n">
        <v>43546</v>
      </c>
      <c r="BC44" s="168" t="s">
        <v>68</v>
      </c>
      <c r="BD44" s="163" t="n">
        <v>23</v>
      </c>
      <c r="BE44" s="163" t="n">
        <v>7</v>
      </c>
      <c r="BF44" s="164" t="s">
        <v>69</v>
      </c>
      <c r="BG44" s="157" t="n">
        <v>1</v>
      </c>
      <c r="BH44" s="157" t="n">
        <v>4</v>
      </c>
      <c r="BI44" s="157" t="s">
        <v>69</v>
      </c>
      <c r="BJ44" s="157" t="s">
        <v>69</v>
      </c>
      <c r="BK44" s="157" t="s">
        <v>69</v>
      </c>
      <c r="BL44" s="157" t="s">
        <v>69</v>
      </c>
      <c r="BM44" s="157" t="s">
        <v>69</v>
      </c>
      <c r="BN44" s="157" t="s">
        <v>69</v>
      </c>
      <c r="BO44" s="157" t="n">
        <v>0</v>
      </c>
      <c r="BP44" s="157" t="n">
        <v>75</v>
      </c>
      <c r="BQ44" s="157" t="n">
        <v>0</v>
      </c>
      <c r="BR44" s="157" t="n">
        <v>1</v>
      </c>
      <c r="BS44" s="165" t="n">
        <v>1</v>
      </c>
      <c r="BT44" s="157" t="n">
        <v>0</v>
      </c>
      <c r="BU44" s="165" t="n">
        <v>0</v>
      </c>
      <c r="BV44" s="165" t="n">
        <v>4.8</v>
      </c>
      <c r="BW44" s="166" t="n">
        <v>4</v>
      </c>
      <c r="BX44" s="159" t="n">
        <f aca="false">(BB44-D44)/30</f>
        <v>4</v>
      </c>
      <c r="BY44" s="159" t="n">
        <f aca="false">ROUND(BX44,0)</f>
        <v>4</v>
      </c>
      <c r="BZ44" s="159" t="n">
        <f aca="false">BB44-D44</f>
        <v>120</v>
      </c>
      <c r="CA44" s="147"/>
      <c r="CB44" s="147"/>
      <c r="CC44" s="147"/>
      <c r="CD44" s="147"/>
      <c r="CE44" s="147"/>
      <c r="CF44" s="147"/>
      <c r="CG44" s="147"/>
      <c r="CH44" s="147"/>
      <c r="CI44" s="147"/>
      <c r="CJ44" s="147"/>
      <c r="CK44" s="147"/>
      <c r="CL44" s="147"/>
      <c r="CM44" s="147"/>
      <c r="CN44" s="147"/>
      <c r="CO44" s="147"/>
      <c r="CP44" s="147"/>
      <c r="CQ44" s="147"/>
      <c r="CR44" s="147"/>
      <c r="CS44" s="147"/>
      <c r="CT44" s="147"/>
      <c r="CU44" s="147"/>
      <c r="CV44" s="147"/>
      <c r="CW44" s="147"/>
      <c r="CX44" s="147"/>
      <c r="CY44" s="147"/>
      <c r="CZ44" s="147"/>
      <c r="DA44" s="147"/>
      <c r="DB44" s="147"/>
      <c r="DC44" s="147"/>
      <c r="DD44" s="147"/>
      <c r="DE44" s="147"/>
      <c r="DF44" s="147"/>
      <c r="DG44" s="147"/>
      <c r="DH44" s="147"/>
      <c r="DI44" s="147"/>
      <c r="DJ44" s="147"/>
      <c r="DK44" s="147"/>
      <c r="DL44" s="147"/>
      <c r="DM44" s="147"/>
      <c r="DN44" s="147"/>
      <c r="DO44" s="147"/>
      <c r="DP44" s="147"/>
      <c r="DQ44" s="147"/>
    </row>
    <row r="45" customFormat="false" ht="17" hidden="false" customHeight="false" outlineLevel="0" collapsed="false">
      <c r="A45" s="78" t="s">
        <v>123</v>
      </c>
      <c r="B45" s="132" t="n">
        <v>16171</v>
      </c>
      <c r="C45" s="84" t="s">
        <v>72</v>
      </c>
      <c r="D45" s="132" t="n">
        <v>43423</v>
      </c>
      <c r="E45" s="132" t="n">
        <v>43461</v>
      </c>
      <c r="F45" s="133" t="n">
        <v>1</v>
      </c>
      <c r="G45" s="84" t="s">
        <v>69</v>
      </c>
      <c r="H45" s="133" t="s">
        <v>78</v>
      </c>
      <c r="I45" s="133" t="n">
        <v>12</v>
      </c>
      <c r="J45" s="134" t="n">
        <v>3</v>
      </c>
      <c r="K45" s="134" t="n">
        <v>0</v>
      </c>
      <c r="L45" s="135" t="s">
        <v>67</v>
      </c>
      <c r="M45" s="136" t="n">
        <v>2</v>
      </c>
      <c r="N45" s="136" t="n">
        <v>2</v>
      </c>
      <c r="O45" s="87" t="s">
        <v>67</v>
      </c>
      <c r="P45" s="136" t="s">
        <v>69</v>
      </c>
      <c r="Q45" s="136" t="s">
        <v>69</v>
      </c>
      <c r="R45" s="136" t="s">
        <v>67</v>
      </c>
      <c r="S45" s="136" t="s">
        <v>69</v>
      </c>
      <c r="T45" s="136" t="s">
        <v>67</v>
      </c>
      <c r="U45" s="136" t="s">
        <v>69</v>
      </c>
      <c r="V45" s="136" t="n">
        <v>-175</v>
      </c>
      <c r="W45" s="136" t="n">
        <v>0</v>
      </c>
      <c r="X45" s="136" t="n">
        <v>3</v>
      </c>
      <c r="Y45" s="136" t="n">
        <v>3</v>
      </c>
      <c r="Z45" s="88" t="n">
        <v>6</v>
      </c>
      <c r="AA45" s="136" t="n">
        <v>0</v>
      </c>
      <c r="AB45" s="122" t="n">
        <v>0</v>
      </c>
      <c r="AC45" s="136" t="n">
        <v>3</v>
      </c>
      <c r="AD45" s="136" t="n">
        <v>3</v>
      </c>
      <c r="AE45" s="88" t="n">
        <v>6</v>
      </c>
      <c r="AF45" s="136" t="n">
        <v>0</v>
      </c>
      <c r="AG45" s="122" t="n">
        <v>0</v>
      </c>
      <c r="AH45" s="88" t="s">
        <v>68</v>
      </c>
      <c r="AI45" s="88" t="n">
        <v>21</v>
      </c>
      <c r="AJ45" s="88" t="n">
        <v>5</v>
      </c>
      <c r="AK45" s="135" t="s">
        <v>67</v>
      </c>
      <c r="AL45" s="136" t="n">
        <v>1</v>
      </c>
      <c r="AM45" s="136" t="n">
        <v>3</v>
      </c>
      <c r="AN45" s="136" t="s">
        <v>69</v>
      </c>
      <c r="AO45" s="136" t="s">
        <v>69</v>
      </c>
      <c r="AP45" s="136" t="s">
        <v>69</v>
      </c>
      <c r="AQ45" s="136" t="s">
        <v>67</v>
      </c>
      <c r="AR45" s="136"/>
      <c r="AS45" s="136" t="s">
        <v>67</v>
      </c>
      <c r="AT45" s="136" t="s">
        <v>69</v>
      </c>
      <c r="AU45" s="136" t="n">
        <v>-175</v>
      </c>
      <c r="AV45" s="136" t="n">
        <v>0</v>
      </c>
      <c r="AW45" s="136" t="n">
        <v>3</v>
      </c>
      <c r="AX45" s="136" t="n">
        <v>2</v>
      </c>
      <c r="AY45" s="88" t="n">
        <v>5</v>
      </c>
      <c r="AZ45" s="136" t="n">
        <v>0</v>
      </c>
      <c r="BA45" s="122" t="n">
        <v>8</v>
      </c>
      <c r="BB45" s="81" t="n">
        <v>43703</v>
      </c>
      <c r="BC45" s="15" t="s">
        <v>68</v>
      </c>
      <c r="BD45" s="134" t="n">
        <v>23</v>
      </c>
      <c r="BE45" s="134" t="n">
        <v>6</v>
      </c>
      <c r="BF45" s="135" t="s">
        <v>69</v>
      </c>
      <c r="BG45" s="136" t="n">
        <v>1</v>
      </c>
      <c r="BH45" s="136" t="n">
        <v>4</v>
      </c>
      <c r="BI45" s="136" t="s">
        <v>69</v>
      </c>
      <c r="BJ45" s="136" t="s">
        <v>69</v>
      </c>
      <c r="BK45" s="136" t="s">
        <v>70</v>
      </c>
      <c r="BL45" s="136" t="s">
        <v>69</v>
      </c>
      <c r="BM45" s="136" t="s">
        <v>69</v>
      </c>
      <c r="BN45" s="136" t="s">
        <v>69</v>
      </c>
      <c r="BO45" s="136" t="n">
        <v>0</v>
      </c>
      <c r="BP45" s="136" t="n">
        <v>5</v>
      </c>
      <c r="BQ45" s="136" t="n">
        <v>2</v>
      </c>
      <c r="BR45" s="136" t="n">
        <v>2</v>
      </c>
      <c r="BS45" s="88" t="n">
        <v>4</v>
      </c>
      <c r="BT45" s="136" t="n">
        <v>0</v>
      </c>
      <c r="BU45" s="88" t="n">
        <v>0</v>
      </c>
      <c r="BV45" s="88" t="n">
        <v>8</v>
      </c>
      <c r="BW45" s="122" t="n">
        <v>3</v>
      </c>
      <c r="BX45" s="76" t="n">
        <f aca="false">(BB45-D45)/30</f>
        <v>9.33333333333333</v>
      </c>
      <c r="BY45" s="76" t="n">
        <f aca="false">ROUND(BX45,0)</f>
        <v>9</v>
      </c>
      <c r="BZ45" s="76" t="n">
        <f aca="false">BB45-D45</f>
        <v>280</v>
      </c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</row>
    <row r="46" customFormat="false" ht="17" hidden="false" customHeight="false" outlineLevel="0" collapsed="false">
      <c r="A46" s="78" t="s">
        <v>124</v>
      </c>
      <c r="B46" s="132" t="n">
        <v>20522</v>
      </c>
      <c r="C46" s="84" t="s">
        <v>66</v>
      </c>
      <c r="D46" s="132" t="n">
        <v>43433</v>
      </c>
      <c r="E46" s="132" t="n">
        <v>43469</v>
      </c>
      <c r="F46" s="133" t="n">
        <v>2</v>
      </c>
      <c r="G46" s="84" t="s">
        <v>69</v>
      </c>
      <c r="H46" s="133" t="s">
        <v>73</v>
      </c>
      <c r="I46" s="133" t="n">
        <v>7</v>
      </c>
      <c r="J46" s="134" t="n">
        <v>2</v>
      </c>
      <c r="K46" s="134" t="n">
        <v>4.8</v>
      </c>
      <c r="L46" s="135" t="s">
        <v>67</v>
      </c>
      <c r="M46" s="136" t="n">
        <v>2</v>
      </c>
      <c r="N46" s="136" t="n">
        <v>2</v>
      </c>
      <c r="O46" s="106" t="s">
        <v>67</v>
      </c>
      <c r="P46" s="136" t="s">
        <v>69</v>
      </c>
      <c r="Q46" s="136" t="s">
        <v>69</v>
      </c>
      <c r="R46" s="136" t="s">
        <v>67</v>
      </c>
      <c r="S46" s="136" t="s">
        <v>69</v>
      </c>
      <c r="T46" s="136" t="s">
        <v>69</v>
      </c>
      <c r="U46" s="136" t="s">
        <v>69</v>
      </c>
      <c r="V46" s="136" t="n">
        <v>-175</v>
      </c>
      <c r="W46" s="136" t="n">
        <v>0</v>
      </c>
      <c r="X46" s="136" t="n">
        <v>4</v>
      </c>
      <c r="Y46" s="136" t="n">
        <v>2</v>
      </c>
      <c r="Z46" s="88" t="n">
        <v>6</v>
      </c>
      <c r="AA46" s="136" t="n">
        <v>0</v>
      </c>
      <c r="AB46" s="122" t="n">
        <v>0</v>
      </c>
      <c r="AC46" s="136" t="n">
        <v>4</v>
      </c>
      <c r="AD46" s="136" t="n">
        <v>2</v>
      </c>
      <c r="AE46" s="88" t="n">
        <v>6</v>
      </c>
      <c r="AF46" s="136" t="n">
        <v>0</v>
      </c>
      <c r="AG46" s="122" t="n">
        <v>0</v>
      </c>
      <c r="AH46" s="88" t="s">
        <v>68</v>
      </c>
      <c r="AI46" s="88" t="n">
        <v>23</v>
      </c>
      <c r="AJ46" s="88" t="n">
        <v>5</v>
      </c>
      <c r="AK46" s="135" t="s">
        <v>69</v>
      </c>
      <c r="AL46" s="136" t="n">
        <v>1</v>
      </c>
      <c r="AM46" s="136" t="n">
        <v>4</v>
      </c>
      <c r="AN46" s="136" t="s">
        <v>69</v>
      </c>
      <c r="AO46" s="136" t="s">
        <v>69</v>
      </c>
      <c r="AP46" s="136" t="s">
        <v>69</v>
      </c>
      <c r="AQ46" s="136" t="s">
        <v>67</v>
      </c>
      <c r="AR46" s="136" t="s">
        <v>69</v>
      </c>
      <c r="AS46" s="136" t="s">
        <v>69</v>
      </c>
      <c r="AT46" s="136" t="s">
        <v>69</v>
      </c>
      <c r="AU46" s="136" t="n">
        <v>-25</v>
      </c>
      <c r="AV46" s="136" t="n">
        <v>0</v>
      </c>
      <c r="AW46" s="136" t="n">
        <v>3</v>
      </c>
      <c r="AX46" s="136" t="n">
        <v>1</v>
      </c>
      <c r="AY46" s="88" t="n">
        <v>4</v>
      </c>
      <c r="AZ46" s="136" t="n">
        <v>0</v>
      </c>
      <c r="BA46" s="122" t="n">
        <v>0</v>
      </c>
      <c r="BB46" s="81" t="n">
        <v>43610</v>
      </c>
      <c r="BC46" s="15" t="s">
        <v>68</v>
      </c>
      <c r="BD46" s="134" t="n">
        <v>23</v>
      </c>
      <c r="BE46" s="134" t="n">
        <v>5</v>
      </c>
      <c r="BF46" s="135" t="s">
        <v>69</v>
      </c>
      <c r="BG46" s="136" t="n">
        <v>1</v>
      </c>
      <c r="BH46" s="136" t="n">
        <v>4</v>
      </c>
      <c r="BI46" s="136" t="s">
        <v>69</v>
      </c>
      <c r="BJ46" s="136" t="s">
        <v>69</v>
      </c>
      <c r="BK46" s="136" t="s">
        <v>69</v>
      </c>
      <c r="BL46" s="136" t="s">
        <v>69</v>
      </c>
      <c r="BM46" s="136" t="s">
        <v>69</v>
      </c>
      <c r="BN46" s="136" t="s">
        <v>69</v>
      </c>
      <c r="BO46" s="136" t="n">
        <v>0</v>
      </c>
      <c r="BP46" s="136" t="n">
        <v>5</v>
      </c>
      <c r="BQ46" s="136" t="n">
        <v>0</v>
      </c>
      <c r="BR46" s="136" t="n">
        <v>1</v>
      </c>
      <c r="BS46" s="88" t="n">
        <v>1</v>
      </c>
      <c r="BT46" s="136" t="n">
        <v>0</v>
      </c>
      <c r="BU46" s="88" t="n">
        <v>0</v>
      </c>
      <c r="BV46" s="88" t="n">
        <v>8</v>
      </c>
      <c r="BW46" s="122" t="n">
        <v>3</v>
      </c>
      <c r="BX46" s="76" t="n">
        <f aca="false">(BB46-D46)/30</f>
        <v>5.9</v>
      </c>
      <c r="BY46" s="76" t="n">
        <f aca="false">ROUND(BX46,0)</f>
        <v>6</v>
      </c>
      <c r="BZ46" s="76" t="n">
        <f aca="false">BB46-D46</f>
        <v>177</v>
      </c>
      <c r="CA46" s="133"/>
      <c r="CB46" s="133"/>
      <c r="CC46" s="133"/>
      <c r="CD46" s="133"/>
      <c r="CE46" s="133"/>
      <c r="CF46" s="133"/>
      <c r="CG46" s="133"/>
      <c r="CH46" s="133"/>
      <c r="CI46" s="133"/>
      <c r="CJ46" s="133"/>
      <c r="CK46" s="133"/>
      <c r="CL46" s="133"/>
      <c r="CM46" s="133"/>
      <c r="CN46" s="133"/>
      <c r="CO46" s="133"/>
      <c r="CP46" s="133"/>
      <c r="CQ46" s="133"/>
      <c r="CR46" s="133"/>
      <c r="CS46" s="133"/>
      <c r="CT46" s="133"/>
      <c r="CU46" s="133"/>
      <c r="CV46" s="133"/>
      <c r="CW46" s="133"/>
      <c r="CX46" s="133"/>
      <c r="CY46" s="133"/>
      <c r="CZ46" s="133"/>
      <c r="DA46" s="133"/>
      <c r="DB46" s="133"/>
      <c r="DC46" s="133"/>
      <c r="DD46" s="133"/>
      <c r="DE46" s="133"/>
      <c r="DF46" s="133"/>
      <c r="DG46" s="133"/>
      <c r="DH46" s="133"/>
      <c r="DI46" s="133"/>
      <c r="DJ46" s="133"/>
      <c r="DK46" s="133"/>
      <c r="DL46" s="133"/>
      <c r="DM46" s="133"/>
      <c r="DN46" s="133"/>
      <c r="DO46" s="133"/>
      <c r="DP46" s="133"/>
      <c r="DQ46" s="133"/>
    </row>
    <row r="47" s="179" customFormat="true" ht="17" hidden="false" customHeight="false" outlineLevel="0" collapsed="false">
      <c r="A47" s="169" t="s">
        <v>125</v>
      </c>
      <c r="B47" s="170" t="n">
        <v>31296</v>
      </c>
      <c r="C47" s="171" t="s">
        <v>72</v>
      </c>
      <c r="D47" s="170" t="n">
        <v>43409</v>
      </c>
      <c r="E47" s="170" t="n">
        <v>43473</v>
      </c>
      <c r="F47" s="172" t="n">
        <v>2</v>
      </c>
      <c r="G47" s="171" t="s">
        <v>67</v>
      </c>
      <c r="H47" s="172" t="s">
        <v>73</v>
      </c>
      <c r="I47" s="172" t="n">
        <v>6</v>
      </c>
      <c r="J47" s="172" t="n">
        <v>2</v>
      </c>
      <c r="K47" s="172" t="n">
        <v>0</v>
      </c>
      <c r="L47" s="173" t="s">
        <v>67</v>
      </c>
      <c r="M47" s="174" t="n">
        <v>1</v>
      </c>
      <c r="N47" s="174" t="n">
        <v>2</v>
      </c>
      <c r="O47" s="175" t="s">
        <v>67</v>
      </c>
      <c r="P47" s="174" t="s">
        <v>69</v>
      </c>
      <c r="Q47" s="174" t="s">
        <v>69</v>
      </c>
      <c r="R47" s="174" t="s">
        <v>67</v>
      </c>
      <c r="S47" s="174" t="s">
        <v>69</v>
      </c>
      <c r="T47" s="174" t="s">
        <v>67</v>
      </c>
      <c r="U47" s="174" t="s">
        <v>69</v>
      </c>
      <c r="V47" s="174" t="n">
        <v>-175</v>
      </c>
      <c r="W47" s="174" t="n">
        <v>0</v>
      </c>
      <c r="X47" s="174" t="n">
        <v>12</v>
      </c>
      <c r="Y47" s="174" t="n">
        <v>8</v>
      </c>
      <c r="Z47" s="176" t="n">
        <v>20</v>
      </c>
      <c r="AA47" s="174" t="n">
        <v>2</v>
      </c>
      <c r="AB47" s="177" t="s">
        <v>126</v>
      </c>
      <c r="AC47" s="174" t="n">
        <v>11</v>
      </c>
      <c r="AD47" s="174" t="n">
        <v>8</v>
      </c>
      <c r="AE47" s="176" t="n">
        <v>19</v>
      </c>
      <c r="AF47" s="174" t="n">
        <v>1</v>
      </c>
      <c r="AG47" s="177" t="n">
        <v>2</v>
      </c>
      <c r="AH47" s="176" t="s">
        <v>78</v>
      </c>
      <c r="AI47" s="176" t="n">
        <v>11</v>
      </c>
      <c r="AJ47" s="176" t="n">
        <v>3</v>
      </c>
      <c r="AK47" s="173" t="s">
        <v>69</v>
      </c>
      <c r="AL47" s="174" t="n">
        <v>1</v>
      </c>
      <c r="AM47" s="174" t="n">
        <v>4</v>
      </c>
      <c r="AN47" s="174" t="s">
        <v>69</v>
      </c>
      <c r="AO47" s="174" t="s">
        <v>69</v>
      </c>
      <c r="AP47" s="174" t="s">
        <v>69</v>
      </c>
      <c r="AQ47" s="174" t="s">
        <v>67</v>
      </c>
      <c r="AR47" s="174" t="s">
        <v>69</v>
      </c>
      <c r="AS47" s="174" t="s">
        <v>67</v>
      </c>
      <c r="AT47" s="174" t="s">
        <v>69</v>
      </c>
      <c r="AU47" s="174" t="n">
        <v>-50</v>
      </c>
      <c r="AV47" s="174" t="n">
        <v>0</v>
      </c>
      <c r="AW47" s="174" t="n">
        <v>3</v>
      </c>
      <c r="AX47" s="174" t="n">
        <v>3</v>
      </c>
      <c r="AY47" s="176" t="n">
        <v>6</v>
      </c>
      <c r="AZ47" s="174" t="n">
        <v>1</v>
      </c>
      <c r="BA47" s="177" t="n">
        <v>0</v>
      </c>
      <c r="BB47" s="178" t="n">
        <v>43798</v>
      </c>
      <c r="BC47" s="179" t="s">
        <v>78</v>
      </c>
      <c r="BD47" s="172" t="n">
        <v>11</v>
      </c>
      <c r="BE47" s="172" t="n">
        <v>3</v>
      </c>
      <c r="BF47" s="173" t="s">
        <v>69</v>
      </c>
      <c r="BG47" s="174" t="n">
        <v>1</v>
      </c>
      <c r="BH47" s="174" t="n">
        <v>4</v>
      </c>
      <c r="BI47" s="174" t="s">
        <v>69</v>
      </c>
      <c r="BJ47" s="174" t="s">
        <v>69</v>
      </c>
      <c r="BK47" s="174" t="s">
        <v>70</v>
      </c>
      <c r="BL47" s="174" t="s">
        <v>69</v>
      </c>
      <c r="BM47" s="174" t="s">
        <v>69</v>
      </c>
      <c r="BN47" s="174" t="s">
        <v>69</v>
      </c>
      <c r="BO47" s="174" t="n">
        <v>0</v>
      </c>
      <c r="BP47" s="174" t="n">
        <v>0</v>
      </c>
      <c r="BQ47" s="174" t="n">
        <v>3</v>
      </c>
      <c r="BR47" s="174" t="n">
        <v>3</v>
      </c>
      <c r="BS47" s="176" t="n">
        <v>6</v>
      </c>
      <c r="BT47" s="174" t="n">
        <v>0</v>
      </c>
      <c r="BU47" s="176" t="n">
        <v>0</v>
      </c>
      <c r="BV47" s="176" t="n">
        <v>8</v>
      </c>
      <c r="BW47" s="177" t="n">
        <v>2</v>
      </c>
      <c r="BX47" s="180" t="n">
        <f aca="false">(BB47-D47)/30</f>
        <v>12.9666666666667</v>
      </c>
      <c r="BY47" s="180" t="n">
        <f aca="false">ROUND(BX47,0)</f>
        <v>13</v>
      </c>
      <c r="BZ47" s="180" t="n">
        <f aca="false">BB47-D47</f>
        <v>389</v>
      </c>
      <c r="CA47" s="172"/>
      <c r="CB47" s="172"/>
      <c r="CC47" s="172"/>
      <c r="CD47" s="172"/>
      <c r="CE47" s="172"/>
      <c r="CF47" s="172"/>
      <c r="CG47" s="172"/>
      <c r="CH47" s="172"/>
      <c r="CI47" s="172"/>
      <c r="CJ47" s="172"/>
      <c r="CK47" s="172"/>
      <c r="CL47" s="172"/>
      <c r="CM47" s="172"/>
      <c r="CN47" s="172"/>
      <c r="CO47" s="172"/>
      <c r="CP47" s="172"/>
      <c r="CQ47" s="172"/>
      <c r="CR47" s="172"/>
      <c r="CS47" s="172"/>
      <c r="CT47" s="172"/>
      <c r="CU47" s="172"/>
      <c r="CV47" s="172"/>
      <c r="CW47" s="172"/>
      <c r="CX47" s="172"/>
      <c r="CY47" s="172"/>
      <c r="CZ47" s="172"/>
      <c r="DA47" s="172"/>
      <c r="DB47" s="172"/>
      <c r="DC47" s="172"/>
      <c r="DD47" s="172"/>
      <c r="DE47" s="172"/>
      <c r="DF47" s="172"/>
      <c r="DG47" s="172"/>
      <c r="DH47" s="172"/>
      <c r="DI47" s="172"/>
      <c r="DJ47" s="172"/>
      <c r="DK47" s="172"/>
      <c r="DL47" s="172"/>
      <c r="DM47" s="172"/>
      <c r="DN47" s="172"/>
      <c r="DO47" s="172"/>
      <c r="DP47" s="172"/>
      <c r="DQ47" s="172"/>
    </row>
    <row r="48" customFormat="false" ht="17" hidden="false" customHeight="false" outlineLevel="0" collapsed="false">
      <c r="A48" s="78" t="s">
        <v>127</v>
      </c>
      <c r="B48" s="132" t="n">
        <v>23256</v>
      </c>
      <c r="C48" s="84" t="s">
        <v>66</v>
      </c>
      <c r="D48" s="132" t="n">
        <v>43435</v>
      </c>
      <c r="E48" s="132" t="n">
        <v>43475</v>
      </c>
      <c r="F48" s="133" t="n">
        <v>2</v>
      </c>
      <c r="G48" s="84" t="s">
        <v>69</v>
      </c>
      <c r="H48" s="133" t="s">
        <v>73</v>
      </c>
      <c r="I48" s="133" t="n">
        <v>2</v>
      </c>
      <c r="J48" s="134" t="n">
        <v>2</v>
      </c>
      <c r="K48" s="134" t="n">
        <v>0</v>
      </c>
      <c r="L48" s="135" t="s">
        <v>67</v>
      </c>
      <c r="M48" s="136" t="n">
        <v>2</v>
      </c>
      <c r="N48" s="136" t="n">
        <v>3</v>
      </c>
      <c r="O48" s="87" t="s">
        <v>67</v>
      </c>
      <c r="P48" s="136" t="s">
        <v>69</v>
      </c>
      <c r="Q48" s="136" t="s">
        <v>69</v>
      </c>
      <c r="R48" s="136" t="s">
        <v>69</v>
      </c>
      <c r="S48" s="136" t="s">
        <v>69</v>
      </c>
      <c r="T48" s="136" t="s">
        <v>69</v>
      </c>
      <c r="U48" s="136" t="s">
        <v>69</v>
      </c>
      <c r="V48" s="136" t="n">
        <v>-175</v>
      </c>
      <c r="W48" s="136" t="n">
        <v>0</v>
      </c>
      <c r="X48" s="136" t="n">
        <v>6</v>
      </c>
      <c r="Y48" s="136" t="n">
        <v>2</v>
      </c>
      <c r="Z48" s="88" t="n">
        <v>8</v>
      </c>
      <c r="AA48" s="136" t="n">
        <v>1</v>
      </c>
      <c r="AB48" s="122" t="n">
        <v>0</v>
      </c>
      <c r="AC48" s="136" t="n">
        <v>4</v>
      </c>
      <c r="AD48" s="136" t="n">
        <v>1</v>
      </c>
      <c r="AE48" s="88" t="n">
        <v>5</v>
      </c>
      <c r="AF48" s="136" t="n">
        <v>0</v>
      </c>
      <c r="AG48" s="122" t="n">
        <v>0</v>
      </c>
      <c r="AH48" s="88" t="s">
        <v>78</v>
      </c>
      <c r="AI48" s="88" t="n">
        <v>12</v>
      </c>
      <c r="AJ48" s="88" t="n">
        <v>3</v>
      </c>
      <c r="AK48" s="135" t="s">
        <v>67</v>
      </c>
      <c r="AL48" s="136" t="n">
        <v>2</v>
      </c>
      <c r="AM48" s="136" t="n">
        <v>3</v>
      </c>
      <c r="AN48" s="136" t="s">
        <v>67</v>
      </c>
      <c r="AO48" s="136" t="s">
        <v>69</v>
      </c>
      <c r="AP48" s="136" t="s">
        <v>69</v>
      </c>
      <c r="AQ48" s="136" t="s">
        <v>69</v>
      </c>
      <c r="AR48" s="136" t="s">
        <v>69</v>
      </c>
      <c r="AS48" s="136" t="s">
        <v>69</v>
      </c>
      <c r="AT48" s="136" t="s">
        <v>69</v>
      </c>
      <c r="AU48" s="136" t="n">
        <v>-175</v>
      </c>
      <c r="AV48" s="136" t="n">
        <v>0</v>
      </c>
      <c r="AW48" s="136" t="n">
        <v>4</v>
      </c>
      <c r="AX48" s="136" t="n">
        <v>3</v>
      </c>
      <c r="AY48" s="88" t="n">
        <v>7</v>
      </c>
      <c r="AZ48" s="136" t="n">
        <v>0</v>
      </c>
      <c r="BA48" s="122" t="n">
        <v>0</v>
      </c>
      <c r="BB48" s="81" t="n">
        <v>43612</v>
      </c>
      <c r="BC48" s="15" t="s">
        <v>78</v>
      </c>
      <c r="BD48" s="134" t="n">
        <v>12</v>
      </c>
      <c r="BE48" s="134" t="n">
        <v>3</v>
      </c>
      <c r="BF48" s="135" t="s">
        <v>70</v>
      </c>
      <c r="BG48" s="136" t="n">
        <v>2</v>
      </c>
      <c r="BH48" s="136" t="n">
        <v>3</v>
      </c>
      <c r="BI48" s="136" t="s">
        <v>69</v>
      </c>
      <c r="BJ48" s="136" t="s">
        <v>69</v>
      </c>
      <c r="BK48" s="136" t="s">
        <v>69</v>
      </c>
      <c r="BL48" s="136" t="s">
        <v>69</v>
      </c>
      <c r="BM48" s="136" t="s">
        <v>69</v>
      </c>
      <c r="BN48" s="136" t="s">
        <v>69</v>
      </c>
      <c r="BO48" s="136" t="n">
        <v>-175</v>
      </c>
      <c r="BP48" s="136" t="n">
        <v>0</v>
      </c>
      <c r="BQ48" s="136" t="n">
        <v>4</v>
      </c>
      <c r="BR48" s="136" t="n">
        <v>3</v>
      </c>
      <c r="BS48" s="88" t="n">
        <v>7</v>
      </c>
      <c r="BT48" s="136" t="n">
        <v>0</v>
      </c>
      <c r="BU48" s="88" t="n">
        <v>0</v>
      </c>
      <c r="BV48" s="88" t="n">
        <v>0</v>
      </c>
      <c r="BW48" s="122" t="n">
        <v>2</v>
      </c>
      <c r="BX48" s="76" t="n">
        <f aca="false">(BB48-D48)/30</f>
        <v>5.9</v>
      </c>
      <c r="BY48" s="76" t="n">
        <f aca="false">ROUND(BX48,0)</f>
        <v>6</v>
      </c>
      <c r="BZ48" s="76" t="n">
        <f aca="false">BB48-D48</f>
        <v>177</v>
      </c>
      <c r="CA48" s="133"/>
      <c r="CB48" s="133"/>
      <c r="CC48" s="133"/>
      <c r="CD48" s="133"/>
      <c r="CE48" s="133"/>
      <c r="CF48" s="133"/>
      <c r="CG48" s="133"/>
      <c r="CH48" s="133"/>
      <c r="CI48" s="133"/>
      <c r="CJ48" s="133"/>
      <c r="CK48" s="133"/>
      <c r="CL48" s="133"/>
      <c r="CM48" s="133"/>
      <c r="CN48" s="133"/>
      <c r="CO48" s="133"/>
      <c r="CP48" s="133"/>
      <c r="CQ48" s="133"/>
      <c r="CR48" s="133"/>
      <c r="CS48" s="133"/>
      <c r="CT48" s="133"/>
      <c r="CU48" s="133"/>
      <c r="CV48" s="133"/>
      <c r="CW48" s="133"/>
      <c r="CX48" s="133"/>
      <c r="CY48" s="133"/>
      <c r="CZ48" s="133"/>
      <c r="DA48" s="133"/>
      <c r="DB48" s="133"/>
      <c r="DC48" s="133"/>
      <c r="DD48" s="133"/>
      <c r="DE48" s="133"/>
      <c r="DF48" s="133"/>
      <c r="DG48" s="133"/>
      <c r="DH48" s="133"/>
      <c r="DI48" s="133"/>
      <c r="DJ48" s="133"/>
      <c r="DK48" s="133"/>
      <c r="DL48" s="133"/>
      <c r="DM48" s="133"/>
      <c r="DN48" s="133"/>
      <c r="DO48" s="133"/>
      <c r="DP48" s="133"/>
      <c r="DQ48" s="133"/>
    </row>
    <row r="49" customFormat="false" ht="17" hidden="false" customHeight="false" outlineLevel="0" collapsed="false">
      <c r="A49" s="78" t="s">
        <v>128</v>
      </c>
      <c r="B49" s="132" t="n">
        <v>17396</v>
      </c>
      <c r="C49" s="84" t="s">
        <v>72</v>
      </c>
      <c r="D49" s="132" t="n">
        <v>43439</v>
      </c>
      <c r="E49" s="132" t="n">
        <v>43481</v>
      </c>
      <c r="F49" s="133" t="n">
        <v>1</v>
      </c>
      <c r="G49" s="84" t="s">
        <v>69</v>
      </c>
      <c r="H49" s="133" t="s">
        <v>68</v>
      </c>
      <c r="I49" s="133" t="n">
        <v>21</v>
      </c>
      <c r="J49" s="134" t="n">
        <v>5</v>
      </c>
      <c r="K49" s="134" t="n">
        <v>4</v>
      </c>
      <c r="L49" s="135" t="s">
        <v>67</v>
      </c>
      <c r="M49" s="136" t="n">
        <v>2</v>
      </c>
      <c r="N49" s="136" t="n">
        <v>2</v>
      </c>
      <c r="O49" s="87" t="s">
        <v>67</v>
      </c>
      <c r="P49" s="136" t="s">
        <v>69</v>
      </c>
      <c r="Q49" s="137" t="s">
        <v>69</v>
      </c>
      <c r="R49" s="136" t="s">
        <v>69</v>
      </c>
      <c r="S49" s="136" t="s">
        <v>69</v>
      </c>
      <c r="T49" s="136" t="s">
        <v>67</v>
      </c>
      <c r="U49" s="136" t="s">
        <v>69</v>
      </c>
      <c r="V49" s="136" t="n">
        <v>-175</v>
      </c>
      <c r="W49" s="136" t="n">
        <v>0</v>
      </c>
      <c r="X49" s="136" t="n">
        <v>3</v>
      </c>
      <c r="Y49" s="136" t="n">
        <v>3</v>
      </c>
      <c r="Z49" s="88" t="n">
        <v>6</v>
      </c>
      <c r="AA49" s="136" t="n">
        <v>0</v>
      </c>
      <c r="AB49" s="122" t="n">
        <v>0</v>
      </c>
      <c r="AC49" s="136" t="n">
        <v>3</v>
      </c>
      <c r="AD49" s="136" t="n">
        <v>3</v>
      </c>
      <c r="AE49" s="88" t="n">
        <v>6</v>
      </c>
      <c r="AF49" s="136" t="n">
        <v>0</v>
      </c>
      <c r="AG49" s="122" t="n">
        <v>0</v>
      </c>
      <c r="AH49" s="88" t="s">
        <v>68</v>
      </c>
      <c r="AI49" s="88" t="n">
        <v>21</v>
      </c>
      <c r="AJ49" s="88" t="n">
        <v>5</v>
      </c>
      <c r="AK49" s="135" t="s">
        <v>69</v>
      </c>
      <c r="AL49" s="136" t="n">
        <v>1</v>
      </c>
      <c r="AM49" s="136" t="n">
        <v>2</v>
      </c>
      <c r="AN49" s="136" t="s">
        <v>69</v>
      </c>
      <c r="AO49" s="136" t="s">
        <v>69</v>
      </c>
      <c r="AP49" s="136" t="s">
        <v>69</v>
      </c>
      <c r="AQ49" s="136" t="s">
        <v>69</v>
      </c>
      <c r="AR49" s="136" t="s">
        <v>69</v>
      </c>
      <c r="AS49" s="136" t="s">
        <v>67</v>
      </c>
      <c r="AT49" s="136" t="s">
        <v>69</v>
      </c>
      <c r="AU49" s="136" t="n">
        <v>-125</v>
      </c>
      <c r="AV49" s="136" t="n">
        <v>0</v>
      </c>
      <c r="AW49" s="136" t="n">
        <v>2</v>
      </c>
      <c r="AX49" s="136" t="n">
        <v>1</v>
      </c>
      <c r="AY49" s="88" t="n">
        <v>3</v>
      </c>
      <c r="AZ49" s="136" t="n">
        <v>0</v>
      </c>
      <c r="BA49" s="122" t="n">
        <v>8</v>
      </c>
      <c r="BB49" s="81" t="n">
        <v>43676</v>
      </c>
      <c r="BC49" s="15" t="s">
        <v>68</v>
      </c>
      <c r="BD49" s="134" t="n">
        <v>21</v>
      </c>
      <c r="BE49" s="134" t="n">
        <v>5</v>
      </c>
      <c r="BF49" s="135" t="s">
        <v>69</v>
      </c>
      <c r="BG49" s="136" t="n">
        <v>1</v>
      </c>
      <c r="BH49" s="136" t="n">
        <v>4</v>
      </c>
      <c r="BI49" s="136" t="s">
        <v>69</v>
      </c>
      <c r="BJ49" s="136" t="s">
        <v>69</v>
      </c>
      <c r="BK49" s="136" t="s">
        <v>69</v>
      </c>
      <c r="BL49" s="136" t="s">
        <v>69</v>
      </c>
      <c r="BM49" s="136" t="s">
        <v>70</v>
      </c>
      <c r="BN49" s="136" t="s">
        <v>69</v>
      </c>
      <c r="BO49" s="136" t="n">
        <v>-50</v>
      </c>
      <c r="BP49" s="136" t="n">
        <v>5</v>
      </c>
      <c r="BQ49" s="136" t="n">
        <v>2</v>
      </c>
      <c r="BR49" s="136" t="n">
        <v>1</v>
      </c>
      <c r="BS49" s="88" t="n">
        <v>3</v>
      </c>
      <c r="BT49" s="136" t="n">
        <v>0</v>
      </c>
      <c r="BU49" s="88" t="n">
        <v>0</v>
      </c>
      <c r="BV49" s="88" t="n">
        <v>8</v>
      </c>
      <c r="BW49" s="122" t="n">
        <v>3</v>
      </c>
      <c r="BX49" s="76" t="n">
        <f aca="false">(BB49-D49)/30</f>
        <v>7.9</v>
      </c>
      <c r="BY49" s="76" t="n">
        <f aca="false">ROUND(BX49,0)</f>
        <v>8</v>
      </c>
      <c r="BZ49" s="76" t="n">
        <f aca="false">BB49-D49</f>
        <v>237</v>
      </c>
      <c r="CA49" s="133"/>
      <c r="CB49" s="133"/>
      <c r="CC49" s="133"/>
      <c r="CD49" s="133"/>
      <c r="CE49" s="133"/>
      <c r="CF49" s="133"/>
      <c r="CG49" s="133"/>
      <c r="CH49" s="133"/>
      <c r="CI49" s="133"/>
      <c r="CJ49" s="133"/>
      <c r="CK49" s="133"/>
      <c r="CL49" s="133"/>
      <c r="CM49" s="133"/>
      <c r="CN49" s="133"/>
      <c r="CO49" s="133"/>
      <c r="CP49" s="133"/>
      <c r="CQ49" s="133"/>
      <c r="CR49" s="133"/>
      <c r="CS49" s="133"/>
      <c r="CT49" s="133"/>
      <c r="CU49" s="133"/>
      <c r="CV49" s="133"/>
      <c r="CW49" s="133"/>
      <c r="CX49" s="133"/>
      <c r="CY49" s="133"/>
      <c r="CZ49" s="133"/>
      <c r="DA49" s="133"/>
      <c r="DB49" s="133"/>
      <c r="DC49" s="133"/>
      <c r="DD49" s="133"/>
      <c r="DE49" s="133"/>
      <c r="DF49" s="133"/>
      <c r="DG49" s="133"/>
      <c r="DH49" s="133"/>
      <c r="DI49" s="133"/>
      <c r="DJ49" s="133"/>
      <c r="DK49" s="133"/>
      <c r="DL49" s="133"/>
      <c r="DM49" s="133"/>
      <c r="DN49" s="133"/>
      <c r="DO49" s="133"/>
      <c r="DP49" s="133"/>
      <c r="DQ49" s="133"/>
    </row>
    <row r="50" s="134" customFormat="true" ht="17" hidden="false" customHeight="false" outlineLevel="0" collapsed="false">
      <c r="A50" s="78" t="s">
        <v>129</v>
      </c>
      <c r="B50" s="132" t="n">
        <v>21834</v>
      </c>
      <c r="C50" s="84" t="s">
        <v>72</v>
      </c>
      <c r="D50" s="132" t="n">
        <v>43438</v>
      </c>
      <c r="E50" s="132" t="n">
        <v>43488</v>
      </c>
      <c r="F50" s="133" t="n">
        <v>2</v>
      </c>
      <c r="G50" s="84" t="s">
        <v>69</v>
      </c>
      <c r="H50" s="133" t="s">
        <v>78</v>
      </c>
      <c r="I50" s="133" t="n">
        <v>18</v>
      </c>
      <c r="J50" s="134" t="n">
        <v>3</v>
      </c>
      <c r="K50" s="134" t="n">
        <v>0</v>
      </c>
      <c r="L50" s="135" t="s">
        <v>67</v>
      </c>
      <c r="M50" s="136" t="n">
        <v>2</v>
      </c>
      <c r="N50" s="136" t="n">
        <v>3</v>
      </c>
      <c r="O50" s="106" t="s">
        <v>67</v>
      </c>
      <c r="P50" s="136" t="s">
        <v>69</v>
      </c>
      <c r="Q50" s="136" t="s">
        <v>69</v>
      </c>
      <c r="R50" s="136" t="s">
        <v>69</v>
      </c>
      <c r="S50" s="136" t="s">
        <v>69</v>
      </c>
      <c r="T50" s="136" t="s">
        <v>69</v>
      </c>
      <c r="U50" s="136" t="s">
        <v>69</v>
      </c>
      <c r="V50" s="136" t="n">
        <v>-175</v>
      </c>
      <c r="W50" s="136" t="n">
        <v>0</v>
      </c>
      <c r="X50" s="136" t="n">
        <v>3</v>
      </c>
      <c r="Y50" s="136" t="n">
        <v>4</v>
      </c>
      <c r="Z50" s="88" t="n">
        <v>7</v>
      </c>
      <c r="AA50" s="136" t="n">
        <v>0</v>
      </c>
      <c r="AB50" s="122" t="n">
        <v>0</v>
      </c>
      <c r="AC50" s="136" t="n">
        <v>3</v>
      </c>
      <c r="AD50" s="136" t="n">
        <v>4</v>
      </c>
      <c r="AE50" s="88" t="n">
        <v>7</v>
      </c>
      <c r="AF50" s="136" t="n">
        <v>0</v>
      </c>
      <c r="AG50" s="122" t="n">
        <v>0</v>
      </c>
      <c r="AH50" s="88" t="s">
        <v>68</v>
      </c>
      <c r="AI50" s="88" t="n">
        <v>21</v>
      </c>
      <c r="AJ50" s="88" t="n">
        <v>5</v>
      </c>
      <c r="AK50" s="135" t="s">
        <v>67</v>
      </c>
      <c r="AL50" s="136" t="n">
        <v>1</v>
      </c>
      <c r="AM50" s="136" t="n">
        <v>2</v>
      </c>
      <c r="AN50" s="136" t="s">
        <v>69</v>
      </c>
      <c r="AO50" s="136" t="s">
        <v>69</v>
      </c>
      <c r="AP50" s="136" t="s">
        <v>69</v>
      </c>
      <c r="AQ50" s="136" t="s">
        <v>69</v>
      </c>
      <c r="AR50" s="136" t="s">
        <v>69</v>
      </c>
      <c r="AS50" s="136" t="s">
        <v>69</v>
      </c>
      <c r="AT50" s="136" t="s">
        <v>69</v>
      </c>
      <c r="AU50" s="136" t="n">
        <v>-175</v>
      </c>
      <c r="AV50" s="136" t="n">
        <v>0</v>
      </c>
      <c r="AW50" s="136" t="n">
        <v>4</v>
      </c>
      <c r="AX50" s="136" t="n">
        <v>2</v>
      </c>
      <c r="AY50" s="88" t="n">
        <v>6</v>
      </c>
      <c r="AZ50" s="136" t="n">
        <v>0</v>
      </c>
      <c r="BA50" s="122" t="n">
        <v>0</v>
      </c>
      <c r="BB50" s="81" t="n">
        <v>43708</v>
      </c>
      <c r="BC50" s="15" t="s">
        <v>68</v>
      </c>
      <c r="BD50" s="134" t="n">
        <v>23</v>
      </c>
      <c r="BE50" s="134" t="n">
        <v>5</v>
      </c>
      <c r="BF50" s="135" t="s">
        <v>70</v>
      </c>
      <c r="BG50" s="136" t="n">
        <v>1</v>
      </c>
      <c r="BH50" s="136" t="n">
        <v>3</v>
      </c>
      <c r="BI50" s="136" t="s">
        <v>69</v>
      </c>
      <c r="BJ50" s="136" t="s">
        <v>69</v>
      </c>
      <c r="BK50" s="136" t="s">
        <v>69</v>
      </c>
      <c r="BL50" s="136" t="s">
        <v>69</v>
      </c>
      <c r="BM50" s="136" t="s">
        <v>69</v>
      </c>
      <c r="BN50" s="136" t="s">
        <v>69</v>
      </c>
      <c r="BO50" s="136" t="n">
        <v>-175</v>
      </c>
      <c r="BP50" s="136" t="n">
        <v>0</v>
      </c>
      <c r="BQ50" s="136" t="n">
        <v>2</v>
      </c>
      <c r="BR50" s="136" t="n">
        <v>1</v>
      </c>
      <c r="BS50" s="88" t="n">
        <v>3</v>
      </c>
      <c r="BT50" s="136" t="n">
        <v>0</v>
      </c>
      <c r="BU50" s="88" t="n">
        <v>0</v>
      </c>
      <c r="BV50" s="88" t="n">
        <v>4</v>
      </c>
      <c r="BW50" s="122" t="n">
        <v>3</v>
      </c>
      <c r="BX50" s="76" t="n">
        <f aca="false">(BB50-D50)/30</f>
        <v>9</v>
      </c>
      <c r="BY50" s="76" t="n">
        <f aca="false">ROUND(BX50,0)</f>
        <v>9</v>
      </c>
      <c r="BZ50" s="76" t="n">
        <f aca="false">BB50-D50</f>
        <v>270</v>
      </c>
    </row>
    <row r="51" s="134" customFormat="true" ht="17" hidden="false" customHeight="false" outlineLevel="0" collapsed="false">
      <c r="A51" s="78" t="s">
        <v>130</v>
      </c>
      <c r="B51" s="132" t="n">
        <v>20560</v>
      </c>
      <c r="C51" s="84" t="s">
        <v>72</v>
      </c>
      <c r="D51" s="132" t="n">
        <v>43469</v>
      </c>
      <c r="E51" s="132" t="n">
        <v>43487</v>
      </c>
      <c r="F51" s="133" t="n">
        <v>2</v>
      </c>
      <c r="G51" s="84" t="s">
        <v>69</v>
      </c>
      <c r="H51" s="133" t="s">
        <v>78</v>
      </c>
      <c r="I51" s="133" t="n">
        <v>11</v>
      </c>
      <c r="J51" s="134" t="n">
        <v>3</v>
      </c>
      <c r="K51" s="134" t="n">
        <v>3.4</v>
      </c>
      <c r="L51" s="135" t="s">
        <v>67</v>
      </c>
      <c r="M51" s="136" t="n">
        <v>2</v>
      </c>
      <c r="N51" s="136" t="n">
        <v>2</v>
      </c>
      <c r="O51" s="102" t="s">
        <v>67</v>
      </c>
      <c r="P51" s="136" t="s">
        <v>69</v>
      </c>
      <c r="Q51" s="136" t="s">
        <v>69</v>
      </c>
      <c r="R51" s="136" t="s">
        <v>69</v>
      </c>
      <c r="S51" s="136" t="s">
        <v>69</v>
      </c>
      <c r="T51" s="136" t="s">
        <v>67</v>
      </c>
      <c r="U51" s="136" t="s">
        <v>69</v>
      </c>
      <c r="V51" s="136" t="n">
        <v>-175</v>
      </c>
      <c r="W51" s="136" t="n">
        <v>0</v>
      </c>
      <c r="X51" s="136" t="n">
        <v>4</v>
      </c>
      <c r="Y51" s="136" t="n">
        <v>3</v>
      </c>
      <c r="Z51" s="88" t="n">
        <v>7</v>
      </c>
      <c r="AA51" s="136" t="n">
        <v>0</v>
      </c>
      <c r="AB51" s="122" t="n">
        <v>0</v>
      </c>
      <c r="AC51" s="136" t="n">
        <v>4</v>
      </c>
      <c r="AD51" s="136" t="n">
        <v>3</v>
      </c>
      <c r="AE51" s="88" t="n">
        <v>7</v>
      </c>
      <c r="AF51" s="136" t="n">
        <v>0</v>
      </c>
      <c r="AG51" s="122" t="n">
        <v>0</v>
      </c>
      <c r="AH51" s="88" t="s">
        <v>68</v>
      </c>
      <c r="AI51" s="88" t="n">
        <v>23</v>
      </c>
      <c r="AJ51" s="88" t="n">
        <v>6</v>
      </c>
      <c r="AK51" s="135" t="s">
        <v>69</v>
      </c>
      <c r="AL51" s="136" t="n">
        <v>1</v>
      </c>
      <c r="AM51" s="136" t="n">
        <v>4</v>
      </c>
      <c r="AN51" s="136" t="s">
        <v>69</v>
      </c>
      <c r="AO51" s="136" t="s">
        <v>69</v>
      </c>
      <c r="AP51" s="136" t="s">
        <v>69</v>
      </c>
      <c r="AQ51" s="136" t="s">
        <v>67</v>
      </c>
      <c r="AR51" s="136" t="s">
        <v>69</v>
      </c>
      <c r="AS51" s="136" t="s">
        <v>67</v>
      </c>
      <c r="AT51" s="136" t="s">
        <v>69</v>
      </c>
      <c r="AU51" s="136" t="n">
        <v>0</v>
      </c>
      <c r="AV51" s="136" t="n">
        <v>0</v>
      </c>
      <c r="AW51" s="136" t="n">
        <v>2</v>
      </c>
      <c r="AX51" s="136" t="n">
        <v>1</v>
      </c>
      <c r="AY51" s="88" t="n">
        <v>3</v>
      </c>
      <c r="AZ51" s="136" t="n">
        <v>0</v>
      </c>
      <c r="BA51" s="122" t="n">
        <v>0</v>
      </c>
      <c r="BB51" s="81" t="n">
        <v>43700</v>
      </c>
      <c r="BC51" s="15" t="s">
        <v>68</v>
      </c>
      <c r="BD51" s="134" t="n">
        <v>23</v>
      </c>
      <c r="BE51" s="134" t="n">
        <v>7</v>
      </c>
      <c r="BF51" s="135" t="s">
        <v>69</v>
      </c>
      <c r="BG51" s="136" t="n">
        <v>1</v>
      </c>
      <c r="BH51" s="136" t="n">
        <v>4</v>
      </c>
      <c r="BI51" s="136" t="s">
        <v>69</v>
      </c>
      <c r="BJ51" s="136" t="s">
        <v>69</v>
      </c>
      <c r="BK51" s="136" t="s">
        <v>69</v>
      </c>
      <c r="BL51" s="136" t="s">
        <v>69</v>
      </c>
      <c r="BM51" s="136" t="s">
        <v>69</v>
      </c>
      <c r="BN51" s="136" t="s">
        <v>69</v>
      </c>
      <c r="BO51" s="136" t="n">
        <v>0</v>
      </c>
      <c r="BP51" s="136" t="n">
        <v>10</v>
      </c>
      <c r="BQ51" s="136" t="n">
        <v>1</v>
      </c>
      <c r="BR51" s="136" t="n">
        <v>1</v>
      </c>
      <c r="BS51" s="88" t="n">
        <v>2</v>
      </c>
      <c r="BT51" s="136" t="n">
        <v>0</v>
      </c>
      <c r="BU51" s="88" t="n">
        <v>0</v>
      </c>
      <c r="BV51" s="88" t="n">
        <v>8</v>
      </c>
      <c r="BW51" s="122" t="n">
        <v>3</v>
      </c>
      <c r="BX51" s="76" t="n">
        <f aca="false">(BB51-D51)/30</f>
        <v>7.7</v>
      </c>
      <c r="BY51" s="76" t="n">
        <f aca="false">ROUND(BX51,0)</f>
        <v>8</v>
      </c>
      <c r="BZ51" s="76" t="n">
        <f aca="false">BB51-D51</f>
        <v>231</v>
      </c>
    </row>
    <row r="52" s="124" customFormat="true" ht="17" hidden="false" customHeight="false" outlineLevel="0" collapsed="false">
      <c r="A52" s="109" t="s">
        <v>131</v>
      </c>
      <c r="B52" s="123" t="n">
        <v>24764</v>
      </c>
      <c r="C52" s="111" t="s">
        <v>72</v>
      </c>
      <c r="D52" s="123" t="n">
        <v>43481</v>
      </c>
      <c r="E52" s="120" t="s">
        <v>132</v>
      </c>
      <c r="F52" s="120" t="n">
        <v>1</v>
      </c>
      <c r="G52" s="111" t="s">
        <v>69</v>
      </c>
      <c r="H52" s="120" t="s">
        <v>68</v>
      </c>
      <c r="I52" s="120" t="n">
        <v>23</v>
      </c>
      <c r="J52" s="124" t="n">
        <v>6</v>
      </c>
      <c r="K52" s="124" t="n">
        <v>0</v>
      </c>
      <c r="L52" s="125" t="s">
        <v>69</v>
      </c>
      <c r="M52" s="126" t="n">
        <v>1</v>
      </c>
      <c r="N52" s="126" t="n">
        <v>4</v>
      </c>
      <c r="O52" s="116" t="s">
        <v>67</v>
      </c>
      <c r="P52" s="126" t="s">
        <v>69</v>
      </c>
      <c r="Q52" s="126" t="s">
        <v>69</v>
      </c>
      <c r="R52" s="126" t="s">
        <v>69</v>
      </c>
      <c r="S52" s="126" t="s">
        <v>69</v>
      </c>
      <c r="T52" s="126" t="s">
        <v>69</v>
      </c>
      <c r="U52" s="126" t="s">
        <v>69</v>
      </c>
      <c r="V52" s="115" t="n">
        <v>-50</v>
      </c>
      <c r="W52" s="126" t="n">
        <v>0</v>
      </c>
      <c r="X52" s="126" t="n">
        <v>3</v>
      </c>
      <c r="Y52" s="126" t="n">
        <v>2</v>
      </c>
      <c r="Z52" s="128" t="n">
        <v>5</v>
      </c>
      <c r="AA52" s="126" t="n">
        <v>0</v>
      </c>
      <c r="AB52" s="129" t="n">
        <v>0</v>
      </c>
      <c r="AC52" s="126" t="n">
        <v>3</v>
      </c>
      <c r="AD52" s="126" t="n">
        <v>2</v>
      </c>
      <c r="AE52" s="128" t="n">
        <v>5</v>
      </c>
      <c r="AF52" s="126" t="n">
        <v>0</v>
      </c>
      <c r="AG52" s="129" t="n">
        <v>0</v>
      </c>
      <c r="AH52" s="128" t="s">
        <v>90</v>
      </c>
      <c r="AI52" s="128"/>
      <c r="AJ52" s="128"/>
      <c r="AK52" s="130"/>
      <c r="AL52" s="126"/>
      <c r="AM52" s="126"/>
      <c r="AN52" s="126"/>
      <c r="AO52" s="126"/>
      <c r="AP52" s="126"/>
      <c r="AQ52" s="126"/>
      <c r="AR52" s="126"/>
      <c r="AS52" s="126"/>
      <c r="AT52" s="126"/>
      <c r="AU52" s="126"/>
      <c r="AV52" s="126"/>
      <c r="AW52" s="126"/>
      <c r="AX52" s="126"/>
      <c r="AY52" s="128"/>
      <c r="AZ52" s="126"/>
      <c r="BA52" s="129"/>
      <c r="BB52" s="110" t="n">
        <v>43512</v>
      </c>
      <c r="BC52" s="131" t="s">
        <v>68</v>
      </c>
      <c r="BD52" s="124" t="n">
        <v>23</v>
      </c>
      <c r="BE52" s="124" t="n">
        <v>7</v>
      </c>
      <c r="BF52" s="130" t="s">
        <v>69</v>
      </c>
      <c r="BG52" s="126" t="n">
        <v>1</v>
      </c>
      <c r="BH52" s="126" t="n">
        <v>4</v>
      </c>
      <c r="BI52" s="126" t="s">
        <v>69</v>
      </c>
      <c r="BJ52" s="126" t="s">
        <v>69</v>
      </c>
      <c r="BK52" s="126" t="s">
        <v>69</v>
      </c>
      <c r="BL52" s="126" t="s">
        <v>69</v>
      </c>
      <c r="BM52" s="126" t="s">
        <v>69</v>
      </c>
      <c r="BN52" s="126" t="s">
        <v>69</v>
      </c>
      <c r="BO52" s="126" t="n">
        <v>0</v>
      </c>
      <c r="BP52" s="126" t="n">
        <v>85</v>
      </c>
      <c r="BQ52" s="126" t="n">
        <v>0</v>
      </c>
      <c r="BR52" s="126" t="n">
        <v>1</v>
      </c>
      <c r="BS52" s="128" t="n">
        <v>1</v>
      </c>
      <c r="BT52" s="126" t="n">
        <v>0</v>
      </c>
      <c r="BU52" s="128" t="n">
        <v>0</v>
      </c>
      <c r="BV52" s="115" t="n">
        <v>8</v>
      </c>
      <c r="BW52" s="129" t="n">
        <v>4</v>
      </c>
      <c r="BX52" s="119" t="n">
        <f aca="false">(BB52-D52)/30</f>
        <v>1.03333333333333</v>
      </c>
      <c r="BY52" s="76" t="n">
        <f aca="false">ROUND(BX52,0)</f>
        <v>1</v>
      </c>
      <c r="BZ52" s="76" t="n">
        <f aca="false">BB52-D52</f>
        <v>31</v>
      </c>
    </row>
    <row r="53" s="134" customFormat="true" ht="17" hidden="false" customHeight="false" outlineLevel="0" collapsed="false">
      <c r="A53" s="78" t="s">
        <v>133</v>
      </c>
      <c r="B53" s="132" t="n">
        <v>19826</v>
      </c>
      <c r="C53" s="84" t="s">
        <v>66</v>
      </c>
      <c r="D53" s="132" t="n">
        <v>43455</v>
      </c>
      <c r="E53" s="132" t="n">
        <v>43494</v>
      </c>
      <c r="F53" s="133" t="n">
        <v>2</v>
      </c>
      <c r="G53" s="84" t="s">
        <v>69</v>
      </c>
      <c r="H53" s="133" t="s">
        <v>78</v>
      </c>
      <c r="I53" s="133" t="n">
        <v>10</v>
      </c>
      <c r="J53" s="134" t="n">
        <v>3</v>
      </c>
      <c r="K53" s="134" t="n">
        <v>4</v>
      </c>
      <c r="L53" s="135" t="s">
        <v>67</v>
      </c>
      <c r="M53" s="136" t="n">
        <v>1</v>
      </c>
      <c r="N53" s="136" t="n">
        <v>3</v>
      </c>
      <c r="O53" s="136" t="s">
        <v>67</v>
      </c>
      <c r="P53" s="136" t="s">
        <v>69</v>
      </c>
      <c r="Q53" s="136" t="s">
        <v>69</v>
      </c>
      <c r="R53" s="136" t="s">
        <v>69</v>
      </c>
      <c r="S53" s="136" t="s">
        <v>69</v>
      </c>
      <c r="T53" s="136" t="s">
        <v>69</v>
      </c>
      <c r="U53" s="136" t="s">
        <v>67</v>
      </c>
      <c r="V53" s="136" t="n">
        <v>-175</v>
      </c>
      <c r="W53" s="136" t="n">
        <v>0</v>
      </c>
      <c r="X53" s="136" t="n">
        <v>1</v>
      </c>
      <c r="Y53" s="136" t="n">
        <v>2</v>
      </c>
      <c r="Z53" s="88" t="n">
        <v>3</v>
      </c>
      <c r="AA53" s="136" t="n">
        <v>0</v>
      </c>
      <c r="AB53" s="122" t="n">
        <v>0</v>
      </c>
      <c r="AC53" s="136" t="n">
        <v>1</v>
      </c>
      <c r="AD53" s="136" t="n">
        <v>2</v>
      </c>
      <c r="AE53" s="88" t="n">
        <v>3</v>
      </c>
      <c r="AF53" s="136" t="n">
        <v>0</v>
      </c>
      <c r="AG53" s="122" t="n">
        <v>0</v>
      </c>
      <c r="AH53" s="88" t="s">
        <v>68</v>
      </c>
      <c r="AI53" s="88" t="n">
        <v>22</v>
      </c>
      <c r="AJ53" s="88" t="n">
        <v>6</v>
      </c>
      <c r="AK53" s="135" t="s">
        <v>67</v>
      </c>
      <c r="AL53" s="136" t="n">
        <v>1</v>
      </c>
      <c r="AM53" s="136" t="n">
        <v>3</v>
      </c>
      <c r="AN53" s="136" t="s">
        <v>67</v>
      </c>
      <c r="AO53" s="136" t="s">
        <v>67</v>
      </c>
      <c r="AP53" s="136" t="s">
        <v>69</v>
      </c>
      <c r="AQ53" s="136" t="s">
        <v>69</v>
      </c>
      <c r="AR53" s="136" t="s">
        <v>69</v>
      </c>
      <c r="AS53" s="136" t="s">
        <v>69</v>
      </c>
      <c r="AT53" s="136" t="s">
        <v>67</v>
      </c>
      <c r="AU53" s="136" t="n">
        <v>-175</v>
      </c>
      <c r="AV53" s="136" t="n">
        <v>0</v>
      </c>
      <c r="AW53" s="136" t="n">
        <v>3</v>
      </c>
      <c r="AX53" s="136" t="n">
        <v>2</v>
      </c>
      <c r="AY53" s="88" t="n">
        <v>5</v>
      </c>
      <c r="AZ53" s="136" t="n">
        <v>0</v>
      </c>
      <c r="BA53" s="122" t="n">
        <v>0</v>
      </c>
      <c r="BB53" s="81" t="n">
        <v>43708</v>
      </c>
      <c r="BC53" s="15" t="s">
        <v>68</v>
      </c>
      <c r="BD53" s="134" t="n">
        <v>22</v>
      </c>
      <c r="BE53" s="134" t="n">
        <v>5</v>
      </c>
      <c r="BF53" s="135" t="s">
        <v>69</v>
      </c>
      <c r="BG53" s="136" t="n">
        <v>1</v>
      </c>
      <c r="BH53" s="136" t="n">
        <v>3</v>
      </c>
      <c r="BI53" s="136" t="s">
        <v>70</v>
      </c>
      <c r="BJ53" s="136" t="s">
        <v>69</v>
      </c>
      <c r="BK53" s="136" t="s">
        <v>69</v>
      </c>
      <c r="BL53" s="136" t="s">
        <v>69</v>
      </c>
      <c r="BM53" s="136" t="s">
        <v>69</v>
      </c>
      <c r="BN53" s="136" t="s">
        <v>69</v>
      </c>
      <c r="BO53" s="136" t="n">
        <v>-50</v>
      </c>
      <c r="BP53" s="136" t="n">
        <v>0</v>
      </c>
      <c r="BQ53" s="136" t="n">
        <v>3</v>
      </c>
      <c r="BR53" s="136" t="n">
        <v>2</v>
      </c>
      <c r="BS53" s="88" t="n">
        <v>5</v>
      </c>
      <c r="BT53" s="136" t="n">
        <v>0</v>
      </c>
      <c r="BU53" s="88" t="n">
        <v>0</v>
      </c>
      <c r="BV53" s="88" t="n">
        <v>8</v>
      </c>
      <c r="BW53" s="122" t="n">
        <v>3</v>
      </c>
      <c r="BX53" s="76" t="n">
        <f aca="false">(BB53-D53)/30</f>
        <v>8.43333333333333</v>
      </c>
      <c r="BY53" s="76" t="n">
        <f aca="false">ROUND(BX53,0)</f>
        <v>8</v>
      </c>
      <c r="BZ53" s="76" t="n">
        <f aca="false">BB53-D53</f>
        <v>253</v>
      </c>
    </row>
    <row r="54" s="134" customFormat="true" ht="17" hidden="false" customHeight="false" outlineLevel="0" collapsed="false">
      <c r="A54" s="78" t="s">
        <v>134</v>
      </c>
      <c r="B54" s="132" t="n">
        <v>21770</v>
      </c>
      <c r="C54" s="84" t="s">
        <v>72</v>
      </c>
      <c r="D54" s="132" t="n">
        <v>43459</v>
      </c>
      <c r="E54" s="132" t="n">
        <v>43496</v>
      </c>
      <c r="F54" s="133" t="n">
        <v>2</v>
      </c>
      <c r="G54" s="84" t="s">
        <v>69</v>
      </c>
      <c r="H54" s="133" t="s">
        <v>73</v>
      </c>
      <c r="I54" s="133" t="n">
        <v>5</v>
      </c>
      <c r="J54" s="134" t="n">
        <v>2</v>
      </c>
      <c r="K54" s="134" t="n">
        <v>5</v>
      </c>
      <c r="L54" s="135" t="s">
        <v>67</v>
      </c>
      <c r="M54" s="136" t="n">
        <v>1</v>
      </c>
      <c r="N54" s="136" t="n">
        <v>3</v>
      </c>
      <c r="O54" s="136" t="s">
        <v>67</v>
      </c>
      <c r="P54" s="136" t="s">
        <v>67</v>
      </c>
      <c r="Q54" s="136" t="s">
        <v>69</v>
      </c>
      <c r="R54" s="136" t="s">
        <v>69</v>
      </c>
      <c r="S54" s="136" t="s">
        <v>69</v>
      </c>
      <c r="T54" s="136" t="s">
        <v>69</v>
      </c>
      <c r="U54" s="136" t="s">
        <v>69</v>
      </c>
      <c r="V54" s="136" t="n">
        <v>-175</v>
      </c>
      <c r="W54" s="136" t="n">
        <v>0</v>
      </c>
      <c r="X54" s="136" t="n">
        <v>13</v>
      </c>
      <c r="Y54" s="136" t="n">
        <v>8</v>
      </c>
      <c r="Z54" s="88" t="n">
        <v>21</v>
      </c>
      <c r="AA54" s="136" t="n">
        <v>2</v>
      </c>
      <c r="AB54" s="122" t="n">
        <v>2.4</v>
      </c>
      <c r="AC54" s="136" t="n">
        <v>11</v>
      </c>
      <c r="AD54" s="136" t="n">
        <v>8</v>
      </c>
      <c r="AE54" s="88" t="n">
        <v>19</v>
      </c>
      <c r="AF54" s="136" t="n">
        <v>2</v>
      </c>
      <c r="AG54" s="122" t="n">
        <v>2.4</v>
      </c>
      <c r="AH54" s="88" t="s">
        <v>78</v>
      </c>
      <c r="AI54" s="88" t="n">
        <v>12</v>
      </c>
      <c r="AJ54" s="88" t="n">
        <v>2</v>
      </c>
      <c r="AK54" s="135" t="s">
        <v>67</v>
      </c>
      <c r="AL54" s="136" t="n">
        <v>2</v>
      </c>
      <c r="AM54" s="136" t="n">
        <v>3</v>
      </c>
      <c r="AN54" s="136" t="s">
        <v>67</v>
      </c>
      <c r="AO54" s="136" t="s">
        <v>67</v>
      </c>
      <c r="AP54" s="136" t="s">
        <v>69</v>
      </c>
      <c r="AQ54" s="136" t="s">
        <v>67</v>
      </c>
      <c r="AR54" s="136" t="s">
        <v>69</v>
      </c>
      <c r="AS54" s="136" t="s">
        <v>69</v>
      </c>
      <c r="AT54" s="136" t="s">
        <v>67</v>
      </c>
      <c r="AU54" s="136" t="n">
        <v>-175</v>
      </c>
      <c r="AV54" s="136" t="n">
        <v>0</v>
      </c>
      <c r="AW54" s="136" t="n">
        <v>0</v>
      </c>
      <c r="AX54" s="136" t="n">
        <v>1</v>
      </c>
      <c r="AY54" s="88" t="n">
        <v>1</v>
      </c>
      <c r="AZ54" s="136" t="n">
        <v>0</v>
      </c>
      <c r="BA54" s="122" t="n">
        <v>0</v>
      </c>
      <c r="BB54" s="81" t="n">
        <v>43600</v>
      </c>
      <c r="BC54" s="15" t="s">
        <v>78</v>
      </c>
      <c r="BD54" s="134" t="n">
        <v>9</v>
      </c>
      <c r="BE54" s="134" t="n">
        <v>3</v>
      </c>
      <c r="BF54" s="135" t="s">
        <v>70</v>
      </c>
      <c r="BG54" s="136" t="n">
        <v>2</v>
      </c>
      <c r="BH54" s="136" t="n">
        <v>3</v>
      </c>
      <c r="BI54" s="136" t="s">
        <v>70</v>
      </c>
      <c r="BJ54" s="136" t="s">
        <v>69</v>
      </c>
      <c r="BK54" s="136" t="s">
        <v>70</v>
      </c>
      <c r="BL54" s="136" t="s">
        <v>69</v>
      </c>
      <c r="BM54" s="136" t="s">
        <v>69</v>
      </c>
      <c r="BN54" s="136" t="s">
        <v>70</v>
      </c>
      <c r="BO54" s="136" t="n">
        <v>-175</v>
      </c>
      <c r="BP54" s="136" t="n">
        <v>0</v>
      </c>
      <c r="BQ54" s="136" t="n">
        <v>0</v>
      </c>
      <c r="BR54" s="136" t="n">
        <v>1</v>
      </c>
      <c r="BS54" s="88" t="n">
        <v>1</v>
      </c>
      <c r="BT54" s="136" t="n">
        <v>0</v>
      </c>
      <c r="BU54" s="88" t="n">
        <v>0</v>
      </c>
      <c r="BV54" s="88" t="n">
        <v>8</v>
      </c>
      <c r="BW54" s="122" t="n">
        <v>2</v>
      </c>
      <c r="BX54" s="76" t="n">
        <f aca="false">(BB54-D54)/30</f>
        <v>4.7</v>
      </c>
      <c r="BY54" s="76" t="n">
        <f aca="false">ROUND(BX54,0)</f>
        <v>5</v>
      </c>
      <c r="BZ54" s="76" t="n">
        <f aca="false">BB54-D54</f>
        <v>141</v>
      </c>
    </row>
    <row r="55" s="134" customFormat="true" ht="17" hidden="false" customHeight="false" outlineLevel="0" collapsed="false">
      <c r="A55" s="181" t="s">
        <v>135</v>
      </c>
      <c r="B55" s="182" t="n">
        <v>27981</v>
      </c>
      <c r="C55" s="84" t="s">
        <v>72</v>
      </c>
      <c r="D55" s="132" t="n">
        <v>43167</v>
      </c>
      <c r="E55" s="96" t="n">
        <v>43207</v>
      </c>
      <c r="F55" s="133" t="n">
        <v>3</v>
      </c>
      <c r="G55" s="84" t="s">
        <v>69</v>
      </c>
      <c r="H55" s="133" t="s">
        <v>73</v>
      </c>
      <c r="I55" s="133" t="n">
        <v>6</v>
      </c>
      <c r="J55" s="133" t="n">
        <v>2</v>
      </c>
      <c r="K55" s="133" t="n">
        <v>3.4</v>
      </c>
      <c r="L55" s="183" t="s">
        <v>136</v>
      </c>
      <c r="M55" s="184" t="n">
        <v>2</v>
      </c>
      <c r="N55" s="184" t="n">
        <v>2</v>
      </c>
      <c r="O55" s="184" t="s">
        <v>137</v>
      </c>
      <c r="P55" s="184" t="s">
        <v>69</v>
      </c>
      <c r="Q55" s="184" t="s">
        <v>69</v>
      </c>
      <c r="R55" s="184" t="s">
        <v>69</v>
      </c>
      <c r="S55" s="184" t="s">
        <v>69</v>
      </c>
      <c r="T55" s="184" t="s">
        <v>69</v>
      </c>
      <c r="U55" s="184" t="s">
        <v>69</v>
      </c>
      <c r="V55" s="184" t="n">
        <v>-175</v>
      </c>
      <c r="W55" s="184" t="n">
        <v>0</v>
      </c>
      <c r="X55" s="184" t="n">
        <v>7</v>
      </c>
      <c r="Y55" s="184" t="n">
        <v>11</v>
      </c>
      <c r="Z55" s="133" t="n">
        <v>18</v>
      </c>
      <c r="AA55" s="184" t="n">
        <v>2</v>
      </c>
      <c r="AB55" s="185" t="n">
        <v>4</v>
      </c>
      <c r="AC55" s="184" t="n">
        <v>8</v>
      </c>
      <c r="AD55" s="184" t="n">
        <v>11</v>
      </c>
      <c r="AE55" s="133" t="n">
        <v>19</v>
      </c>
      <c r="AF55" s="184" t="n">
        <v>2</v>
      </c>
      <c r="AG55" s="185" t="s">
        <v>138</v>
      </c>
      <c r="AH55" s="186" t="s">
        <v>139</v>
      </c>
      <c r="AI55" s="186" t="n">
        <v>6</v>
      </c>
      <c r="AJ55" s="186" t="n">
        <v>2</v>
      </c>
      <c r="AK55" s="187" t="s">
        <v>67</v>
      </c>
      <c r="AL55" s="186" t="n">
        <v>2</v>
      </c>
      <c r="AM55" s="186" t="n">
        <v>2</v>
      </c>
      <c r="AN55" s="186" t="s">
        <v>69</v>
      </c>
      <c r="AO55" s="186" t="s">
        <v>69</v>
      </c>
      <c r="AP55" s="186" t="s">
        <v>69</v>
      </c>
      <c r="AQ55" s="186" t="s">
        <v>67</v>
      </c>
      <c r="AR55" s="186" t="s">
        <v>67</v>
      </c>
      <c r="AS55" s="186" t="s">
        <v>69</v>
      </c>
      <c r="AT55" s="186" t="s">
        <v>67</v>
      </c>
      <c r="AU55" s="186" t="n">
        <v>-175</v>
      </c>
      <c r="AV55" s="186" t="n">
        <v>0</v>
      </c>
      <c r="AW55" s="186" t="n">
        <v>2</v>
      </c>
      <c r="AX55" s="186" t="n">
        <v>8</v>
      </c>
      <c r="AY55" s="2" t="n">
        <v>10</v>
      </c>
      <c r="AZ55" s="186" t="n">
        <v>2</v>
      </c>
      <c r="BA55" s="1" t="s">
        <v>138</v>
      </c>
      <c r="BB55" s="188" t="n">
        <v>43439</v>
      </c>
      <c r="BC55" s="189" t="s">
        <v>73</v>
      </c>
      <c r="BD55" s="2" t="n">
        <v>7</v>
      </c>
      <c r="BE55" s="2" t="n">
        <v>2</v>
      </c>
      <c r="BF55" s="187" t="s">
        <v>70</v>
      </c>
      <c r="BG55" s="186" t="n">
        <v>1</v>
      </c>
      <c r="BH55" s="186" t="n">
        <v>3</v>
      </c>
      <c r="BI55" s="186" t="s">
        <v>69</v>
      </c>
      <c r="BJ55" s="186" t="s">
        <v>69</v>
      </c>
      <c r="BK55" s="186" t="s">
        <v>70</v>
      </c>
      <c r="BL55" s="186" t="s">
        <v>69</v>
      </c>
      <c r="BM55" s="186" t="s">
        <v>69</v>
      </c>
      <c r="BN55" s="186" t="s">
        <v>70</v>
      </c>
      <c r="BO55" s="186" t="n">
        <v>-175</v>
      </c>
      <c r="BP55" s="186" t="n">
        <v>0</v>
      </c>
      <c r="BQ55" s="186" t="n">
        <v>0</v>
      </c>
      <c r="BR55" s="186" t="n">
        <v>1</v>
      </c>
      <c r="BS55" s="2" t="n">
        <v>1</v>
      </c>
      <c r="BT55" s="186" t="n">
        <v>1</v>
      </c>
      <c r="BU55" s="186" t="s">
        <v>138</v>
      </c>
      <c r="BV55" s="186" t="s">
        <v>140</v>
      </c>
      <c r="BW55" s="1" t="n">
        <v>2</v>
      </c>
      <c r="BX55" s="76" t="n">
        <f aca="false">(BB55-D55)/30</f>
        <v>9.06666666666667</v>
      </c>
      <c r="BY55" s="76" t="n">
        <f aca="false">ROUND(BX55,0)</f>
        <v>9</v>
      </c>
      <c r="BZ55" s="76" t="n">
        <f aca="false">BB55-D55</f>
        <v>272</v>
      </c>
    </row>
    <row r="56" s="134" customFormat="true" ht="17" hidden="false" customHeight="false" outlineLevel="0" collapsed="false">
      <c r="A56" s="185" t="s">
        <v>141</v>
      </c>
      <c r="B56" s="82" t="n">
        <v>17314</v>
      </c>
      <c r="C56" s="84" t="s">
        <v>72</v>
      </c>
      <c r="D56" s="132" t="n">
        <v>43185</v>
      </c>
      <c r="E56" s="82" t="n">
        <v>43209</v>
      </c>
      <c r="F56" s="133" t="n">
        <v>1</v>
      </c>
      <c r="G56" s="84" t="s">
        <v>69</v>
      </c>
      <c r="H56" s="133" t="s">
        <v>74</v>
      </c>
      <c r="I56" s="133" t="n">
        <v>9</v>
      </c>
      <c r="J56" s="133" t="n">
        <v>3</v>
      </c>
      <c r="K56" s="133" t="n">
        <v>4</v>
      </c>
      <c r="L56" s="97" t="s">
        <v>67</v>
      </c>
      <c r="M56" s="190" t="n">
        <v>2</v>
      </c>
      <c r="N56" s="190" t="n">
        <v>3</v>
      </c>
      <c r="O56" s="190" t="s">
        <v>67</v>
      </c>
      <c r="P56" s="190" t="s">
        <v>67</v>
      </c>
      <c r="Q56" s="190" t="s">
        <v>67</v>
      </c>
      <c r="R56" s="190" t="s">
        <v>69</v>
      </c>
      <c r="S56" s="190" t="s">
        <v>69</v>
      </c>
      <c r="T56" s="190" t="s">
        <v>69</v>
      </c>
      <c r="U56" s="190" t="s">
        <v>67</v>
      </c>
      <c r="V56" s="190" t="n">
        <v>-175</v>
      </c>
      <c r="W56" s="190" t="n">
        <v>0</v>
      </c>
      <c r="X56" s="190" t="n">
        <v>3</v>
      </c>
      <c r="Y56" s="190" t="n">
        <v>1</v>
      </c>
      <c r="Z56" s="133" t="n">
        <v>4</v>
      </c>
      <c r="AA56" s="190" t="n">
        <v>0</v>
      </c>
      <c r="AB56" s="191" t="n">
        <v>0</v>
      </c>
      <c r="AC56" s="190" t="n">
        <v>2</v>
      </c>
      <c r="AD56" s="190" t="n">
        <v>0</v>
      </c>
      <c r="AE56" s="133" t="n">
        <v>2</v>
      </c>
      <c r="AF56" s="190" t="n">
        <v>0</v>
      </c>
      <c r="AG56" s="191" t="n">
        <v>0</v>
      </c>
      <c r="AH56" s="192" t="s">
        <v>68</v>
      </c>
      <c r="AI56" s="192" t="n">
        <v>13</v>
      </c>
      <c r="AJ56" s="192" t="n">
        <v>5</v>
      </c>
      <c r="AK56" s="193" t="s">
        <v>67</v>
      </c>
      <c r="AL56" s="192" t="n">
        <v>2</v>
      </c>
      <c r="AM56" s="192" t="n">
        <v>3</v>
      </c>
      <c r="AN56" s="192" t="s">
        <v>69</v>
      </c>
      <c r="AO56" s="192" t="s">
        <v>67</v>
      </c>
      <c r="AP56" s="192" t="s">
        <v>69</v>
      </c>
      <c r="AQ56" s="192" t="s">
        <v>69</v>
      </c>
      <c r="AR56" s="192" t="s">
        <v>69</v>
      </c>
      <c r="AS56" s="192" t="s">
        <v>69</v>
      </c>
      <c r="AT56" s="192" t="s">
        <v>67</v>
      </c>
      <c r="AU56" s="192" t="n">
        <v>-175</v>
      </c>
      <c r="AV56" s="192" t="n">
        <v>0</v>
      </c>
      <c r="AW56" s="192" t="n">
        <v>1</v>
      </c>
      <c r="AX56" s="192" t="n">
        <v>1</v>
      </c>
      <c r="AY56" s="2" t="n">
        <v>2</v>
      </c>
      <c r="AZ56" s="192" t="n">
        <v>0</v>
      </c>
      <c r="BA56" s="194" t="n">
        <v>2.4</v>
      </c>
      <c r="BB56" s="195" t="n">
        <v>43403</v>
      </c>
      <c r="BC56" s="189" t="s">
        <v>74</v>
      </c>
      <c r="BD56" s="2" t="n">
        <v>14</v>
      </c>
      <c r="BE56" s="2" t="n">
        <v>3</v>
      </c>
      <c r="BF56" s="193" t="s">
        <v>69</v>
      </c>
      <c r="BG56" s="192" t="n">
        <v>1</v>
      </c>
      <c r="BH56" s="192" t="n">
        <v>3</v>
      </c>
      <c r="BI56" s="192" t="s">
        <v>69</v>
      </c>
      <c r="BJ56" s="192" t="s">
        <v>69</v>
      </c>
      <c r="BK56" s="192" t="s">
        <v>69</v>
      </c>
      <c r="BL56" s="192" t="s">
        <v>69</v>
      </c>
      <c r="BM56" s="192" t="s">
        <v>69</v>
      </c>
      <c r="BN56" s="192" t="s">
        <v>70</v>
      </c>
      <c r="BO56" s="192" t="n">
        <v>-125</v>
      </c>
      <c r="BP56" s="192" t="n">
        <v>0</v>
      </c>
      <c r="BQ56" s="192" t="n">
        <v>0</v>
      </c>
      <c r="BR56" s="192" t="n">
        <v>1</v>
      </c>
      <c r="BS56" s="2" t="n">
        <v>1</v>
      </c>
      <c r="BT56" s="192" t="n">
        <v>1</v>
      </c>
      <c r="BU56" s="192" t="n">
        <v>4</v>
      </c>
      <c r="BV56" s="192" t="n">
        <v>4</v>
      </c>
      <c r="BW56" s="194" t="n">
        <v>3</v>
      </c>
      <c r="BX56" s="76" t="n">
        <f aca="false">(BB56-D56)/30</f>
        <v>7.26666666666667</v>
      </c>
      <c r="BY56" s="76" t="n">
        <f aca="false">ROUND(BX56,0)</f>
        <v>7</v>
      </c>
      <c r="BZ56" s="76" t="n">
        <f aca="false">BB56-D56</f>
        <v>218</v>
      </c>
    </row>
    <row r="57" s="134" customFormat="true" ht="17" hidden="false" customHeight="false" outlineLevel="0" collapsed="false">
      <c r="A57" s="185" t="s">
        <v>142</v>
      </c>
      <c r="B57" s="82" t="n">
        <v>27777</v>
      </c>
      <c r="C57" s="84" t="s">
        <v>72</v>
      </c>
      <c r="D57" s="132" t="n">
        <v>43245</v>
      </c>
      <c r="E57" s="82" t="n">
        <v>43280</v>
      </c>
      <c r="F57" s="133" t="n">
        <v>3</v>
      </c>
      <c r="G57" s="84" t="s">
        <v>69</v>
      </c>
      <c r="H57" s="133" t="s">
        <v>73</v>
      </c>
      <c r="I57" s="133" t="n">
        <v>5</v>
      </c>
      <c r="J57" s="133" t="n">
        <v>2</v>
      </c>
      <c r="K57" s="133" t="n">
        <v>4.5</v>
      </c>
      <c r="L57" s="196" t="s">
        <v>67</v>
      </c>
      <c r="M57" s="190" t="n">
        <v>2</v>
      </c>
      <c r="N57" s="197" t="n">
        <v>2</v>
      </c>
      <c r="O57" s="197" t="s">
        <v>67</v>
      </c>
      <c r="P57" s="197" t="s">
        <v>69</v>
      </c>
      <c r="Q57" s="197" t="s">
        <v>69</v>
      </c>
      <c r="R57" s="197" t="s">
        <v>69</v>
      </c>
      <c r="S57" s="197" t="s">
        <v>69</v>
      </c>
      <c r="T57" s="197" t="s">
        <v>69</v>
      </c>
      <c r="U57" s="197" t="s">
        <v>69</v>
      </c>
      <c r="V57" s="197" t="n">
        <v>-175</v>
      </c>
      <c r="W57" s="197" t="n">
        <v>0</v>
      </c>
      <c r="X57" s="197" t="n">
        <v>8</v>
      </c>
      <c r="Y57" s="197" t="n">
        <v>8</v>
      </c>
      <c r="Z57" s="133" t="n">
        <v>16</v>
      </c>
      <c r="AA57" s="197" t="n">
        <v>1</v>
      </c>
      <c r="AB57" s="198" t="n">
        <v>2.4</v>
      </c>
      <c r="AC57" s="197" t="n">
        <v>7</v>
      </c>
      <c r="AD57" s="197" t="n">
        <v>7</v>
      </c>
      <c r="AE57" s="133" t="n">
        <v>14</v>
      </c>
      <c r="AF57" s="197" t="n">
        <v>1</v>
      </c>
      <c r="AG57" s="198" t="n">
        <v>2.4</v>
      </c>
      <c r="AH57" s="199" t="s">
        <v>73</v>
      </c>
      <c r="AI57" s="199" t="n">
        <v>1</v>
      </c>
      <c r="AJ57" s="199" t="n">
        <v>2</v>
      </c>
      <c r="AK57" s="200" t="s">
        <v>67</v>
      </c>
      <c r="AL57" s="192" t="n">
        <v>2</v>
      </c>
      <c r="AM57" s="199" t="n">
        <v>2</v>
      </c>
      <c r="AN57" s="199" t="s">
        <v>69</v>
      </c>
      <c r="AO57" s="199" t="s">
        <v>69</v>
      </c>
      <c r="AP57" s="199" t="s">
        <v>69</v>
      </c>
      <c r="AQ57" s="199" t="s">
        <v>69</v>
      </c>
      <c r="AR57" s="199" t="s">
        <v>69</v>
      </c>
      <c r="AS57" s="199" t="s">
        <v>69</v>
      </c>
      <c r="AT57" s="199" t="s">
        <v>69</v>
      </c>
      <c r="AU57" s="199" t="n">
        <v>-175</v>
      </c>
      <c r="AV57" s="199" t="n">
        <v>0</v>
      </c>
      <c r="AW57" s="199" t="n">
        <v>7</v>
      </c>
      <c r="AX57" s="199" t="n">
        <v>4</v>
      </c>
      <c r="AY57" s="2" t="n">
        <v>11</v>
      </c>
      <c r="AZ57" s="199" t="n">
        <v>1</v>
      </c>
      <c r="BA57" s="201" t="n">
        <v>0</v>
      </c>
      <c r="BB57" s="202" t="n">
        <v>43467</v>
      </c>
      <c r="BC57" s="189" t="s">
        <v>73</v>
      </c>
      <c r="BD57" s="2" t="n">
        <v>3</v>
      </c>
      <c r="BE57" s="2" t="n">
        <v>2</v>
      </c>
      <c r="BF57" s="200" t="s">
        <v>70</v>
      </c>
      <c r="BG57" s="192" t="n">
        <v>2</v>
      </c>
      <c r="BH57" s="199" t="n">
        <v>3</v>
      </c>
      <c r="BI57" s="199" t="s">
        <v>69</v>
      </c>
      <c r="BJ57" s="199" t="s">
        <v>69</v>
      </c>
      <c r="BK57" s="199" t="s">
        <v>69</v>
      </c>
      <c r="BL57" s="199" t="s">
        <v>69</v>
      </c>
      <c r="BM57" s="199" t="s">
        <v>69</v>
      </c>
      <c r="BN57" s="199" t="s">
        <v>69</v>
      </c>
      <c r="BO57" s="199" t="n">
        <v>-175</v>
      </c>
      <c r="BP57" s="199" t="n">
        <v>0</v>
      </c>
      <c r="BQ57" s="199" t="n">
        <v>0</v>
      </c>
      <c r="BR57" s="199" t="n">
        <v>1</v>
      </c>
      <c r="BS57" s="2" t="n">
        <v>1</v>
      </c>
      <c r="BT57" s="199" t="n">
        <v>1</v>
      </c>
      <c r="BU57" s="199" t="n">
        <v>2.4</v>
      </c>
      <c r="BV57" s="199" t="n">
        <v>2.4</v>
      </c>
      <c r="BW57" s="201" t="n">
        <v>2</v>
      </c>
      <c r="BX57" s="76" t="n">
        <f aca="false">(BB57-D57)/30</f>
        <v>7.4</v>
      </c>
      <c r="BY57" s="76" t="n">
        <f aca="false">ROUND(BX57,0)</f>
        <v>7</v>
      </c>
      <c r="BZ57" s="76" t="n">
        <f aca="false">BB57-D57</f>
        <v>222</v>
      </c>
    </row>
    <row r="58" s="134" customFormat="true" ht="17" hidden="false" customHeight="false" outlineLevel="0" collapsed="false">
      <c r="A58" s="185" t="s">
        <v>143</v>
      </c>
      <c r="B58" s="132" t="n">
        <v>26224</v>
      </c>
      <c r="C58" s="84" t="s">
        <v>72</v>
      </c>
      <c r="D58" s="132" t="n">
        <v>43266</v>
      </c>
      <c r="E58" s="132" t="n">
        <v>43312</v>
      </c>
      <c r="F58" s="133" t="n">
        <v>2</v>
      </c>
      <c r="G58" s="84" t="s">
        <v>69</v>
      </c>
      <c r="H58" s="133" t="s">
        <v>74</v>
      </c>
      <c r="I58" s="133" t="n">
        <v>9</v>
      </c>
      <c r="J58" s="133" t="n">
        <v>3</v>
      </c>
      <c r="K58" s="133" t="n">
        <v>4</v>
      </c>
      <c r="L58" s="135" t="s">
        <v>67</v>
      </c>
      <c r="M58" s="133" t="n">
        <v>1</v>
      </c>
      <c r="N58" s="133" t="n">
        <v>3</v>
      </c>
      <c r="O58" s="133" t="s">
        <v>67</v>
      </c>
      <c r="P58" s="133" t="s">
        <v>69</v>
      </c>
      <c r="Q58" s="133" t="s">
        <v>69</v>
      </c>
      <c r="R58" s="133" t="s">
        <v>69</v>
      </c>
      <c r="S58" s="133" t="s">
        <v>69</v>
      </c>
      <c r="T58" s="133" t="s">
        <v>69</v>
      </c>
      <c r="U58" s="133" t="s">
        <v>69</v>
      </c>
      <c r="V58" s="133" t="n">
        <v>-175</v>
      </c>
      <c r="W58" s="133" t="n">
        <v>0</v>
      </c>
      <c r="X58" s="133" t="n">
        <v>3</v>
      </c>
      <c r="Y58" s="133" t="n">
        <v>4</v>
      </c>
      <c r="Z58" s="133" t="n">
        <v>7</v>
      </c>
      <c r="AA58" s="133" t="n">
        <v>0</v>
      </c>
      <c r="AB58" s="84" t="n">
        <v>0</v>
      </c>
      <c r="AC58" s="133" t="n">
        <v>2</v>
      </c>
      <c r="AD58" s="133" t="n">
        <v>4</v>
      </c>
      <c r="AE58" s="133" t="n">
        <v>6</v>
      </c>
      <c r="AF58" s="133" t="n">
        <v>0</v>
      </c>
      <c r="AG58" s="84" t="n">
        <v>0</v>
      </c>
      <c r="AH58" s="2" t="s">
        <v>74</v>
      </c>
      <c r="AI58" s="2" t="n">
        <v>12</v>
      </c>
      <c r="AJ58" s="2" t="n">
        <v>3</v>
      </c>
      <c r="AK58" s="6" t="s">
        <v>67</v>
      </c>
      <c r="AL58" s="2" t="n">
        <v>1</v>
      </c>
      <c r="AM58" s="2" t="n">
        <v>3</v>
      </c>
      <c r="AN58" s="2" t="s">
        <v>69</v>
      </c>
      <c r="AO58" s="2" t="s">
        <v>69</v>
      </c>
      <c r="AP58" s="2" t="s">
        <v>69</v>
      </c>
      <c r="AQ58" s="2" t="s">
        <v>69</v>
      </c>
      <c r="AR58" s="2" t="s">
        <v>69</v>
      </c>
      <c r="AS58" s="2" t="s">
        <v>144</v>
      </c>
      <c r="AT58" s="2" t="s">
        <v>69</v>
      </c>
      <c r="AU58" s="2" t="n">
        <v>-175</v>
      </c>
      <c r="AV58" s="2" t="n">
        <v>0</v>
      </c>
      <c r="AW58" s="2" t="n">
        <v>0</v>
      </c>
      <c r="AX58" s="2" t="n">
        <v>1</v>
      </c>
      <c r="AY58" s="2" t="n">
        <v>1</v>
      </c>
      <c r="AZ58" s="2" t="n">
        <v>1</v>
      </c>
      <c r="BA58" s="4" t="n">
        <v>2</v>
      </c>
      <c r="BB58" s="140" t="n">
        <v>43558</v>
      </c>
      <c r="BC58" s="189" t="s">
        <v>68</v>
      </c>
      <c r="BD58" s="2" t="s">
        <v>145</v>
      </c>
      <c r="BE58" s="2" t="n">
        <v>5</v>
      </c>
      <c r="BF58" s="6" t="s">
        <v>69</v>
      </c>
      <c r="BG58" s="2" t="n">
        <v>1</v>
      </c>
      <c r="BH58" s="2" t="n">
        <v>3</v>
      </c>
      <c r="BI58" s="2" t="s">
        <v>69</v>
      </c>
      <c r="BJ58" s="2" t="s">
        <v>69</v>
      </c>
      <c r="BK58" s="2" t="s">
        <v>69</v>
      </c>
      <c r="BL58" s="2" t="s">
        <v>69</v>
      </c>
      <c r="BM58" s="2" t="s">
        <v>69</v>
      </c>
      <c r="BN58" s="2" t="s">
        <v>69</v>
      </c>
      <c r="BO58" s="2" t="n">
        <v>-125</v>
      </c>
      <c r="BP58" s="2" t="n">
        <v>0</v>
      </c>
      <c r="BQ58" s="2" t="n">
        <v>0</v>
      </c>
      <c r="BR58" s="2" t="n">
        <v>1</v>
      </c>
      <c r="BS58" s="2" t="n">
        <v>1</v>
      </c>
      <c r="BT58" s="2" t="n">
        <v>0</v>
      </c>
      <c r="BU58" s="2" t="n">
        <v>0</v>
      </c>
      <c r="BV58" s="2" t="n">
        <v>4</v>
      </c>
      <c r="BW58" s="4" t="n">
        <v>3</v>
      </c>
      <c r="BX58" s="76" t="n">
        <f aca="false">(BB58-D58)/30</f>
        <v>9.73333333333333</v>
      </c>
      <c r="BY58" s="76" t="n">
        <f aca="false">ROUND(BX58,0)</f>
        <v>10</v>
      </c>
      <c r="BZ58" s="76" t="n">
        <f aca="false">BB58-D58</f>
        <v>292</v>
      </c>
    </row>
    <row r="59" s="134" customFormat="true" ht="17" hidden="false" customHeight="false" outlineLevel="0" collapsed="false">
      <c r="A59" s="185" t="s">
        <v>146</v>
      </c>
      <c r="B59" s="82" t="n">
        <v>32271</v>
      </c>
      <c r="C59" s="84" t="s">
        <v>72</v>
      </c>
      <c r="D59" s="132" t="n">
        <v>43250</v>
      </c>
      <c r="E59" s="82" t="n">
        <v>43313</v>
      </c>
      <c r="F59" s="133" t="n">
        <v>2</v>
      </c>
      <c r="G59" s="84" t="s">
        <v>67</v>
      </c>
      <c r="H59" s="133" t="s">
        <v>73</v>
      </c>
      <c r="I59" s="133" t="n">
        <v>1</v>
      </c>
      <c r="J59" s="133" t="n">
        <v>2</v>
      </c>
      <c r="K59" s="133" t="n">
        <v>4.5</v>
      </c>
      <c r="L59" s="196" t="s">
        <v>67</v>
      </c>
      <c r="M59" s="197" t="n">
        <v>2</v>
      </c>
      <c r="N59" s="197" t="n">
        <v>3</v>
      </c>
      <c r="O59" s="197" t="s">
        <v>67</v>
      </c>
      <c r="P59" s="197" t="s">
        <v>69</v>
      </c>
      <c r="Q59" s="197" t="s">
        <v>69</v>
      </c>
      <c r="R59" s="197" t="s">
        <v>69</v>
      </c>
      <c r="S59" s="197" t="s">
        <v>69</v>
      </c>
      <c r="T59" s="197" t="s">
        <v>69</v>
      </c>
      <c r="U59" s="197" t="s">
        <v>69</v>
      </c>
      <c r="V59" s="197" t="n">
        <v>-175</v>
      </c>
      <c r="W59" s="197" t="n">
        <v>0</v>
      </c>
      <c r="X59" s="197" t="n">
        <v>12</v>
      </c>
      <c r="Y59" s="197" t="n">
        <v>11</v>
      </c>
      <c r="Z59" s="133" t="n">
        <v>23</v>
      </c>
      <c r="AA59" s="197" t="n">
        <v>2</v>
      </c>
      <c r="AB59" s="198" t="s">
        <v>147</v>
      </c>
      <c r="AC59" s="197" t="n">
        <v>7</v>
      </c>
      <c r="AD59" s="197" t="n">
        <v>11</v>
      </c>
      <c r="AE59" s="133" t="n">
        <v>18</v>
      </c>
      <c r="AF59" s="197" t="n">
        <v>2</v>
      </c>
      <c r="AG59" s="198" t="s">
        <v>147</v>
      </c>
      <c r="AH59" s="199" t="s">
        <v>73</v>
      </c>
      <c r="AI59" s="199" t="n">
        <v>1</v>
      </c>
      <c r="AJ59" s="199" t="n">
        <v>2</v>
      </c>
      <c r="AK59" s="200" t="s">
        <v>67</v>
      </c>
      <c r="AL59" s="199" t="n">
        <v>2</v>
      </c>
      <c r="AM59" s="199" t="n">
        <v>3</v>
      </c>
      <c r="AN59" s="199" t="s">
        <v>67</v>
      </c>
      <c r="AO59" s="199" t="s">
        <v>69</v>
      </c>
      <c r="AP59" s="199" t="s">
        <v>69</v>
      </c>
      <c r="AQ59" s="199" t="s">
        <v>69</v>
      </c>
      <c r="AR59" s="199" t="s">
        <v>69</v>
      </c>
      <c r="AS59" s="199" t="s">
        <v>69</v>
      </c>
      <c r="AT59" s="199" t="s">
        <v>69</v>
      </c>
      <c r="AU59" s="199" t="n">
        <v>-175</v>
      </c>
      <c r="AV59" s="199" t="n">
        <v>0</v>
      </c>
      <c r="AW59" s="199" t="n">
        <v>6</v>
      </c>
      <c r="AX59" s="199" t="n">
        <v>11</v>
      </c>
      <c r="AY59" s="2" t="n">
        <v>17</v>
      </c>
      <c r="AZ59" s="199" t="n">
        <v>2</v>
      </c>
      <c r="BA59" s="201" t="s">
        <v>147</v>
      </c>
      <c r="BB59" s="202" t="n">
        <v>43542</v>
      </c>
      <c r="BC59" s="189" t="s">
        <v>74</v>
      </c>
      <c r="BD59" s="2" t="n">
        <v>9</v>
      </c>
      <c r="BE59" s="2" t="n">
        <v>3</v>
      </c>
      <c r="BF59" s="200" t="s">
        <v>70</v>
      </c>
      <c r="BG59" s="199" t="n">
        <v>2</v>
      </c>
      <c r="BH59" s="199" t="n">
        <v>3</v>
      </c>
      <c r="BI59" s="199" t="s">
        <v>70</v>
      </c>
      <c r="BJ59" s="199" t="s">
        <v>69</v>
      </c>
      <c r="BK59" s="199" t="s">
        <v>69</v>
      </c>
      <c r="BL59" s="199" t="s">
        <v>69</v>
      </c>
      <c r="BM59" s="199" t="s">
        <v>69</v>
      </c>
      <c r="BN59" s="199" t="s">
        <v>69</v>
      </c>
      <c r="BO59" s="199" t="n">
        <v>-175</v>
      </c>
      <c r="BP59" s="199" t="n">
        <v>0</v>
      </c>
      <c r="BQ59" s="199" t="n">
        <v>0</v>
      </c>
      <c r="BR59" s="199" t="n">
        <v>1</v>
      </c>
      <c r="BS59" s="2" t="n">
        <v>1</v>
      </c>
      <c r="BT59" s="199" t="n">
        <v>0</v>
      </c>
      <c r="BU59" s="199" t="n">
        <v>0</v>
      </c>
      <c r="BV59" s="199" t="n">
        <v>2</v>
      </c>
      <c r="BW59" s="201" t="n">
        <v>3</v>
      </c>
      <c r="BX59" s="76" t="n">
        <f aca="false">(BB59-D59)/30</f>
        <v>9.73333333333333</v>
      </c>
      <c r="BY59" s="76" t="n">
        <f aca="false">ROUND(BX59,0)</f>
        <v>10</v>
      </c>
      <c r="BZ59" s="76" t="n">
        <f aca="false">BB59-D59</f>
        <v>292</v>
      </c>
    </row>
    <row r="60" s="134" customFormat="true" ht="17" hidden="false" customHeight="false" outlineLevel="0" collapsed="false">
      <c r="A60" s="185" t="s">
        <v>148</v>
      </c>
      <c r="B60" s="96" t="n">
        <v>32624</v>
      </c>
      <c r="C60" s="84" t="s">
        <v>66</v>
      </c>
      <c r="D60" s="132" t="n">
        <v>43290</v>
      </c>
      <c r="E60" s="96" t="n">
        <v>43321</v>
      </c>
      <c r="F60" s="133" t="n">
        <v>1</v>
      </c>
      <c r="G60" s="84" t="s">
        <v>67</v>
      </c>
      <c r="H60" s="133" t="s">
        <v>74</v>
      </c>
      <c r="I60" s="133" t="n">
        <v>9</v>
      </c>
      <c r="J60" s="133" t="n">
        <v>4</v>
      </c>
      <c r="K60" s="133" t="n">
        <v>4</v>
      </c>
      <c r="L60" s="97" t="s">
        <v>67</v>
      </c>
      <c r="M60" s="190" t="n">
        <v>2</v>
      </c>
      <c r="N60" s="190" t="n">
        <v>2</v>
      </c>
      <c r="O60" s="190" t="s">
        <v>67</v>
      </c>
      <c r="P60" s="190" t="s">
        <v>69</v>
      </c>
      <c r="Q60" s="190" t="s">
        <v>67</v>
      </c>
      <c r="R60" s="190" t="s">
        <v>69</v>
      </c>
      <c r="S60" s="190" t="s">
        <v>69</v>
      </c>
      <c r="T60" s="190" t="s">
        <v>69</v>
      </c>
      <c r="U60" s="190" t="s">
        <v>69</v>
      </c>
      <c r="V60" s="190" t="n">
        <v>-275</v>
      </c>
      <c r="W60" s="190" t="n">
        <v>0</v>
      </c>
      <c r="X60" s="190" t="n">
        <v>4</v>
      </c>
      <c r="Y60" s="190" t="n">
        <v>7</v>
      </c>
      <c r="Z60" s="133" t="n">
        <v>11</v>
      </c>
      <c r="AA60" s="190" t="n">
        <v>1</v>
      </c>
      <c r="AB60" s="191" t="s">
        <v>149</v>
      </c>
      <c r="AC60" s="190" t="n">
        <v>2</v>
      </c>
      <c r="AD60" s="190" t="n">
        <v>6</v>
      </c>
      <c r="AE60" s="133" t="n">
        <v>8</v>
      </c>
      <c r="AF60" s="190" t="n">
        <v>1</v>
      </c>
      <c r="AG60" s="191" t="n">
        <v>2.4</v>
      </c>
      <c r="AH60" s="192" t="s">
        <v>68</v>
      </c>
      <c r="AI60" s="192" t="n">
        <v>20</v>
      </c>
      <c r="AJ60" s="192" t="n">
        <v>6</v>
      </c>
      <c r="AK60" s="193" t="s">
        <v>69</v>
      </c>
      <c r="AL60" s="192" t="n">
        <v>1</v>
      </c>
      <c r="AM60" s="192" t="n">
        <v>4</v>
      </c>
      <c r="AN60" s="192" t="s">
        <v>69</v>
      </c>
      <c r="AO60" s="192" t="s">
        <v>69</v>
      </c>
      <c r="AP60" s="192" t="s">
        <v>69</v>
      </c>
      <c r="AQ60" s="192" t="s">
        <v>69</v>
      </c>
      <c r="AR60" s="192" t="s">
        <v>69</v>
      </c>
      <c r="AS60" s="192" t="s">
        <v>69</v>
      </c>
      <c r="AT60" s="192" t="s">
        <v>69</v>
      </c>
      <c r="AU60" s="192" t="n">
        <v>-50</v>
      </c>
      <c r="AV60" s="192" t="n">
        <v>90</v>
      </c>
      <c r="AW60" s="192" t="n">
        <v>0</v>
      </c>
      <c r="AX60" s="192" t="n">
        <v>1</v>
      </c>
      <c r="AY60" s="2" t="n">
        <v>1</v>
      </c>
      <c r="AZ60" s="192" t="n">
        <v>1</v>
      </c>
      <c r="BA60" s="194" t="n">
        <v>2</v>
      </c>
      <c r="BB60" s="195" t="n">
        <v>43473</v>
      </c>
      <c r="BC60" s="189" t="s">
        <v>68</v>
      </c>
      <c r="BD60" s="2" t="n">
        <v>20</v>
      </c>
      <c r="BE60" s="2" t="n">
        <v>7</v>
      </c>
      <c r="BF60" s="193" t="s">
        <v>69</v>
      </c>
      <c r="BG60" s="192" t="n">
        <v>1</v>
      </c>
      <c r="BH60" s="192" t="n">
        <v>4</v>
      </c>
      <c r="BI60" s="192" t="s">
        <v>69</v>
      </c>
      <c r="BJ60" s="192" t="s">
        <v>69</v>
      </c>
      <c r="BK60" s="192" t="s">
        <v>69</v>
      </c>
      <c r="BL60" s="192" t="s">
        <v>69</v>
      </c>
      <c r="BM60" s="192" t="s">
        <v>69</v>
      </c>
      <c r="BN60" s="192" t="s">
        <v>69</v>
      </c>
      <c r="BO60" s="192" t="n">
        <v>0</v>
      </c>
      <c r="BP60" s="192" t="n">
        <v>100</v>
      </c>
      <c r="BQ60" s="192" t="n">
        <v>0</v>
      </c>
      <c r="BR60" s="192" t="n">
        <v>1</v>
      </c>
      <c r="BS60" s="2" t="n">
        <v>1</v>
      </c>
      <c r="BT60" s="192" t="n">
        <v>1</v>
      </c>
      <c r="BU60" s="192" t="n">
        <v>0</v>
      </c>
      <c r="BV60" s="192" t="n">
        <v>0</v>
      </c>
      <c r="BW60" s="194" t="n">
        <v>5</v>
      </c>
      <c r="BX60" s="76" t="n">
        <f aca="false">(BB60-D60)/30</f>
        <v>6.1</v>
      </c>
      <c r="BY60" s="76" t="n">
        <f aca="false">ROUND(BX60,0)</f>
        <v>6</v>
      </c>
      <c r="BZ60" s="76" t="n">
        <f aca="false">BB60-D60</f>
        <v>183</v>
      </c>
    </row>
    <row r="61" s="134" customFormat="true" ht="17" hidden="false" customHeight="false" outlineLevel="0" collapsed="false">
      <c r="A61" s="185" t="s">
        <v>150</v>
      </c>
      <c r="B61" s="82" t="n">
        <v>30167</v>
      </c>
      <c r="C61" s="84" t="s">
        <v>72</v>
      </c>
      <c r="D61" s="132" t="n">
        <v>43255</v>
      </c>
      <c r="E61" s="96" t="n">
        <v>43334</v>
      </c>
      <c r="F61" s="133" t="n">
        <v>1</v>
      </c>
      <c r="G61" s="84" t="s">
        <v>67</v>
      </c>
      <c r="H61" s="133" t="s">
        <v>73</v>
      </c>
      <c r="I61" s="133" t="n">
        <v>8</v>
      </c>
      <c r="J61" s="133" t="n">
        <v>2</v>
      </c>
      <c r="K61" s="133" t="s">
        <v>138</v>
      </c>
      <c r="L61" s="97" t="s">
        <v>67</v>
      </c>
      <c r="M61" s="190" t="n">
        <v>1</v>
      </c>
      <c r="N61" s="190" t="n">
        <v>3</v>
      </c>
      <c r="O61" s="190" t="s">
        <v>67</v>
      </c>
      <c r="P61" s="190" t="s">
        <v>69</v>
      </c>
      <c r="Q61" s="190" t="s">
        <v>67</v>
      </c>
      <c r="R61" s="190" t="s">
        <v>67</v>
      </c>
      <c r="S61" s="190" t="s">
        <v>69</v>
      </c>
      <c r="T61" s="190" t="s">
        <v>69</v>
      </c>
      <c r="U61" s="190" t="s">
        <v>69</v>
      </c>
      <c r="V61" s="190" t="n">
        <v>-175</v>
      </c>
      <c r="W61" s="190" t="n">
        <v>0</v>
      </c>
      <c r="X61" s="190" t="n">
        <v>6</v>
      </c>
      <c r="Y61" s="190" t="n">
        <v>9</v>
      </c>
      <c r="Z61" s="133" t="n">
        <v>15</v>
      </c>
      <c r="AA61" s="190" t="n">
        <v>1</v>
      </c>
      <c r="AB61" s="191" t="s">
        <v>138</v>
      </c>
      <c r="AC61" s="190" t="n">
        <v>5</v>
      </c>
      <c r="AD61" s="190" t="n">
        <v>9</v>
      </c>
      <c r="AE61" s="133" t="n">
        <v>14</v>
      </c>
      <c r="AF61" s="190" t="n">
        <v>1</v>
      </c>
      <c r="AG61" s="191" t="s">
        <v>138</v>
      </c>
      <c r="AH61" s="192" t="s">
        <v>74</v>
      </c>
      <c r="AI61" s="192" t="n">
        <v>11</v>
      </c>
      <c r="AJ61" s="192" t="n">
        <v>3</v>
      </c>
      <c r="AK61" s="193" t="s">
        <v>67</v>
      </c>
      <c r="AL61" s="192" t="n">
        <v>1</v>
      </c>
      <c r="AM61" s="192" t="n">
        <v>3</v>
      </c>
      <c r="AN61" s="192" t="s">
        <v>67</v>
      </c>
      <c r="AO61" s="192" t="s">
        <v>69</v>
      </c>
      <c r="AP61" s="192" t="s">
        <v>69</v>
      </c>
      <c r="AQ61" s="192" t="s">
        <v>67</v>
      </c>
      <c r="AR61" s="192" t="s">
        <v>69</v>
      </c>
      <c r="AS61" s="192" t="s">
        <v>69</v>
      </c>
      <c r="AT61" s="192" t="s">
        <v>69</v>
      </c>
      <c r="AU61" s="192" t="n">
        <v>-175</v>
      </c>
      <c r="AV61" s="192" t="n">
        <v>0</v>
      </c>
      <c r="AW61" s="192" t="n">
        <v>1</v>
      </c>
      <c r="AX61" s="192" t="n">
        <v>4</v>
      </c>
      <c r="AY61" s="2" t="n">
        <v>5</v>
      </c>
      <c r="AZ61" s="192" t="n">
        <v>0</v>
      </c>
      <c r="BA61" s="194" t="s">
        <v>138</v>
      </c>
      <c r="BB61" s="195" t="n">
        <v>43642</v>
      </c>
      <c r="BC61" s="189" t="s">
        <v>68</v>
      </c>
      <c r="BD61" s="2" t="s">
        <v>145</v>
      </c>
      <c r="BE61" s="2" t="n">
        <v>7</v>
      </c>
      <c r="BF61" s="193" t="s">
        <v>69</v>
      </c>
      <c r="BG61" s="192" t="n">
        <v>1</v>
      </c>
      <c r="BH61" s="192" t="n">
        <v>4</v>
      </c>
      <c r="BI61" s="192" t="s">
        <v>69</v>
      </c>
      <c r="BJ61" s="192" t="s">
        <v>69</v>
      </c>
      <c r="BK61" s="192" t="s">
        <v>69</v>
      </c>
      <c r="BL61" s="192" t="s">
        <v>69</v>
      </c>
      <c r="BM61" s="192" t="s">
        <v>69</v>
      </c>
      <c r="BN61" s="192" t="s">
        <v>69</v>
      </c>
      <c r="BO61" s="192" t="n">
        <v>0</v>
      </c>
      <c r="BP61" s="192" t="n">
        <v>100</v>
      </c>
      <c r="BQ61" s="192" t="n">
        <v>0</v>
      </c>
      <c r="BR61" s="192" t="n">
        <v>1</v>
      </c>
      <c r="BS61" s="2" t="n">
        <v>1</v>
      </c>
      <c r="BT61" s="192" t="n">
        <v>0</v>
      </c>
      <c r="BU61" s="192" t="n">
        <v>0</v>
      </c>
      <c r="BV61" s="192" t="n">
        <v>0</v>
      </c>
      <c r="BW61" s="194" t="n">
        <v>4</v>
      </c>
      <c r="BX61" s="76" t="n">
        <f aca="false">(BB61-D61)/30</f>
        <v>12.9</v>
      </c>
      <c r="BY61" s="76" t="n">
        <f aca="false">ROUND(BX61,0)</f>
        <v>13</v>
      </c>
      <c r="BZ61" s="76" t="n">
        <f aca="false">BB61-D61</f>
        <v>387</v>
      </c>
    </row>
    <row r="62" s="134" customFormat="true" ht="17" hidden="false" customHeight="false" outlineLevel="0" collapsed="false">
      <c r="A62" s="185" t="s">
        <v>151</v>
      </c>
      <c r="B62" s="82" t="n">
        <v>16840</v>
      </c>
      <c r="C62" s="84" t="s">
        <v>72</v>
      </c>
      <c r="D62" s="132" t="n">
        <v>43307</v>
      </c>
      <c r="E62" s="96" t="n">
        <v>43350</v>
      </c>
      <c r="F62" s="133" t="n">
        <v>1</v>
      </c>
      <c r="G62" s="84" t="s">
        <v>69</v>
      </c>
      <c r="H62" s="133" t="s">
        <v>73</v>
      </c>
      <c r="I62" s="133" t="n">
        <v>8</v>
      </c>
      <c r="J62" s="133" t="n">
        <v>2</v>
      </c>
      <c r="K62" s="133" t="n">
        <v>4</v>
      </c>
      <c r="L62" s="97" t="s">
        <v>67</v>
      </c>
      <c r="M62" s="190" t="n">
        <v>2</v>
      </c>
      <c r="N62" s="190" t="n">
        <v>3</v>
      </c>
      <c r="O62" s="190" t="s">
        <v>67</v>
      </c>
      <c r="P62" s="190" t="s">
        <v>69</v>
      </c>
      <c r="Q62" s="190" t="s">
        <v>67</v>
      </c>
      <c r="R62" s="190" t="s">
        <v>69</v>
      </c>
      <c r="S62" s="190" t="s">
        <v>69</v>
      </c>
      <c r="T62" s="190" t="s">
        <v>69</v>
      </c>
      <c r="U62" s="190" t="s">
        <v>69</v>
      </c>
      <c r="V62" s="190" t="n">
        <v>-175</v>
      </c>
      <c r="W62" s="190" t="n">
        <v>0</v>
      </c>
      <c r="X62" s="190" t="n">
        <v>0</v>
      </c>
      <c r="Y62" s="190" t="n">
        <v>1</v>
      </c>
      <c r="Z62" s="133" t="n">
        <v>1</v>
      </c>
      <c r="AA62" s="190" t="n">
        <v>0</v>
      </c>
      <c r="AB62" s="191" t="n">
        <v>0</v>
      </c>
      <c r="AC62" s="190" t="n">
        <v>2</v>
      </c>
      <c r="AD62" s="190" t="n">
        <v>4</v>
      </c>
      <c r="AE62" s="133" t="n">
        <v>6</v>
      </c>
      <c r="AF62" s="190" t="n">
        <v>0</v>
      </c>
      <c r="AG62" s="191" t="n">
        <v>0</v>
      </c>
      <c r="AH62" s="192" t="s">
        <v>74</v>
      </c>
      <c r="AI62" s="192" t="n">
        <v>12</v>
      </c>
      <c r="AJ62" s="192" t="n">
        <v>3</v>
      </c>
      <c r="AK62" s="193" t="s">
        <v>69</v>
      </c>
      <c r="AL62" s="192" t="n">
        <v>1</v>
      </c>
      <c r="AM62" s="192" t="n">
        <v>3</v>
      </c>
      <c r="AN62" s="192" t="s">
        <v>69</v>
      </c>
      <c r="AO62" s="192" t="s">
        <v>67</v>
      </c>
      <c r="AP62" s="192" t="s">
        <v>69</v>
      </c>
      <c r="AQ62" s="192" t="s">
        <v>69</v>
      </c>
      <c r="AR62" s="192" t="s">
        <v>69</v>
      </c>
      <c r="AS62" s="192" t="s">
        <v>69</v>
      </c>
      <c r="AT62" s="192" t="s">
        <v>69</v>
      </c>
      <c r="AU62" s="192" t="n">
        <v>-125</v>
      </c>
      <c r="AV62" s="192" t="n">
        <v>0</v>
      </c>
      <c r="AW62" s="192" t="n">
        <v>0</v>
      </c>
      <c r="AX62" s="192" t="n">
        <v>1</v>
      </c>
      <c r="AY62" s="2" t="n">
        <v>1</v>
      </c>
      <c r="AZ62" s="192" t="n">
        <v>1</v>
      </c>
      <c r="BA62" s="194" t="n">
        <v>0</v>
      </c>
      <c r="BB62" s="195" t="n">
        <v>43587</v>
      </c>
      <c r="BC62" s="189" t="s">
        <v>68</v>
      </c>
      <c r="BD62" s="2" t="s">
        <v>145</v>
      </c>
      <c r="BE62" s="2" t="n">
        <v>5</v>
      </c>
      <c r="BF62" s="193" t="s">
        <v>69</v>
      </c>
      <c r="BG62" s="192" t="n">
        <v>1</v>
      </c>
      <c r="BH62" s="192" t="n">
        <v>3</v>
      </c>
      <c r="BI62" s="192" t="s">
        <v>69</v>
      </c>
      <c r="BJ62" s="192" t="s">
        <v>69</v>
      </c>
      <c r="BK62" s="192" t="s">
        <v>69</v>
      </c>
      <c r="BL62" s="192" t="s">
        <v>69</v>
      </c>
      <c r="BM62" s="192" t="s">
        <v>69</v>
      </c>
      <c r="BN62" s="192" t="s">
        <v>69</v>
      </c>
      <c r="BO62" s="192" t="n">
        <v>-125</v>
      </c>
      <c r="BP62" s="192" t="n">
        <v>0</v>
      </c>
      <c r="BQ62" s="192" t="n">
        <v>0</v>
      </c>
      <c r="BR62" s="192" t="n">
        <v>1</v>
      </c>
      <c r="BS62" s="2" t="n">
        <v>1</v>
      </c>
      <c r="BT62" s="192" t="n">
        <v>0</v>
      </c>
      <c r="BU62" s="192" t="n">
        <v>0</v>
      </c>
      <c r="BV62" s="192" t="n">
        <v>4.6</v>
      </c>
      <c r="BW62" s="194" t="n">
        <v>3</v>
      </c>
      <c r="BX62" s="76" t="n">
        <f aca="false">(BB62-D62)/30</f>
        <v>9.33333333333333</v>
      </c>
      <c r="BY62" s="76" t="n">
        <f aca="false">ROUND(BX62,0)</f>
        <v>9</v>
      </c>
      <c r="BZ62" s="76" t="n">
        <f aca="false">BB62-D62</f>
        <v>280</v>
      </c>
    </row>
    <row r="63" s="134" customFormat="true" ht="17" hidden="false" customHeight="false" outlineLevel="0" collapsed="false">
      <c r="A63" s="185" t="s">
        <v>152</v>
      </c>
      <c r="B63" s="132" t="n">
        <v>24041</v>
      </c>
      <c r="C63" s="84" t="s">
        <v>66</v>
      </c>
      <c r="D63" s="132" t="n">
        <v>43338</v>
      </c>
      <c r="E63" s="132" t="n">
        <v>43356</v>
      </c>
      <c r="F63" s="133" t="n">
        <v>3</v>
      </c>
      <c r="G63" s="84" t="s">
        <v>69</v>
      </c>
      <c r="H63" s="133" t="s">
        <v>73</v>
      </c>
      <c r="I63" s="133" t="n">
        <v>4</v>
      </c>
      <c r="J63" s="133" t="n">
        <v>2</v>
      </c>
      <c r="K63" s="133" t="n">
        <v>0</v>
      </c>
      <c r="L63" s="135" t="s">
        <v>67</v>
      </c>
      <c r="M63" s="133" t="n">
        <v>2</v>
      </c>
      <c r="N63" s="133" t="n">
        <v>3</v>
      </c>
      <c r="O63" s="133" t="s">
        <v>67</v>
      </c>
      <c r="P63" s="133" t="s">
        <v>69</v>
      </c>
      <c r="Q63" s="133" t="s">
        <v>69</v>
      </c>
      <c r="R63" s="133" t="s">
        <v>69</v>
      </c>
      <c r="S63" s="133" t="s">
        <v>69</v>
      </c>
      <c r="T63" s="133" t="s">
        <v>69</v>
      </c>
      <c r="U63" s="133" t="s">
        <v>69</v>
      </c>
      <c r="V63" s="133" t="n">
        <v>-175</v>
      </c>
      <c r="W63" s="133" t="n">
        <v>0</v>
      </c>
      <c r="X63" s="133" t="n">
        <v>4</v>
      </c>
      <c r="Y63" s="133" t="n">
        <v>5</v>
      </c>
      <c r="Z63" s="133" t="n">
        <v>9</v>
      </c>
      <c r="AA63" s="133" t="n">
        <v>1</v>
      </c>
      <c r="AB63" s="84" t="n">
        <v>0</v>
      </c>
      <c r="AC63" s="133" t="n">
        <v>1</v>
      </c>
      <c r="AD63" s="133" t="n">
        <v>1</v>
      </c>
      <c r="AE63" s="133" t="n">
        <v>2</v>
      </c>
      <c r="AF63" s="133" t="n">
        <v>0</v>
      </c>
      <c r="AG63" s="84" t="n">
        <v>0</v>
      </c>
      <c r="AH63" s="2" t="s">
        <v>73</v>
      </c>
      <c r="AI63" s="2" t="n">
        <v>5</v>
      </c>
      <c r="AJ63" s="2" t="n">
        <v>2</v>
      </c>
      <c r="AK63" s="6" t="s">
        <v>67</v>
      </c>
      <c r="AL63" s="2" t="n">
        <v>1</v>
      </c>
      <c r="AM63" s="2" t="n">
        <v>3</v>
      </c>
      <c r="AN63" s="2" t="s">
        <v>67</v>
      </c>
      <c r="AO63" s="2" t="s">
        <v>69</v>
      </c>
      <c r="AP63" s="2" t="s">
        <v>69</v>
      </c>
      <c r="AQ63" s="2" t="s">
        <v>69</v>
      </c>
      <c r="AR63" s="2" t="s">
        <v>69</v>
      </c>
      <c r="AS63" s="2" t="s">
        <v>69</v>
      </c>
      <c r="AT63" s="2" t="s">
        <v>69</v>
      </c>
      <c r="AU63" s="2" t="n">
        <v>-175</v>
      </c>
      <c r="AV63" s="2" t="n">
        <v>0</v>
      </c>
      <c r="AW63" s="2" t="n">
        <v>0</v>
      </c>
      <c r="AX63" s="2" t="n">
        <v>1</v>
      </c>
      <c r="AY63" s="2" t="n">
        <v>1</v>
      </c>
      <c r="AZ63" s="2" t="n">
        <v>1</v>
      </c>
      <c r="BA63" s="4" t="n">
        <v>0</v>
      </c>
      <c r="BB63" s="140" t="n">
        <v>43612</v>
      </c>
      <c r="BC63" s="189" t="s">
        <v>73</v>
      </c>
      <c r="BD63" s="2" t="n">
        <v>4</v>
      </c>
      <c r="BE63" s="2" t="n">
        <v>2</v>
      </c>
      <c r="BF63" s="6" t="s">
        <v>70</v>
      </c>
      <c r="BG63" s="2" t="n">
        <v>1</v>
      </c>
      <c r="BH63" s="2" t="n">
        <v>3</v>
      </c>
      <c r="BI63" s="2" t="s">
        <v>69</v>
      </c>
      <c r="BJ63" s="2" t="s">
        <v>69</v>
      </c>
      <c r="BK63" s="2" t="s">
        <v>69</v>
      </c>
      <c r="BL63" s="2" t="s">
        <v>69</v>
      </c>
      <c r="BM63" s="2" t="s">
        <v>69</v>
      </c>
      <c r="BN63" s="2" t="s">
        <v>69</v>
      </c>
      <c r="BO63" s="2" t="n">
        <v>-175</v>
      </c>
      <c r="BP63" s="2" t="n">
        <v>0</v>
      </c>
      <c r="BQ63" s="2" t="n">
        <v>0</v>
      </c>
      <c r="BR63" s="2" t="n">
        <v>1</v>
      </c>
      <c r="BS63" s="2" t="n">
        <v>1</v>
      </c>
      <c r="BT63" s="2" t="n">
        <v>0</v>
      </c>
      <c r="BU63" s="2" t="n">
        <v>0</v>
      </c>
      <c r="BV63" s="2" t="s">
        <v>117</v>
      </c>
      <c r="BW63" s="4" t="n">
        <v>2</v>
      </c>
      <c r="BX63" s="76" t="n">
        <f aca="false">(BB63-D63)/30</f>
        <v>9.13333333333333</v>
      </c>
      <c r="BY63" s="76" t="n">
        <f aca="false">ROUND(BX63,0)</f>
        <v>9</v>
      </c>
      <c r="BZ63" s="76" t="n">
        <f aca="false">BB63-D63</f>
        <v>274</v>
      </c>
    </row>
    <row r="64" s="124" customFormat="true" ht="17" hidden="false" customHeight="false" outlineLevel="0" collapsed="false">
      <c r="A64" s="203" t="s">
        <v>153</v>
      </c>
      <c r="B64" s="123" t="n">
        <v>29797</v>
      </c>
      <c r="C64" s="111" t="s">
        <v>72</v>
      </c>
      <c r="D64" s="123" t="n">
        <v>43335</v>
      </c>
      <c r="E64" s="123" t="n">
        <v>43370</v>
      </c>
      <c r="F64" s="120" t="n">
        <v>1</v>
      </c>
      <c r="G64" s="111" t="s">
        <v>69</v>
      </c>
      <c r="H64" s="120" t="s">
        <v>74</v>
      </c>
      <c r="I64" s="120" t="n">
        <v>15</v>
      </c>
      <c r="J64" s="120" t="n">
        <v>4</v>
      </c>
      <c r="K64" s="120" t="n">
        <v>2.4</v>
      </c>
      <c r="L64" s="125" t="s">
        <v>67</v>
      </c>
      <c r="M64" s="120" t="n">
        <v>1</v>
      </c>
      <c r="N64" s="204" t="n">
        <v>3</v>
      </c>
      <c r="O64" s="120" t="s">
        <v>67</v>
      </c>
      <c r="P64" s="120" t="s">
        <v>67</v>
      </c>
      <c r="Q64" s="120" t="s">
        <v>67</v>
      </c>
      <c r="R64" s="120" t="s">
        <v>69</v>
      </c>
      <c r="S64" s="120" t="s">
        <v>69</v>
      </c>
      <c r="T64" s="120" t="s">
        <v>69</v>
      </c>
      <c r="U64" s="120" t="s">
        <v>69</v>
      </c>
      <c r="V64" s="120" t="n">
        <v>-225</v>
      </c>
      <c r="W64" s="120" t="n">
        <v>0</v>
      </c>
      <c r="X64" s="120" t="n">
        <v>4</v>
      </c>
      <c r="Y64" s="120" t="n">
        <v>5</v>
      </c>
      <c r="Z64" s="120" t="n">
        <v>9</v>
      </c>
      <c r="AA64" s="120" t="n">
        <v>1</v>
      </c>
      <c r="AB64" s="111" t="n">
        <v>2.4</v>
      </c>
      <c r="AC64" s="120" t="n">
        <v>2</v>
      </c>
      <c r="AD64" s="120" t="n">
        <v>4</v>
      </c>
      <c r="AE64" s="120" t="n">
        <v>6</v>
      </c>
      <c r="AF64" s="120" t="n">
        <v>0</v>
      </c>
      <c r="AG64" s="111" t="n">
        <v>2.4</v>
      </c>
      <c r="AH64" s="120" t="s">
        <v>90</v>
      </c>
      <c r="AI64" s="120"/>
      <c r="AJ64" s="120"/>
      <c r="AK64" s="125"/>
      <c r="AL64" s="120"/>
      <c r="AM64" s="204"/>
      <c r="AN64" s="120"/>
      <c r="AO64" s="120"/>
      <c r="AP64" s="120"/>
      <c r="AQ64" s="120"/>
      <c r="AR64" s="120"/>
      <c r="AS64" s="120"/>
      <c r="AT64" s="120"/>
      <c r="AU64" s="120"/>
      <c r="AV64" s="120"/>
      <c r="AW64" s="120"/>
      <c r="AX64" s="120"/>
      <c r="AY64" s="120"/>
      <c r="AZ64" s="120"/>
      <c r="BA64" s="111"/>
      <c r="BB64" s="123" t="n">
        <v>43430</v>
      </c>
      <c r="BC64" s="131" t="s">
        <v>68</v>
      </c>
      <c r="BD64" s="120" t="n">
        <v>23</v>
      </c>
      <c r="BE64" s="120" t="n">
        <v>7</v>
      </c>
      <c r="BF64" s="125" t="s">
        <v>69</v>
      </c>
      <c r="BG64" s="120" t="n">
        <v>1</v>
      </c>
      <c r="BH64" s="204" t="n">
        <v>4</v>
      </c>
      <c r="BI64" s="120" t="s">
        <v>69</v>
      </c>
      <c r="BJ64" s="120" t="s">
        <v>69</v>
      </c>
      <c r="BK64" s="120" t="s">
        <v>69</v>
      </c>
      <c r="BL64" s="120" t="s">
        <v>69</v>
      </c>
      <c r="BM64" s="120" t="s">
        <v>69</v>
      </c>
      <c r="BN64" s="120" t="s">
        <v>69</v>
      </c>
      <c r="BO64" s="120" t="n">
        <v>0</v>
      </c>
      <c r="BP64" s="120" t="n">
        <v>100</v>
      </c>
      <c r="BQ64" s="120" t="n">
        <v>0</v>
      </c>
      <c r="BR64" s="120" t="n">
        <v>1</v>
      </c>
      <c r="BS64" s="120" t="n">
        <v>1</v>
      </c>
      <c r="BT64" s="120" t="n">
        <v>1</v>
      </c>
      <c r="BU64" s="120" t="n">
        <v>0</v>
      </c>
      <c r="BV64" s="120" t="n">
        <v>2</v>
      </c>
      <c r="BW64" s="111" t="n">
        <v>5</v>
      </c>
      <c r="BX64" s="119" t="n">
        <f aca="false">(BB64-D64)/30</f>
        <v>3.16666666666667</v>
      </c>
      <c r="BY64" s="76" t="n">
        <f aca="false">ROUND(BX64,0)</f>
        <v>3</v>
      </c>
      <c r="BZ64" s="76" t="n">
        <f aca="false">BB64-D64</f>
        <v>95</v>
      </c>
    </row>
    <row r="65" s="134" customFormat="true" ht="17" hidden="false" customHeight="false" outlineLevel="0" collapsed="false">
      <c r="A65" s="185" t="s">
        <v>154</v>
      </c>
      <c r="B65" s="132" t="n">
        <v>25559</v>
      </c>
      <c r="C65" s="84" t="s">
        <v>66</v>
      </c>
      <c r="D65" s="132" t="n">
        <v>43329</v>
      </c>
      <c r="E65" s="132" t="n">
        <v>43388</v>
      </c>
      <c r="F65" s="133" t="n">
        <v>3</v>
      </c>
      <c r="G65" s="84" t="s">
        <v>69</v>
      </c>
      <c r="H65" s="133" t="s">
        <v>73</v>
      </c>
      <c r="I65" s="133" t="n">
        <v>4</v>
      </c>
      <c r="J65" s="133" t="n">
        <v>2</v>
      </c>
      <c r="K65" s="133" t="n">
        <v>2.7</v>
      </c>
      <c r="L65" s="135" t="s">
        <v>67</v>
      </c>
      <c r="M65" s="133" t="n">
        <v>1</v>
      </c>
      <c r="N65" s="133" t="n">
        <v>3</v>
      </c>
      <c r="O65" s="133" t="s">
        <v>67</v>
      </c>
      <c r="P65" s="133" t="s">
        <v>67</v>
      </c>
      <c r="Q65" s="133" t="s">
        <v>69</v>
      </c>
      <c r="R65" s="133" t="s">
        <v>69</v>
      </c>
      <c r="S65" s="133" t="s">
        <v>69</v>
      </c>
      <c r="T65" s="133" t="s">
        <v>69</v>
      </c>
      <c r="U65" s="133" t="s">
        <v>69</v>
      </c>
      <c r="V65" s="133" t="n">
        <v>-175</v>
      </c>
      <c r="W65" s="133" t="n">
        <v>0</v>
      </c>
      <c r="X65" s="133" t="n">
        <v>1</v>
      </c>
      <c r="Y65" s="133" t="n">
        <v>1</v>
      </c>
      <c r="Z65" s="133" t="n">
        <v>2</v>
      </c>
      <c r="AA65" s="133" t="n">
        <v>0</v>
      </c>
      <c r="AB65" s="84" t="n">
        <v>2.7</v>
      </c>
      <c r="AC65" s="133" t="n">
        <v>1</v>
      </c>
      <c r="AD65" s="133" t="n">
        <v>1</v>
      </c>
      <c r="AE65" s="133" t="n">
        <v>2</v>
      </c>
      <c r="AF65" s="133" t="n">
        <v>0</v>
      </c>
      <c r="AG65" s="84" t="n">
        <v>2.7</v>
      </c>
      <c r="AH65" s="2" t="s">
        <v>73</v>
      </c>
      <c r="AI65" s="2" t="n">
        <v>5</v>
      </c>
      <c r="AJ65" s="2" t="n">
        <v>2</v>
      </c>
      <c r="AK65" s="6" t="s">
        <v>67</v>
      </c>
      <c r="AL65" s="2" t="n">
        <v>1</v>
      </c>
      <c r="AM65" s="2" t="n">
        <v>3</v>
      </c>
      <c r="AN65" s="2" t="s">
        <v>67</v>
      </c>
      <c r="AO65" s="2" t="s">
        <v>67</v>
      </c>
      <c r="AP65" s="2" t="s">
        <v>69</v>
      </c>
      <c r="AQ65" s="2" t="s">
        <v>69</v>
      </c>
      <c r="AR65" s="2" t="s">
        <v>69</v>
      </c>
      <c r="AS65" s="2" t="s">
        <v>69</v>
      </c>
      <c r="AT65" s="2" t="s">
        <v>69</v>
      </c>
      <c r="AU65" s="2" t="n">
        <v>-175</v>
      </c>
      <c r="AV65" s="2" t="n">
        <v>0</v>
      </c>
      <c r="AW65" s="2" t="n">
        <v>0</v>
      </c>
      <c r="AX65" s="2" t="n">
        <v>1</v>
      </c>
      <c r="AY65" s="2" t="n">
        <v>1</v>
      </c>
      <c r="AZ65" s="2" t="n">
        <v>0</v>
      </c>
      <c r="BA65" s="4" t="n">
        <v>0</v>
      </c>
      <c r="BB65" s="140" t="n">
        <v>43570</v>
      </c>
      <c r="BC65" s="189" t="s">
        <v>73</v>
      </c>
      <c r="BD65" s="2" t="n">
        <v>6</v>
      </c>
      <c r="BE65" s="2" t="n">
        <v>2</v>
      </c>
      <c r="BF65" s="6" t="s">
        <v>70</v>
      </c>
      <c r="BG65" s="2" t="n">
        <v>1</v>
      </c>
      <c r="BH65" s="2" t="n">
        <v>3</v>
      </c>
      <c r="BI65" s="2" t="s">
        <v>69</v>
      </c>
      <c r="BJ65" s="2" t="s">
        <v>69</v>
      </c>
      <c r="BK65" s="2" t="s">
        <v>69</v>
      </c>
      <c r="BL65" s="2" t="s">
        <v>69</v>
      </c>
      <c r="BM65" s="2" t="s">
        <v>69</v>
      </c>
      <c r="BN65" s="2" t="s">
        <v>69</v>
      </c>
      <c r="BO65" s="2" t="n">
        <v>-175</v>
      </c>
      <c r="BP65" s="2" t="n">
        <v>0</v>
      </c>
      <c r="BQ65" s="2" t="n">
        <v>0</v>
      </c>
      <c r="BR65" s="2" t="n">
        <v>1</v>
      </c>
      <c r="BS65" s="2" t="n">
        <v>1</v>
      </c>
      <c r="BT65" s="2" t="n">
        <v>0</v>
      </c>
      <c r="BU65" s="2" t="n">
        <v>0</v>
      </c>
      <c r="BV65" s="2" t="n">
        <v>2</v>
      </c>
      <c r="BW65" s="4" t="n">
        <v>2</v>
      </c>
      <c r="BX65" s="76" t="n">
        <f aca="false">(BB65-D65)/30</f>
        <v>8.03333333333333</v>
      </c>
      <c r="BY65" s="76" t="n">
        <f aca="false">ROUND(BX65,0)</f>
        <v>8</v>
      </c>
      <c r="BZ65" s="76" t="n">
        <f aca="false">BB65-D65</f>
        <v>241</v>
      </c>
    </row>
    <row r="66" s="134" customFormat="true" ht="17" hidden="false" customHeight="false" outlineLevel="0" collapsed="false">
      <c r="A66" s="185" t="s">
        <v>155</v>
      </c>
      <c r="B66" s="132" t="n">
        <v>19551</v>
      </c>
      <c r="C66" s="84" t="s">
        <v>72</v>
      </c>
      <c r="D66" s="132" t="n">
        <v>43362</v>
      </c>
      <c r="E66" s="132" t="n">
        <v>43390</v>
      </c>
      <c r="F66" s="133" t="n">
        <v>1</v>
      </c>
      <c r="G66" s="84" t="s">
        <v>69</v>
      </c>
      <c r="H66" s="133" t="s">
        <v>68</v>
      </c>
      <c r="I66" s="133" t="n">
        <v>15</v>
      </c>
      <c r="J66" s="133" t="n">
        <v>5</v>
      </c>
      <c r="K66" s="133" t="s">
        <v>156</v>
      </c>
      <c r="L66" s="135" t="s">
        <v>67</v>
      </c>
      <c r="M66" s="133" t="n">
        <v>2</v>
      </c>
      <c r="N66" s="133" t="n">
        <v>2</v>
      </c>
      <c r="O66" s="133" t="s">
        <v>67</v>
      </c>
      <c r="P66" s="133" t="s">
        <v>67</v>
      </c>
      <c r="Q66" s="133" t="s">
        <v>69</v>
      </c>
      <c r="R66" s="133" t="s">
        <v>69</v>
      </c>
      <c r="S66" s="133" t="s">
        <v>69</v>
      </c>
      <c r="T66" s="133" t="s">
        <v>67</v>
      </c>
      <c r="U66" s="133" t="s">
        <v>69</v>
      </c>
      <c r="V66" s="133" t="n">
        <v>-175</v>
      </c>
      <c r="W66" s="133" t="n">
        <v>0</v>
      </c>
      <c r="X66" s="133" t="n">
        <v>1</v>
      </c>
      <c r="Y66" s="133" t="n">
        <v>1</v>
      </c>
      <c r="Z66" s="133" t="n">
        <v>2</v>
      </c>
      <c r="AA66" s="133" t="n">
        <v>0</v>
      </c>
      <c r="AB66" s="84" t="n">
        <v>1.5</v>
      </c>
      <c r="AC66" s="133" t="n">
        <v>0</v>
      </c>
      <c r="AD66" s="133" t="n">
        <v>1</v>
      </c>
      <c r="AE66" s="133" t="n">
        <v>1</v>
      </c>
      <c r="AF66" s="133" t="n">
        <v>0</v>
      </c>
      <c r="AG66" s="84" t="n">
        <v>1.5</v>
      </c>
      <c r="AH66" s="2" t="s">
        <v>68</v>
      </c>
      <c r="AI66" s="2" t="n">
        <v>15</v>
      </c>
      <c r="AJ66" s="2" t="n">
        <v>5</v>
      </c>
      <c r="AK66" s="6" t="s">
        <v>67</v>
      </c>
      <c r="AL66" s="2" t="n">
        <v>1</v>
      </c>
      <c r="AM66" s="2" t="n">
        <v>3</v>
      </c>
      <c r="AN66" s="2" t="s">
        <v>67</v>
      </c>
      <c r="AO66" s="2" t="s">
        <v>67</v>
      </c>
      <c r="AP66" s="2" t="s">
        <v>69</v>
      </c>
      <c r="AQ66" s="2" t="s">
        <v>69</v>
      </c>
      <c r="AR66" s="2" t="s">
        <v>69</v>
      </c>
      <c r="AS66" s="2" t="s">
        <v>67</v>
      </c>
      <c r="AT66" s="2" t="s">
        <v>69</v>
      </c>
      <c r="AU66" s="2" t="n">
        <v>-175</v>
      </c>
      <c r="AV66" s="2" t="n">
        <v>0</v>
      </c>
      <c r="AW66" s="2" t="n">
        <v>0</v>
      </c>
      <c r="AX66" s="2" t="n">
        <v>1</v>
      </c>
      <c r="AY66" s="2" t="n">
        <v>1</v>
      </c>
      <c r="AZ66" s="2" t="n">
        <v>1</v>
      </c>
      <c r="BA66" s="4" t="n">
        <v>2</v>
      </c>
      <c r="BB66" s="140" t="n">
        <v>43559</v>
      </c>
      <c r="BC66" s="189" t="s">
        <v>68</v>
      </c>
      <c r="BD66" s="2" t="s">
        <v>145</v>
      </c>
      <c r="BE66" s="2" t="n">
        <v>6</v>
      </c>
      <c r="BF66" s="6" t="s">
        <v>69</v>
      </c>
      <c r="BG66" s="2" t="n">
        <v>1</v>
      </c>
      <c r="BH66" s="2" t="n">
        <v>3</v>
      </c>
      <c r="BI66" s="2" t="s">
        <v>69</v>
      </c>
      <c r="BJ66" s="2" t="s">
        <v>69</v>
      </c>
      <c r="BK66" s="2" t="s">
        <v>69</v>
      </c>
      <c r="BL66" s="2" t="s">
        <v>69</v>
      </c>
      <c r="BM66" s="2" t="s">
        <v>69</v>
      </c>
      <c r="BN66" s="2" t="s">
        <v>69</v>
      </c>
      <c r="BO66" s="2" t="n">
        <v>-50</v>
      </c>
      <c r="BP66" s="2" t="n">
        <v>0</v>
      </c>
      <c r="BQ66" s="2" t="n">
        <v>0</v>
      </c>
      <c r="BR66" s="2" t="n">
        <v>1</v>
      </c>
      <c r="BS66" s="2" t="n">
        <v>1</v>
      </c>
      <c r="BT66" s="2" t="n">
        <v>0</v>
      </c>
      <c r="BU66" s="2" t="n">
        <v>0</v>
      </c>
      <c r="BV66" s="2" t="n">
        <v>6</v>
      </c>
      <c r="BW66" s="4" t="n">
        <v>3</v>
      </c>
      <c r="BX66" s="76" t="n">
        <f aca="false">(BB66-D66)/30</f>
        <v>6.56666666666667</v>
      </c>
      <c r="BY66" s="76" t="n">
        <f aca="false">ROUND(BX66,0)</f>
        <v>7</v>
      </c>
      <c r="BZ66" s="76" t="n">
        <f aca="false">BB66-D66</f>
        <v>197</v>
      </c>
    </row>
    <row r="67" s="124" customFormat="true" ht="17" hidden="false" customHeight="false" outlineLevel="0" collapsed="false">
      <c r="A67" s="203" t="s">
        <v>157</v>
      </c>
      <c r="B67" s="123" t="n">
        <v>22760</v>
      </c>
      <c r="C67" s="111" t="s">
        <v>66</v>
      </c>
      <c r="D67" s="123" t="n">
        <v>43380</v>
      </c>
      <c r="E67" s="123" t="n">
        <v>43403</v>
      </c>
      <c r="F67" s="120" t="n">
        <v>2</v>
      </c>
      <c r="G67" s="111" t="s">
        <v>69</v>
      </c>
      <c r="H67" s="120" t="s">
        <v>73</v>
      </c>
      <c r="I67" s="120" t="n">
        <v>6</v>
      </c>
      <c r="J67" s="120" t="n">
        <v>2</v>
      </c>
      <c r="K67" s="120" t="n">
        <v>4</v>
      </c>
      <c r="L67" s="125" t="s">
        <v>67</v>
      </c>
      <c r="M67" s="120" t="n">
        <v>2</v>
      </c>
      <c r="N67" s="120" t="n">
        <v>2</v>
      </c>
      <c r="O67" s="120" t="s">
        <v>67</v>
      </c>
      <c r="P67" s="120" t="s">
        <v>69</v>
      </c>
      <c r="Q67" s="120" t="s">
        <v>69</v>
      </c>
      <c r="R67" s="120" t="s">
        <v>69</v>
      </c>
      <c r="S67" s="120" t="s">
        <v>69</v>
      </c>
      <c r="T67" s="120" t="s">
        <v>67</v>
      </c>
      <c r="U67" s="120" t="s">
        <v>69</v>
      </c>
      <c r="V67" s="120" t="n">
        <v>-175</v>
      </c>
      <c r="W67" s="120" t="n">
        <v>0</v>
      </c>
      <c r="X67" s="120" t="n">
        <v>4</v>
      </c>
      <c r="Y67" s="120" t="n">
        <v>4</v>
      </c>
      <c r="Z67" s="120" t="n">
        <v>8</v>
      </c>
      <c r="AA67" s="120" t="n">
        <v>1</v>
      </c>
      <c r="AB67" s="111" t="n">
        <v>4</v>
      </c>
      <c r="AC67" s="120" t="n">
        <v>2</v>
      </c>
      <c r="AD67" s="120" t="n">
        <v>1</v>
      </c>
      <c r="AE67" s="120" t="n">
        <v>3</v>
      </c>
      <c r="AF67" s="120" t="n">
        <v>1</v>
      </c>
      <c r="AG67" s="111" t="n">
        <v>0</v>
      </c>
      <c r="AH67" s="120" t="s">
        <v>93</v>
      </c>
      <c r="AI67" s="120"/>
      <c r="AJ67" s="120"/>
      <c r="AK67" s="125"/>
      <c r="AL67" s="120"/>
      <c r="AM67" s="120"/>
      <c r="AN67" s="120"/>
      <c r="AO67" s="120"/>
      <c r="AP67" s="120"/>
      <c r="AQ67" s="120"/>
      <c r="AR67" s="120"/>
      <c r="AS67" s="120"/>
      <c r="AT67" s="120"/>
      <c r="AU67" s="120"/>
      <c r="AV67" s="120"/>
      <c r="AW67" s="120"/>
      <c r="AX67" s="120"/>
      <c r="AY67" s="120"/>
      <c r="AZ67" s="120"/>
      <c r="BA67" s="111"/>
      <c r="BB67" s="123" t="n">
        <v>43413</v>
      </c>
      <c r="BC67" s="131" t="s">
        <v>73</v>
      </c>
      <c r="BD67" s="120" t="n">
        <v>6</v>
      </c>
      <c r="BE67" s="120" t="n">
        <v>2</v>
      </c>
      <c r="BF67" s="125" t="s">
        <v>70</v>
      </c>
      <c r="BG67" s="120" t="n">
        <v>1</v>
      </c>
      <c r="BH67" s="120" t="n">
        <v>2</v>
      </c>
      <c r="BI67" s="120" t="s">
        <v>69</v>
      </c>
      <c r="BJ67" s="120" t="s">
        <v>69</v>
      </c>
      <c r="BK67" s="120" t="s">
        <v>69</v>
      </c>
      <c r="BL67" s="120" t="s">
        <v>69</v>
      </c>
      <c r="BM67" s="120" t="s">
        <v>70</v>
      </c>
      <c r="BN67" s="120" t="s">
        <v>69</v>
      </c>
      <c r="BO67" s="120" t="n">
        <v>-175</v>
      </c>
      <c r="BP67" s="120" t="n">
        <v>0</v>
      </c>
      <c r="BQ67" s="120" t="n">
        <v>2</v>
      </c>
      <c r="BR67" s="120" t="n">
        <v>1</v>
      </c>
      <c r="BS67" s="120" t="n">
        <v>3</v>
      </c>
      <c r="BT67" s="120" t="n">
        <v>1</v>
      </c>
      <c r="BU67" s="120" t="n">
        <v>4</v>
      </c>
      <c r="BV67" s="120" t="n">
        <v>4</v>
      </c>
      <c r="BW67" s="111" t="n">
        <v>2</v>
      </c>
      <c r="BX67" s="119" t="n">
        <f aca="false">(BB67-D67)/30</f>
        <v>1.1</v>
      </c>
      <c r="BY67" s="76" t="n">
        <f aca="false">ROUND(BX67,0)</f>
        <v>1</v>
      </c>
      <c r="BZ67" s="76" t="n">
        <f aca="false">BB67-D67</f>
        <v>33</v>
      </c>
    </row>
    <row r="68" s="134" customFormat="true" ht="17" hidden="false" customHeight="false" outlineLevel="0" collapsed="false">
      <c r="A68" s="185" t="s">
        <v>158</v>
      </c>
      <c r="B68" s="132" t="n">
        <v>30611</v>
      </c>
      <c r="C68" s="84" t="s">
        <v>66</v>
      </c>
      <c r="D68" s="132" t="n">
        <v>43316</v>
      </c>
      <c r="E68" s="132" t="n">
        <v>43406</v>
      </c>
      <c r="F68" s="133" t="n">
        <v>2</v>
      </c>
      <c r="G68" s="84" t="s">
        <v>69</v>
      </c>
      <c r="H68" s="133" t="s">
        <v>73</v>
      </c>
      <c r="I68" s="133" t="n">
        <v>1</v>
      </c>
      <c r="J68" s="133" t="n">
        <v>2</v>
      </c>
      <c r="K68" s="133" t="s">
        <v>159</v>
      </c>
      <c r="L68" s="135" t="s">
        <v>67</v>
      </c>
      <c r="M68" s="133" t="n">
        <v>2</v>
      </c>
      <c r="N68" s="133" t="n">
        <v>3</v>
      </c>
      <c r="O68" s="133" t="s">
        <v>67</v>
      </c>
      <c r="P68" s="133" t="s">
        <v>160</v>
      </c>
      <c r="Q68" s="133" t="s">
        <v>69</v>
      </c>
      <c r="R68" s="133" t="s">
        <v>69</v>
      </c>
      <c r="S68" s="133" t="s">
        <v>69</v>
      </c>
      <c r="T68" s="133" t="s">
        <v>67</v>
      </c>
      <c r="U68" s="133" t="s">
        <v>69</v>
      </c>
      <c r="V68" s="133" t="n">
        <v>-175</v>
      </c>
      <c r="W68" s="133" t="n">
        <v>0</v>
      </c>
      <c r="X68" s="133" t="n">
        <v>0</v>
      </c>
      <c r="Y68" s="133" t="n">
        <v>1</v>
      </c>
      <c r="Z68" s="133" t="n">
        <v>1</v>
      </c>
      <c r="AA68" s="133" t="n">
        <v>0</v>
      </c>
      <c r="AB68" s="84" t="n">
        <v>0</v>
      </c>
      <c r="AC68" s="133" t="n">
        <v>0</v>
      </c>
      <c r="AD68" s="133" t="n">
        <v>1</v>
      </c>
      <c r="AE68" s="133" t="n">
        <v>1</v>
      </c>
      <c r="AF68" s="133" t="n">
        <v>0</v>
      </c>
      <c r="AG68" s="84" t="n">
        <v>0</v>
      </c>
      <c r="AH68" s="2" t="s">
        <v>73</v>
      </c>
      <c r="AI68" s="2" t="n">
        <v>1</v>
      </c>
      <c r="AJ68" s="2" t="n">
        <v>2</v>
      </c>
      <c r="AK68" s="6" t="s">
        <v>67</v>
      </c>
      <c r="AL68" s="2" t="n">
        <v>2</v>
      </c>
      <c r="AM68" s="2" t="n">
        <v>3</v>
      </c>
      <c r="AN68" s="2" t="s">
        <v>67</v>
      </c>
      <c r="AO68" s="2" t="s">
        <v>69</v>
      </c>
      <c r="AP68" s="2" t="s">
        <v>69</v>
      </c>
      <c r="AQ68" s="2" t="s">
        <v>69</v>
      </c>
      <c r="AR68" s="2" t="s">
        <v>69</v>
      </c>
      <c r="AS68" s="2" t="s">
        <v>67</v>
      </c>
      <c r="AT68" s="2" t="s">
        <v>67</v>
      </c>
      <c r="AU68" s="2" t="n">
        <v>-175</v>
      </c>
      <c r="AV68" s="2" t="n">
        <v>0</v>
      </c>
      <c r="AW68" s="2" t="n">
        <v>0</v>
      </c>
      <c r="AX68" s="2" t="n">
        <v>1</v>
      </c>
      <c r="AY68" s="2" t="n">
        <v>1</v>
      </c>
      <c r="AZ68" s="2" t="n">
        <v>0</v>
      </c>
      <c r="BA68" s="4" t="n">
        <v>0</v>
      </c>
      <c r="BB68" s="140" t="n">
        <v>43544</v>
      </c>
      <c r="BC68" s="189" t="s">
        <v>73</v>
      </c>
      <c r="BD68" s="2" t="n">
        <v>3</v>
      </c>
      <c r="BE68" s="2" t="n">
        <v>2</v>
      </c>
      <c r="BF68" s="6" t="s">
        <v>70</v>
      </c>
      <c r="BG68" s="2" t="n">
        <v>2</v>
      </c>
      <c r="BH68" s="2" t="n">
        <v>3</v>
      </c>
      <c r="BI68" s="2" t="s">
        <v>70</v>
      </c>
      <c r="BJ68" s="2" t="s">
        <v>161</v>
      </c>
      <c r="BK68" s="2" t="s">
        <v>69</v>
      </c>
      <c r="BL68" s="2" t="s">
        <v>162</v>
      </c>
      <c r="BM68" s="2" t="s">
        <v>70</v>
      </c>
      <c r="BN68" s="2" t="s">
        <v>70</v>
      </c>
      <c r="BO68" s="2" t="n">
        <v>-175</v>
      </c>
      <c r="BP68" s="2" t="n">
        <v>0</v>
      </c>
      <c r="BQ68" s="2" t="n">
        <v>0</v>
      </c>
      <c r="BR68" s="2" t="n">
        <v>1</v>
      </c>
      <c r="BS68" s="2" t="n">
        <v>1</v>
      </c>
      <c r="BT68" s="2" t="n">
        <v>0</v>
      </c>
      <c r="BU68" s="2" t="n">
        <v>0</v>
      </c>
      <c r="BV68" s="2" t="n">
        <v>0</v>
      </c>
      <c r="BW68" s="4" t="n">
        <v>2</v>
      </c>
      <c r="BX68" s="76" t="n">
        <f aca="false">(BB68-D68)/30</f>
        <v>7.6</v>
      </c>
      <c r="BY68" s="76" t="n">
        <f aca="false">ROUND(BX68,0)</f>
        <v>8</v>
      </c>
      <c r="BZ68" s="76" t="n">
        <f aca="false">BB68-D68</f>
        <v>228</v>
      </c>
    </row>
    <row r="69" s="134" customFormat="true" ht="17" hidden="false" customHeight="false" outlineLevel="0" collapsed="false">
      <c r="A69" s="185" t="s">
        <v>163</v>
      </c>
      <c r="B69" s="132" t="n">
        <v>18467</v>
      </c>
      <c r="C69" s="84" t="s">
        <v>72</v>
      </c>
      <c r="D69" s="132" t="n">
        <v>43373</v>
      </c>
      <c r="E69" s="96" t="n">
        <v>43397</v>
      </c>
      <c r="F69" s="205" t="n">
        <v>2</v>
      </c>
      <c r="G69" s="84" t="s">
        <v>69</v>
      </c>
      <c r="H69" s="133" t="s">
        <v>74</v>
      </c>
      <c r="I69" s="133" t="n">
        <v>14</v>
      </c>
      <c r="J69" s="133" t="n">
        <v>3</v>
      </c>
      <c r="K69" s="133" t="n">
        <v>2.4</v>
      </c>
      <c r="L69" s="135" t="s">
        <v>67</v>
      </c>
      <c r="M69" s="133" t="n">
        <v>2</v>
      </c>
      <c r="N69" s="133" t="n">
        <v>2</v>
      </c>
      <c r="O69" s="133" t="s">
        <v>67</v>
      </c>
      <c r="P69" s="133" t="s">
        <v>67</v>
      </c>
      <c r="Q69" s="133" t="s">
        <v>69</v>
      </c>
      <c r="R69" s="133" t="s">
        <v>69</v>
      </c>
      <c r="S69" s="133" t="s">
        <v>69</v>
      </c>
      <c r="T69" s="133" t="s">
        <v>69</v>
      </c>
      <c r="U69" s="133" t="s">
        <v>69</v>
      </c>
      <c r="V69" s="133" t="n">
        <v>-175</v>
      </c>
      <c r="W69" s="133" t="n">
        <v>0</v>
      </c>
      <c r="X69" s="133" t="n">
        <v>5</v>
      </c>
      <c r="Y69" s="133" t="n">
        <v>5</v>
      </c>
      <c r="Z69" s="133" t="n">
        <v>10</v>
      </c>
      <c r="AA69" s="133" t="n">
        <v>2</v>
      </c>
      <c r="AB69" s="84" t="n">
        <v>2.4</v>
      </c>
      <c r="AC69" s="133" t="n">
        <v>2</v>
      </c>
      <c r="AD69" s="133" t="n">
        <v>2</v>
      </c>
      <c r="AE69" s="133" t="n">
        <v>4</v>
      </c>
      <c r="AF69" s="133" t="n">
        <v>0</v>
      </c>
      <c r="AG69" s="84" t="s">
        <v>164</v>
      </c>
      <c r="AH69" s="2" t="s">
        <v>68</v>
      </c>
      <c r="AI69" s="2" t="n">
        <v>15</v>
      </c>
      <c r="AJ69" s="2" t="n">
        <v>5</v>
      </c>
      <c r="AK69" s="6" t="s">
        <v>69</v>
      </c>
      <c r="AL69" s="2" t="n">
        <v>1</v>
      </c>
      <c r="AM69" s="2" t="n">
        <v>3</v>
      </c>
      <c r="AN69" s="2" t="s">
        <v>67</v>
      </c>
      <c r="AO69" s="2" t="s">
        <v>67</v>
      </c>
      <c r="AP69" s="2" t="s">
        <v>69</v>
      </c>
      <c r="AQ69" s="2" t="s">
        <v>69</v>
      </c>
      <c r="AR69" s="2" t="s">
        <v>69</v>
      </c>
      <c r="AS69" s="2" t="s">
        <v>69</v>
      </c>
      <c r="AT69" s="2" t="s">
        <v>69</v>
      </c>
      <c r="AU69" s="2" t="n">
        <v>-125</v>
      </c>
      <c r="AV69" s="2" t="n">
        <v>0</v>
      </c>
      <c r="AW69" s="2" t="n">
        <v>0</v>
      </c>
      <c r="AX69" s="2" t="n">
        <v>1</v>
      </c>
      <c r="AY69" s="2" t="n">
        <v>1</v>
      </c>
      <c r="AZ69" s="2" t="n">
        <v>0</v>
      </c>
      <c r="BA69" s="4" t="n">
        <v>2.4</v>
      </c>
      <c r="BB69" s="140" t="n">
        <v>43550</v>
      </c>
      <c r="BC69" s="189" t="s">
        <v>68</v>
      </c>
      <c r="BD69" s="2" t="n">
        <v>15</v>
      </c>
      <c r="BE69" s="2" t="n">
        <v>3</v>
      </c>
      <c r="BF69" s="6" t="s">
        <v>69</v>
      </c>
      <c r="BG69" s="2" t="n">
        <v>1</v>
      </c>
      <c r="BH69" s="2" t="n">
        <v>3</v>
      </c>
      <c r="BI69" s="2" t="s">
        <v>69</v>
      </c>
      <c r="BJ69" s="2" t="s">
        <v>69</v>
      </c>
      <c r="BK69" s="2" t="s">
        <v>69</v>
      </c>
      <c r="BL69" s="2" t="s">
        <v>69</v>
      </c>
      <c r="BM69" s="2" t="s">
        <v>69</v>
      </c>
      <c r="BN69" s="2" t="s">
        <v>69</v>
      </c>
      <c r="BO69" s="2" t="n">
        <v>-125</v>
      </c>
      <c r="BP69" s="2" t="n">
        <v>0</v>
      </c>
      <c r="BQ69" s="2" t="n">
        <v>0</v>
      </c>
      <c r="BR69" s="2" t="n">
        <v>1</v>
      </c>
      <c r="BS69" s="2" t="n">
        <v>1</v>
      </c>
      <c r="BT69" s="2" t="n">
        <v>0</v>
      </c>
      <c r="BU69" s="2" t="n">
        <v>0</v>
      </c>
      <c r="BV69" s="2" t="n">
        <v>1.2</v>
      </c>
      <c r="BW69" s="4" t="n">
        <v>3</v>
      </c>
      <c r="BX69" s="76" t="n">
        <f aca="false">(BB69-D69)/30</f>
        <v>5.9</v>
      </c>
      <c r="BY69" s="76" t="n">
        <f aca="false">ROUND(BX69,0)</f>
        <v>6</v>
      </c>
      <c r="BZ69" s="76" t="n">
        <f aca="false">BB69-D69</f>
        <v>177</v>
      </c>
    </row>
    <row r="70" s="134" customFormat="true" ht="17" hidden="false" customHeight="false" outlineLevel="0" collapsed="false">
      <c r="A70" s="185" t="s">
        <v>165</v>
      </c>
      <c r="B70" s="132" t="n">
        <v>21170</v>
      </c>
      <c r="C70" s="84" t="s">
        <v>72</v>
      </c>
      <c r="D70" s="132" t="n">
        <v>43327</v>
      </c>
      <c r="E70" s="96" t="n">
        <v>43410</v>
      </c>
      <c r="F70" s="133" t="n">
        <v>1</v>
      </c>
      <c r="G70" s="84" t="s">
        <v>69</v>
      </c>
      <c r="H70" s="133" t="s">
        <v>73</v>
      </c>
      <c r="I70" s="133" t="n">
        <v>3</v>
      </c>
      <c r="J70" s="133" t="n">
        <v>2</v>
      </c>
      <c r="K70" s="133" t="s">
        <v>166</v>
      </c>
      <c r="L70" s="135" t="s">
        <v>67</v>
      </c>
      <c r="M70" s="133" t="n">
        <v>1</v>
      </c>
      <c r="N70" s="133" t="n">
        <v>3</v>
      </c>
      <c r="O70" s="133" t="s">
        <v>67</v>
      </c>
      <c r="P70" s="133" t="s">
        <v>67</v>
      </c>
      <c r="Q70" s="133" t="s">
        <v>67</v>
      </c>
      <c r="R70" s="133" t="s">
        <v>69</v>
      </c>
      <c r="S70" s="133" t="s">
        <v>69</v>
      </c>
      <c r="T70" s="133" t="s">
        <v>69</v>
      </c>
      <c r="U70" s="133" t="s">
        <v>69</v>
      </c>
      <c r="V70" s="133" t="n">
        <v>-175</v>
      </c>
      <c r="W70" s="133" t="n">
        <v>0</v>
      </c>
      <c r="X70" s="133" t="n">
        <v>2</v>
      </c>
      <c r="Y70" s="133" t="n">
        <v>2</v>
      </c>
      <c r="Z70" s="133" t="n">
        <v>4</v>
      </c>
      <c r="AA70" s="133" t="n">
        <v>0</v>
      </c>
      <c r="AB70" s="84" t="s">
        <v>167</v>
      </c>
      <c r="AC70" s="133" t="n">
        <v>2</v>
      </c>
      <c r="AD70" s="133" t="n">
        <v>2</v>
      </c>
      <c r="AE70" s="133" t="n">
        <v>4</v>
      </c>
      <c r="AF70" s="133" t="n">
        <v>0</v>
      </c>
      <c r="AG70" s="84" t="n">
        <v>2.7</v>
      </c>
      <c r="AH70" s="2" t="s">
        <v>73</v>
      </c>
      <c r="AI70" s="2" t="n">
        <v>8</v>
      </c>
      <c r="AJ70" s="2" t="n">
        <v>2</v>
      </c>
      <c r="AK70" s="6" t="s">
        <v>67</v>
      </c>
      <c r="AL70" s="2" t="n">
        <v>1</v>
      </c>
      <c r="AM70" s="2" t="n">
        <v>3</v>
      </c>
      <c r="AN70" s="2" t="s">
        <v>67</v>
      </c>
      <c r="AO70" s="2" t="s">
        <v>67</v>
      </c>
      <c r="AP70" s="2" t="s">
        <v>69</v>
      </c>
      <c r="AQ70" s="2" t="s">
        <v>69</v>
      </c>
      <c r="AR70" s="2" t="s">
        <v>69</v>
      </c>
      <c r="AS70" s="2" t="s">
        <v>69</v>
      </c>
      <c r="AT70" s="2" t="s">
        <v>69</v>
      </c>
      <c r="AU70" s="2" t="n">
        <v>-175</v>
      </c>
      <c r="AV70" s="2" t="n">
        <v>0</v>
      </c>
      <c r="AW70" s="2" t="n">
        <v>0</v>
      </c>
      <c r="AX70" s="2" t="n">
        <v>1</v>
      </c>
      <c r="AY70" s="2" t="n">
        <v>1</v>
      </c>
      <c r="AZ70" s="2" t="n">
        <v>0</v>
      </c>
      <c r="BA70" s="4" t="n">
        <v>2.7</v>
      </c>
      <c r="BB70" s="140" t="n">
        <v>43552</v>
      </c>
      <c r="BC70" s="189" t="s">
        <v>73</v>
      </c>
      <c r="BD70" s="2" t="n">
        <v>5</v>
      </c>
      <c r="BE70" s="2" t="n">
        <v>2</v>
      </c>
      <c r="BF70" s="6" t="s">
        <v>70</v>
      </c>
      <c r="BG70" s="2" t="n">
        <v>2</v>
      </c>
      <c r="BH70" s="2" t="n">
        <v>3</v>
      </c>
      <c r="BI70" s="2" t="s">
        <v>70</v>
      </c>
      <c r="BJ70" s="2" t="s">
        <v>70</v>
      </c>
      <c r="BK70" s="2" t="s">
        <v>69</v>
      </c>
      <c r="BL70" s="2" t="s">
        <v>69</v>
      </c>
      <c r="BM70" s="2" t="s">
        <v>69</v>
      </c>
      <c r="BN70" s="2" t="s">
        <v>69</v>
      </c>
      <c r="BO70" s="2" t="n">
        <v>-175</v>
      </c>
      <c r="BP70" s="2" t="n">
        <v>0</v>
      </c>
      <c r="BQ70" s="2" t="n">
        <v>0</v>
      </c>
      <c r="BR70" s="2" t="n">
        <v>1</v>
      </c>
      <c r="BS70" s="2" t="n">
        <v>1</v>
      </c>
      <c r="BT70" s="2" t="n">
        <v>0</v>
      </c>
      <c r="BU70" s="2" t="n">
        <v>0</v>
      </c>
      <c r="BV70" s="2" t="s">
        <v>168</v>
      </c>
      <c r="BW70" s="4" t="n">
        <v>2</v>
      </c>
      <c r="BX70" s="76" t="n">
        <f aca="false">(BB70-D70)/30</f>
        <v>7.5</v>
      </c>
      <c r="BY70" s="76" t="n">
        <f aca="false">ROUND(BX70,0)</f>
        <v>8</v>
      </c>
      <c r="BZ70" s="76" t="n">
        <f aca="false">BB70-D70</f>
        <v>225</v>
      </c>
    </row>
    <row r="71" s="134" customFormat="true" ht="17" hidden="false" customHeight="false" outlineLevel="0" collapsed="false">
      <c r="A71" s="185" t="s">
        <v>169</v>
      </c>
      <c r="B71" s="132" t="n">
        <v>25734</v>
      </c>
      <c r="C71" s="84" t="s">
        <v>66</v>
      </c>
      <c r="D71" s="132" t="n">
        <v>43394</v>
      </c>
      <c r="E71" s="96" t="n">
        <v>43416</v>
      </c>
      <c r="F71" s="133" t="n">
        <v>2</v>
      </c>
      <c r="G71" s="84" t="s">
        <v>69</v>
      </c>
      <c r="H71" s="133" t="s">
        <v>73</v>
      </c>
      <c r="I71" s="133" t="n">
        <v>9</v>
      </c>
      <c r="J71" s="133" t="n">
        <v>2</v>
      </c>
      <c r="K71" s="133" t="n">
        <v>1.5</v>
      </c>
      <c r="L71" s="135" t="s">
        <v>67</v>
      </c>
      <c r="M71" s="133" t="n">
        <v>1</v>
      </c>
      <c r="N71" s="133" t="n">
        <v>3</v>
      </c>
      <c r="O71" s="133" t="s">
        <v>67</v>
      </c>
      <c r="P71" s="133" t="s">
        <v>69</v>
      </c>
      <c r="Q71" s="133" t="s">
        <v>69</v>
      </c>
      <c r="R71" s="133" t="s">
        <v>69</v>
      </c>
      <c r="S71" s="133" t="s">
        <v>69</v>
      </c>
      <c r="T71" s="133" t="s">
        <v>69</v>
      </c>
      <c r="U71" s="133" t="s">
        <v>67</v>
      </c>
      <c r="V71" s="133" t="n">
        <v>-175</v>
      </c>
      <c r="W71" s="133" t="n">
        <v>0</v>
      </c>
      <c r="X71" s="133" t="n">
        <v>3</v>
      </c>
      <c r="Y71" s="133" t="n">
        <v>1</v>
      </c>
      <c r="Z71" s="133" t="n">
        <v>4</v>
      </c>
      <c r="AA71" s="133" t="n">
        <v>0</v>
      </c>
      <c r="AB71" s="84" t="n">
        <v>1.4</v>
      </c>
      <c r="AC71" s="133" t="n">
        <v>3</v>
      </c>
      <c r="AD71" s="133" t="n">
        <v>2</v>
      </c>
      <c r="AE71" s="133" t="n">
        <v>5</v>
      </c>
      <c r="AF71" s="133" t="n">
        <v>0</v>
      </c>
      <c r="AG71" s="84" t="s">
        <v>170</v>
      </c>
      <c r="AH71" s="133" t="s">
        <v>68</v>
      </c>
      <c r="AI71" s="133" t="n">
        <v>21</v>
      </c>
      <c r="AJ71" s="133" t="n">
        <v>7</v>
      </c>
      <c r="AK71" s="135" t="s">
        <v>69</v>
      </c>
      <c r="AL71" s="133" t="n">
        <v>1</v>
      </c>
      <c r="AM71" s="133" t="n">
        <v>4</v>
      </c>
      <c r="AN71" s="133" t="s">
        <v>69</v>
      </c>
      <c r="AO71" s="133" t="s">
        <v>69</v>
      </c>
      <c r="AP71" s="133" t="s">
        <v>69</v>
      </c>
      <c r="AQ71" s="133" t="s">
        <v>69</v>
      </c>
      <c r="AR71" s="133" t="s">
        <v>69</v>
      </c>
      <c r="AS71" s="133" t="s">
        <v>69</v>
      </c>
      <c r="AT71" s="133" t="s">
        <v>67</v>
      </c>
      <c r="AU71" s="133" t="n">
        <v>0</v>
      </c>
      <c r="AV71" s="133" t="n">
        <v>95</v>
      </c>
      <c r="AW71" s="133" t="n">
        <v>0</v>
      </c>
      <c r="AX71" s="133" t="n">
        <v>1</v>
      </c>
      <c r="AY71" s="133" t="n">
        <v>1</v>
      </c>
      <c r="AZ71" s="133" t="n">
        <v>0</v>
      </c>
      <c r="BA71" s="84" t="n">
        <v>2.4</v>
      </c>
      <c r="BB71" s="140" t="n">
        <v>43536</v>
      </c>
      <c r="BC71" s="189" t="s">
        <v>68</v>
      </c>
      <c r="BD71" s="2" t="n">
        <v>21</v>
      </c>
      <c r="BE71" s="2" t="n">
        <v>7</v>
      </c>
      <c r="BF71" s="6" t="s">
        <v>69</v>
      </c>
      <c r="BG71" s="2" t="n">
        <v>1</v>
      </c>
      <c r="BH71" s="2" t="n">
        <v>4</v>
      </c>
      <c r="BI71" s="2" t="s">
        <v>69</v>
      </c>
      <c r="BJ71" s="2" t="s">
        <v>69</v>
      </c>
      <c r="BK71" s="2" t="s">
        <v>69</v>
      </c>
      <c r="BL71" s="2" t="s">
        <v>69</v>
      </c>
      <c r="BM71" s="2" t="s">
        <v>69</v>
      </c>
      <c r="BN71" s="2" t="s">
        <v>70</v>
      </c>
      <c r="BO71" s="2" t="n">
        <v>0</v>
      </c>
      <c r="BP71" s="2" t="n">
        <v>95</v>
      </c>
      <c r="BQ71" s="2" t="n">
        <v>0</v>
      </c>
      <c r="BR71" s="2" t="n">
        <v>1</v>
      </c>
      <c r="BS71" s="2" t="n">
        <v>1</v>
      </c>
      <c r="BT71" s="2" t="n">
        <v>0</v>
      </c>
      <c r="BU71" s="2" t="n">
        <v>2.4</v>
      </c>
      <c r="BV71" s="2" t="n">
        <v>2.4</v>
      </c>
      <c r="BW71" s="4" t="n">
        <v>4</v>
      </c>
      <c r="BX71" s="76" t="n">
        <f aca="false">(BB71-D71)/30</f>
        <v>4.73333333333333</v>
      </c>
      <c r="BY71" s="76" t="n">
        <f aca="false">ROUND(BX71,0)</f>
        <v>5</v>
      </c>
      <c r="BZ71" s="76" t="n">
        <f aca="false">BB71-D71</f>
        <v>142</v>
      </c>
      <c r="CA71" s="134" t="s">
        <v>171</v>
      </c>
    </row>
    <row r="72" s="134" customFormat="true" ht="17" hidden="false" customHeight="false" outlineLevel="0" collapsed="false">
      <c r="A72" s="185" t="s">
        <v>172</v>
      </c>
      <c r="B72" s="132" t="n">
        <v>17010</v>
      </c>
      <c r="C72" s="84" t="s">
        <v>66</v>
      </c>
      <c r="D72" s="132" t="n">
        <v>43339</v>
      </c>
      <c r="E72" s="132" t="n">
        <v>43427</v>
      </c>
      <c r="F72" s="133" t="n">
        <v>2</v>
      </c>
      <c r="G72" s="84" t="s">
        <v>69</v>
      </c>
      <c r="H72" s="133" t="s">
        <v>68</v>
      </c>
      <c r="I72" s="133" t="s">
        <v>173</v>
      </c>
      <c r="J72" s="133" t="n">
        <v>6</v>
      </c>
      <c r="K72" s="133" t="n">
        <v>0</v>
      </c>
      <c r="L72" s="135" t="s">
        <v>67</v>
      </c>
      <c r="M72" s="133" t="n">
        <v>1</v>
      </c>
      <c r="N72" s="133" t="n">
        <v>3</v>
      </c>
      <c r="O72" s="133" t="s">
        <v>69</v>
      </c>
      <c r="P72" s="133" t="s">
        <v>69</v>
      </c>
      <c r="Q72" s="133" t="s">
        <v>69</v>
      </c>
      <c r="R72" s="133" t="s">
        <v>69</v>
      </c>
      <c r="S72" s="133" t="s">
        <v>69</v>
      </c>
      <c r="T72" s="133" t="s">
        <v>69</v>
      </c>
      <c r="U72" s="133" t="s">
        <v>67</v>
      </c>
      <c r="V72" s="133" t="n">
        <v>-175</v>
      </c>
      <c r="W72" s="133" t="n">
        <v>5</v>
      </c>
      <c r="X72" s="133" t="n">
        <v>1</v>
      </c>
      <c r="Y72" s="133" t="n">
        <v>1</v>
      </c>
      <c r="Z72" s="133" t="n">
        <v>2</v>
      </c>
      <c r="AA72" s="133" t="n">
        <v>0</v>
      </c>
      <c r="AB72" s="84" t="n">
        <v>0</v>
      </c>
      <c r="AC72" s="133" t="n">
        <v>0</v>
      </c>
      <c r="AD72" s="133" t="n">
        <v>1</v>
      </c>
      <c r="AE72" s="133" t="n">
        <v>1</v>
      </c>
      <c r="AF72" s="133" t="n">
        <v>0</v>
      </c>
      <c r="AG72" s="84" t="n">
        <v>0</v>
      </c>
      <c r="AH72" s="2" t="s">
        <v>68</v>
      </c>
      <c r="AI72" s="2" t="s">
        <v>174</v>
      </c>
      <c r="AJ72" s="2" t="n">
        <v>6</v>
      </c>
      <c r="AK72" s="6" t="s">
        <v>69</v>
      </c>
      <c r="AL72" s="2" t="n">
        <v>1</v>
      </c>
      <c r="AM72" s="2" t="n">
        <v>3</v>
      </c>
      <c r="AN72" s="2" t="s">
        <v>69</v>
      </c>
      <c r="AO72" s="2" t="s">
        <v>69</v>
      </c>
      <c r="AP72" s="2" t="s">
        <v>69</v>
      </c>
      <c r="AQ72" s="2" t="s">
        <v>69</v>
      </c>
      <c r="AR72" s="2" t="s">
        <v>69</v>
      </c>
      <c r="AS72" s="2" t="s">
        <v>69</v>
      </c>
      <c r="AT72" s="2" t="s">
        <v>67</v>
      </c>
      <c r="AU72" s="2" t="n">
        <v>-100</v>
      </c>
      <c r="AV72" s="2" t="n">
        <v>5</v>
      </c>
      <c r="AW72" s="2" t="n">
        <v>0</v>
      </c>
      <c r="AX72" s="2" t="n">
        <v>1</v>
      </c>
      <c r="AY72" s="2" t="n">
        <v>1</v>
      </c>
      <c r="AZ72" s="2" t="n">
        <v>0</v>
      </c>
      <c r="BA72" s="4" t="n">
        <v>0</v>
      </c>
      <c r="BB72" s="140" t="n">
        <v>43473</v>
      </c>
      <c r="BC72" s="189" t="s">
        <v>68</v>
      </c>
      <c r="BD72" s="2" t="s">
        <v>145</v>
      </c>
      <c r="BE72" s="2" t="n">
        <v>6</v>
      </c>
      <c r="BF72" s="6" t="s">
        <v>69</v>
      </c>
      <c r="BG72" s="2" t="n">
        <v>1</v>
      </c>
      <c r="BH72" s="2" t="n">
        <v>3</v>
      </c>
      <c r="BI72" s="2" t="s">
        <v>69</v>
      </c>
      <c r="BJ72" s="2" t="s">
        <v>69</v>
      </c>
      <c r="BK72" s="2" t="s">
        <v>69</v>
      </c>
      <c r="BL72" s="2" t="s">
        <v>69</v>
      </c>
      <c r="BM72" s="2" t="s">
        <v>69</v>
      </c>
      <c r="BN72" s="2" t="s">
        <v>70</v>
      </c>
      <c r="BO72" s="2" t="n">
        <v>-100</v>
      </c>
      <c r="BP72" s="2" t="n">
        <v>5</v>
      </c>
      <c r="BQ72" s="2" t="n">
        <v>0</v>
      </c>
      <c r="BR72" s="2" t="n">
        <v>1</v>
      </c>
      <c r="BS72" s="2" t="n">
        <v>1</v>
      </c>
      <c r="BT72" s="2" t="n">
        <v>0</v>
      </c>
      <c r="BU72" s="2" t="n">
        <v>0</v>
      </c>
      <c r="BV72" s="2" t="n">
        <v>0</v>
      </c>
      <c r="BW72" s="4" t="n">
        <v>3</v>
      </c>
      <c r="BX72" s="76" t="n">
        <f aca="false">(BB72-D72)/30</f>
        <v>4.46666666666667</v>
      </c>
      <c r="BY72" s="76" t="n">
        <f aca="false">ROUND(BX72,0)</f>
        <v>4</v>
      </c>
      <c r="BZ72" s="76" t="n">
        <f aca="false">BB72-D72</f>
        <v>134</v>
      </c>
      <c r="CA72" s="134" t="s">
        <v>171</v>
      </c>
    </row>
    <row r="73" s="134" customFormat="true" ht="17" hidden="false" customHeight="false" outlineLevel="0" collapsed="false">
      <c r="A73" s="185" t="s">
        <v>175</v>
      </c>
      <c r="B73" s="132" t="n">
        <v>17390</v>
      </c>
      <c r="C73" s="84" t="s">
        <v>66</v>
      </c>
      <c r="D73" s="132" t="n">
        <v>43419</v>
      </c>
      <c r="E73" s="132" t="n">
        <v>43440</v>
      </c>
      <c r="F73" s="133" t="n">
        <v>2</v>
      </c>
      <c r="G73" s="84" t="s">
        <v>69</v>
      </c>
      <c r="H73" s="133" t="s">
        <v>73</v>
      </c>
      <c r="I73" s="133" t="n">
        <v>4</v>
      </c>
      <c r="J73" s="133" t="n">
        <v>2</v>
      </c>
      <c r="K73" s="133" t="n">
        <v>5</v>
      </c>
      <c r="L73" s="135" t="s">
        <v>67</v>
      </c>
      <c r="M73" s="133" t="n">
        <v>2</v>
      </c>
      <c r="N73" s="133" t="n">
        <v>2</v>
      </c>
      <c r="O73" s="133" t="s">
        <v>67</v>
      </c>
      <c r="P73" s="133" t="s">
        <v>67</v>
      </c>
      <c r="Q73" s="133" t="s">
        <v>69</v>
      </c>
      <c r="R73" s="133" t="s">
        <v>69</v>
      </c>
      <c r="S73" s="133" t="s">
        <v>69</v>
      </c>
      <c r="T73" s="133" t="s">
        <v>67</v>
      </c>
      <c r="U73" s="133" t="s">
        <v>67</v>
      </c>
      <c r="V73" s="133" t="n">
        <v>-175</v>
      </c>
      <c r="W73" s="133" t="n">
        <v>0</v>
      </c>
      <c r="X73" s="133" t="n">
        <v>1</v>
      </c>
      <c r="Y73" s="133" t="n">
        <v>1</v>
      </c>
      <c r="Z73" s="133" t="n">
        <v>2</v>
      </c>
      <c r="AA73" s="133" t="n">
        <v>0</v>
      </c>
      <c r="AB73" s="84" t="n">
        <v>5</v>
      </c>
      <c r="AC73" s="133" t="n">
        <v>1</v>
      </c>
      <c r="AD73" s="133" t="n">
        <v>1</v>
      </c>
      <c r="AE73" s="133" t="n">
        <v>2</v>
      </c>
      <c r="AF73" s="133" t="n">
        <v>0</v>
      </c>
      <c r="AG73" s="84" t="n">
        <v>5</v>
      </c>
      <c r="AH73" s="133" t="s">
        <v>74</v>
      </c>
      <c r="AI73" s="133" t="n">
        <v>14</v>
      </c>
      <c r="AJ73" s="133" t="n">
        <v>3</v>
      </c>
      <c r="AK73" s="135" t="s">
        <v>67</v>
      </c>
      <c r="AL73" s="133" t="n">
        <v>1</v>
      </c>
      <c r="AM73" s="133" t="n">
        <v>3</v>
      </c>
      <c r="AN73" s="133" t="s">
        <v>69</v>
      </c>
      <c r="AO73" s="133" t="s">
        <v>67</v>
      </c>
      <c r="AP73" s="133" t="s">
        <v>69</v>
      </c>
      <c r="AQ73" s="133" t="s">
        <v>67</v>
      </c>
      <c r="AR73" s="133" t="s">
        <v>69</v>
      </c>
      <c r="AS73" s="133" t="s">
        <v>67</v>
      </c>
      <c r="AT73" s="133" t="s">
        <v>67</v>
      </c>
      <c r="AU73" s="133" t="n">
        <v>0</v>
      </c>
      <c r="AV73" s="133" t="n">
        <v>0</v>
      </c>
      <c r="AW73" s="133" t="n">
        <v>0</v>
      </c>
      <c r="AX73" s="133" t="n">
        <v>1</v>
      </c>
      <c r="AY73" s="133" t="n">
        <v>1</v>
      </c>
      <c r="AZ73" s="133" t="n">
        <v>0</v>
      </c>
      <c r="BA73" s="84" t="n">
        <v>7</v>
      </c>
      <c r="BB73" s="140" t="n">
        <v>43558</v>
      </c>
      <c r="BC73" s="189" t="s">
        <v>74</v>
      </c>
      <c r="BD73" s="2" t="n">
        <v>10</v>
      </c>
      <c r="BE73" s="2" t="n">
        <v>3</v>
      </c>
      <c r="BF73" s="6" t="s">
        <v>70</v>
      </c>
      <c r="BG73" s="2" t="n">
        <v>1</v>
      </c>
      <c r="BH73" s="2" t="n">
        <v>3</v>
      </c>
      <c r="BI73" s="2" t="s">
        <v>69</v>
      </c>
      <c r="BJ73" s="2" t="s">
        <v>70</v>
      </c>
      <c r="BK73" s="2" t="s">
        <v>69</v>
      </c>
      <c r="BL73" s="2" t="s">
        <v>69</v>
      </c>
      <c r="BM73" s="2" t="s">
        <v>70</v>
      </c>
      <c r="BN73" s="2" t="s">
        <v>70</v>
      </c>
      <c r="BO73" s="2" t="n">
        <v>-175</v>
      </c>
      <c r="BP73" s="2" t="n">
        <v>0</v>
      </c>
      <c r="BQ73" s="2" t="n">
        <v>0</v>
      </c>
      <c r="BR73" s="2" t="n">
        <v>1</v>
      </c>
      <c r="BS73" s="2" t="n">
        <v>1</v>
      </c>
      <c r="BT73" s="2" t="n">
        <v>0</v>
      </c>
      <c r="BU73" s="2" t="n">
        <v>0</v>
      </c>
      <c r="BV73" s="2" t="n">
        <v>6.7</v>
      </c>
      <c r="BW73" s="4" t="n">
        <v>3</v>
      </c>
      <c r="BX73" s="76" t="n">
        <f aca="false">(BB73-D73)/30</f>
        <v>4.63333333333333</v>
      </c>
      <c r="BY73" s="76" t="n">
        <f aca="false">ROUND(BX73,0)</f>
        <v>5</v>
      </c>
      <c r="BZ73" s="76" t="n">
        <f aca="false">BB73-D73</f>
        <v>139</v>
      </c>
    </row>
    <row r="74" s="134" customFormat="true" ht="17" hidden="false" customHeight="false" outlineLevel="0" collapsed="false">
      <c r="A74" s="185" t="s">
        <v>176</v>
      </c>
      <c r="B74" s="132" t="n">
        <v>15708</v>
      </c>
      <c r="C74" s="84" t="s">
        <v>66</v>
      </c>
      <c r="D74" s="132" t="n">
        <v>43374</v>
      </c>
      <c r="E74" s="132" t="n">
        <v>43437</v>
      </c>
      <c r="F74" s="133" t="n">
        <v>2</v>
      </c>
      <c r="G74" s="84" t="s">
        <v>69</v>
      </c>
      <c r="H74" s="133" t="s">
        <v>73</v>
      </c>
      <c r="I74" s="133" t="n">
        <v>6</v>
      </c>
      <c r="J74" s="133" t="n">
        <v>2</v>
      </c>
      <c r="K74" s="133" t="n">
        <v>0</v>
      </c>
      <c r="L74" s="135" t="s">
        <v>67</v>
      </c>
      <c r="M74" s="133" t="n">
        <v>1</v>
      </c>
      <c r="N74" s="133" t="n">
        <v>2</v>
      </c>
      <c r="O74" s="133" t="s">
        <v>67</v>
      </c>
      <c r="P74" s="133" t="s">
        <v>67</v>
      </c>
      <c r="Q74" s="133" t="s">
        <v>69</v>
      </c>
      <c r="R74" s="133" t="s">
        <v>69</v>
      </c>
      <c r="S74" s="133" t="s">
        <v>69</v>
      </c>
      <c r="T74" s="133" t="s">
        <v>67</v>
      </c>
      <c r="U74" s="133" t="s">
        <v>69</v>
      </c>
      <c r="V74" s="133" t="n">
        <v>-175</v>
      </c>
      <c r="W74" s="133" t="n">
        <v>0</v>
      </c>
      <c r="X74" s="133" t="n">
        <v>6</v>
      </c>
      <c r="Y74" s="133" t="n">
        <v>2</v>
      </c>
      <c r="Z74" s="133" t="n">
        <v>8</v>
      </c>
      <c r="AA74" s="133" t="n">
        <v>1</v>
      </c>
      <c r="AB74" s="84" t="n">
        <v>0</v>
      </c>
      <c r="AC74" s="133" t="n">
        <v>1</v>
      </c>
      <c r="AD74" s="133" t="n">
        <v>1</v>
      </c>
      <c r="AE74" s="133" t="n">
        <v>2</v>
      </c>
      <c r="AF74" s="133" t="n">
        <v>0</v>
      </c>
      <c r="AG74" s="84" t="n">
        <v>0</v>
      </c>
      <c r="AH74" s="133" t="s">
        <v>74</v>
      </c>
      <c r="AI74" s="133" t="n">
        <v>13</v>
      </c>
      <c r="AJ74" s="133" t="n">
        <v>3</v>
      </c>
      <c r="AK74" s="135" t="s">
        <v>67</v>
      </c>
      <c r="AL74" s="133" t="n">
        <v>1</v>
      </c>
      <c r="AM74" s="133" t="n">
        <v>3</v>
      </c>
      <c r="AN74" s="133" t="s">
        <v>69</v>
      </c>
      <c r="AO74" s="133" t="s">
        <v>69</v>
      </c>
      <c r="AP74" s="133" t="s">
        <v>69</v>
      </c>
      <c r="AQ74" s="133" t="s">
        <v>69</v>
      </c>
      <c r="AR74" s="133" t="s">
        <v>69</v>
      </c>
      <c r="AS74" s="133" t="s">
        <v>69</v>
      </c>
      <c r="AT74" s="133" t="s">
        <v>69</v>
      </c>
      <c r="AU74" s="133" t="n">
        <v>-175</v>
      </c>
      <c r="AV74" s="133" t="n">
        <v>0</v>
      </c>
      <c r="AW74" s="133" t="n">
        <v>0</v>
      </c>
      <c r="AX74" s="133" t="n">
        <v>1</v>
      </c>
      <c r="AY74" s="133" t="n">
        <v>1</v>
      </c>
      <c r="AZ74" s="133" t="n">
        <v>0</v>
      </c>
      <c r="BA74" s="84" t="n">
        <v>0</v>
      </c>
      <c r="BB74" s="132" t="n">
        <v>43677</v>
      </c>
      <c r="BC74" s="206" t="s">
        <v>74</v>
      </c>
      <c r="BD74" s="133" t="n">
        <v>14</v>
      </c>
      <c r="BE74" s="133" t="n">
        <v>3</v>
      </c>
      <c r="BF74" s="135" t="s">
        <v>69</v>
      </c>
      <c r="BG74" s="133" t="n">
        <v>1</v>
      </c>
      <c r="BH74" s="133" t="n">
        <v>3</v>
      </c>
      <c r="BI74" s="133" t="s">
        <v>69</v>
      </c>
      <c r="BJ74" s="133" t="s">
        <v>69</v>
      </c>
      <c r="BK74" s="133" t="s">
        <v>69</v>
      </c>
      <c r="BL74" s="133" t="s">
        <v>69</v>
      </c>
      <c r="BM74" s="133" t="s">
        <v>69</v>
      </c>
      <c r="BN74" s="133" t="s">
        <v>69</v>
      </c>
      <c r="BO74" s="133" t="n">
        <v>-75</v>
      </c>
      <c r="BP74" s="133" t="n">
        <v>0</v>
      </c>
      <c r="BQ74" s="133" t="n">
        <v>0</v>
      </c>
      <c r="BR74" s="133" t="n">
        <v>1</v>
      </c>
      <c r="BS74" s="133" t="n">
        <v>1</v>
      </c>
      <c r="BT74" s="133" t="n">
        <v>0</v>
      </c>
      <c r="BU74" s="133" t="n">
        <v>0</v>
      </c>
      <c r="BV74" s="133" t="n">
        <v>6.7</v>
      </c>
      <c r="BW74" s="84" t="n">
        <v>3</v>
      </c>
      <c r="BX74" s="76" t="n">
        <f aca="false">(BB74-D74)/30</f>
        <v>10.1</v>
      </c>
      <c r="BY74" s="76" t="n">
        <f aca="false">ROUND(BX74,0)</f>
        <v>10</v>
      </c>
      <c r="BZ74" s="76" t="n">
        <f aca="false">BB74-D74</f>
        <v>303</v>
      </c>
    </row>
    <row r="75" s="134" customFormat="true" ht="17" hidden="false" customHeight="false" outlineLevel="0" collapsed="false">
      <c r="A75" s="1" t="s">
        <v>177</v>
      </c>
      <c r="B75" s="140" t="n">
        <v>27836</v>
      </c>
      <c r="C75" s="4" t="s">
        <v>72</v>
      </c>
      <c r="D75" s="140" t="n">
        <v>43416</v>
      </c>
      <c r="E75" s="140" t="n">
        <v>43437</v>
      </c>
      <c r="F75" s="2" t="n">
        <v>1</v>
      </c>
      <c r="G75" s="4" t="s">
        <v>160</v>
      </c>
      <c r="H75" s="2" t="s">
        <v>74</v>
      </c>
      <c r="I75" s="2" t="n">
        <v>13</v>
      </c>
      <c r="J75" s="2" t="n">
        <v>3</v>
      </c>
      <c r="K75" s="2" t="n">
        <v>8</v>
      </c>
      <c r="L75" s="6" t="s">
        <v>69</v>
      </c>
      <c r="M75" s="2" t="n">
        <v>1</v>
      </c>
      <c r="N75" s="2" t="n">
        <v>3</v>
      </c>
      <c r="O75" s="2" t="s">
        <v>67</v>
      </c>
      <c r="P75" s="2" t="s">
        <v>69</v>
      </c>
      <c r="Q75" s="2" t="s">
        <v>67</v>
      </c>
      <c r="R75" s="2" t="s">
        <v>69</v>
      </c>
      <c r="S75" s="2" t="s">
        <v>69</v>
      </c>
      <c r="T75" s="2" t="s">
        <v>69</v>
      </c>
      <c r="U75" s="2" t="s">
        <v>69</v>
      </c>
      <c r="V75" s="2" t="n">
        <v>-125</v>
      </c>
      <c r="W75" s="2" t="n">
        <v>0</v>
      </c>
      <c r="X75" s="2" t="n">
        <v>2</v>
      </c>
      <c r="Y75" s="2" t="n">
        <v>2</v>
      </c>
      <c r="Z75" s="2" t="n">
        <v>4</v>
      </c>
      <c r="AA75" s="2" t="n">
        <v>0</v>
      </c>
      <c r="AB75" s="4" t="n">
        <v>0</v>
      </c>
      <c r="AC75" s="2" t="n">
        <v>0</v>
      </c>
      <c r="AD75" s="2" t="n">
        <v>1</v>
      </c>
      <c r="AE75" s="2" t="n">
        <v>1</v>
      </c>
      <c r="AF75" s="2" t="n">
        <v>0</v>
      </c>
      <c r="AG75" s="4" t="n">
        <v>0</v>
      </c>
      <c r="AH75" s="2" t="s">
        <v>68</v>
      </c>
      <c r="AI75" s="2" t="n">
        <v>21</v>
      </c>
      <c r="AJ75" s="2" t="n">
        <v>7</v>
      </c>
      <c r="AK75" s="6" t="s">
        <v>69</v>
      </c>
      <c r="AL75" s="2" t="n">
        <v>1</v>
      </c>
      <c r="AM75" s="2" t="n">
        <v>4</v>
      </c>
      <c r="AN75" s="2" t="s">
        <v>69</v>
      </c>
      <c r="AO75" s="2" t="s">
        <v>69</v>
      </c>
      <c r="AP75" s="2" t="s">
        <v>69</v>
      </c>
      <c r="AQ75" s="2" t="s">
        <v>69</v>
      </c>
      <c r="AR75" s="2" t="s">
        <v>69</v>
      </c>
      <c r="AS75" s="2" t="s">
        <v>69</v>
      </c>
      <c r="AT75" s="2" t="s">
        <v>69</v>
      </c>
      <c r="AU75" s="2" t="n">
        <v>0</v>
      </c>
      <c r="AV75" s="2" t="n">
        <v>100</v>
      </c>
      <c r="AW75" s="2" t="n">
        <v>0</v>
      </c>
      <c r="AX75" s="2" t="n">
        <v>1</v>
      </c>
      <c r="AY75" s="2" t="n">
        <v>1</v>
      </c>
      <c r="AZ75" s="2" t="n">
        <v>0</v>
      </c>
      <c r="BA75" s="4" t="n">
        <v>0</v>
      </c>
      <c r="BB75" s="140" t="n">
        <v>43538</v>
      </c>
      <c r="BC75" s="189" t="s">
        <v>68</v>
      </c>
      <c r="BD75" s="2" t="n">
        <v>21</v>
      </c>
      <c r="BE75" s="2" t="n">
        <v>7</v>
      </c>
      <c r="BF75" s="6" t="s">
        <v>69</v>
      </c>
      <c r="BG75" s="2" t="n">
        <v>1</v>
      </c>
      <c r="BH75" s="2" t="n">
        <v>4</v>
      </c>
      <c r="BI75" s="2" t="s">
        <v>69</v>
      </c>
      <c r="BJ75" s="2" t="s">
        <v>69</v>
      </c>
      <c r="BK75" s="2" t="s">
        <v>69</v>
      </c>
      <c r="BL75" s="2" t="s">
        <v>69</v>
      </c>
      <c r="BM75" s="2" t="s">
        <v>69</v>
      </c>
      <c r="BN75" s="2" t="s">
        <v>69</v>
      </c>
      <c r="BO75" s="2" t="n">
        <v>0</v>
      </c>
      <c r="BP75" s="2" t="n">
        <v>100</v>
      </c>
      <c r="BQ75" s="2" t="n">
        <v>0</v>
      </c>
      <c r="BR75" s="2" t="n">
        <v>1</v>
      </c>
      <c r="BS75" s="2" t="n">
        <v>1</v>
      </c>
      <c r="BT75" s="2" t="n">
        <v>0</v>
      </c>
      <c r="BU75" s="2" t="n">
        <v>0</v>
      </c>
      <c r="BV75" s="2" t="n">
        <v>0</v>
      </c>
      <c r="BW75" s="4" t="n">
        <v>4</v>
      </c>
      <c r="BX75" s="76" t="n">
        <f aca="false">(BB75-D75)/30</f>
        <v>4.06666666666667</v>
      </c>
      <c r="BY75" s="76" t="n">
        <f aca="false">ROUND(BX75,0)</f>
        <v>4</v>
      </c>
      <c r="BZ75" s="76" t="n">
        <f aca="false">BB75-D75</f>
        <v>122</v>
      </c>
      <c r="CA75" s="134" t="s">
        <v>171</v>
      </c>
    </row>
    <row r="76" s="134" customFormat="true" ht="17" hidden="false" customHeight="false" outlineLevel="0" collapsed="false">
      <c r="A76" s="1" t="s">
        <v>178</v>
      </c>
      <c r="B76" s="140" t="n">
        <v>23452</v>
      </c>
      <c r="C76" s="4" t="s">
        <v>66</v>
      </c>
      <c r="D76" s="140" t="n">
        <v>43412</v>
      </c>
      <c r="E76" s="140" t="n">
        <v>43438</v>
      </c>
      <c r="F76" s="2" t="n">
        <v>1</v>
      </c>
      <c r="G76" s="4" t="s">
        <v>69</v>
      </c>
      <c r="H76" s="2" t="s">
        <v>74</v>
      </c>
      <c r="I76" s="2" t="n">
        <v>12</v>
      </c>
      <c r="J76" s="2" t="n">
        <v>4</v>
      </c>
      <c r="K76" s="2" t="n">
        <v>8</v>
      </c>
      <c r="L76" s="6" t="s">
        <v>67</v>
      </c>
      <c r="M76" s="2" t="n">
        <v>2</v>
      </c>
      <c r="N76" s="2" t="n">
        <v>2</v>
      </c>
      <c r="O76" s="2" t="s">
        <v>67</v>
      </c>
      <c r="P76" s="2" t="s">
        <v>67</v>
      </c>
      <c r="Q76" s="2" t="s">
        <v>69</v>
      </c>
      <c r="R76" s="2" t="s">
        <v>69</v>
      </c>
      <c r="S76" s="2" t="s">
        <v>69</v>
      </c>
      <c r="T76" s="2" t="s">
        <v>67</v>
      </c>
      <c r="U76" s="2" t="s">
        <v>69</v>
      </c>
      <c r="V76" s="2" t="n">
        <v>-225</v>
      </c>
      <c r="W76" s="2" t="n">
        <v>0</v>
      </c>
      <c r="X76" s="2" t="n">
        <v>1</v>
      </c>
      <c r="Y76" s="2" t="n">
        <v>1</v>
      </c>
      <c r="Z76" s="2" t="n">
        <v>2</v>
      </c>
      <c r="AA76" s="2" t="n">
        <v>0</v>
      </c>
      <c r="AB76" s="4" t="n">
        <v>0</v>
      </c>
      <c r="AC76" s="2" t="n">
        <v>1</v>
      </c>
      <c r="AD76" s="2" t="n">
        <v>1</v>
      </c>
      <c r="AE76" s="2" t="n">
        <v>2</v>
      </c>
      <c r="AF76" s="2" t="n">
        <v>0</v>
      </c>
      <c r="AG76" s="4" t="n">
        <v>0</v>
      </c>
      <c r="AH76" s="133" t="s">
        <v>68</v>
      </c>
      <c r="AI76" s="133" t="n">
        <v>21</v>
      </c>
      <c r="AJ76" s="133" t="n">
        <v>7</v>
      </c>
      <c r="AK76" s="135" t="s">
        <v>69</v>
      </c>
      <c r="AL76" s="133" t="n">
        <v>1</v>
      </c>
      <c r="AM76" s="133" t="n">
        <v>4</v>
      </c>
      <c r="AN76" s="133" t="s">
        <v>69</v>
      </c>
      <c r="AO76" s="133" t="s">
        <v>69</v>
      </c>
      <c r="AP76" s="133" t="s">
        <v>69</v>
      </c>
      <c r="AQ76" s="133" t="s">
        <v>69</v>
      </c>
      <c r="AR76" s="133" t="s">
        <v>69</v>
      </c>
      <c r="AS76" s="133" t="s">
        <v>69</v>
      </c>
      <c r="AT76" s="133" t="s">
        <v>67</v>
      </c>
      <c r="AU76" s="133" t="n">
        <v>-100</v>
      </c>
      <c r="AV76" s="133" t="n">
        <v>90</v>
      </c>
      <c r="AW76" s="133" t="n">
        <v>0</v>
      </c>
      <c r="AX76" s="133" t="n">
        <v>1</v>
      </c>
      <c r="AY76" s="133" t="n">
        <v>1</v>
      </c>
      <c r="AZ76" s="133" t="n">
        <v>0</v>
      </c>
      <c r="BA76" s="84" t="n">
        <v>0</v>
      </c>
      <c r="BB76" s="140" t="n">
        <v>43565</v>
      </c>
      <c r="BC76" s="189" t="s">
        <v>68</v>
      </c>
      <c r="BD76" s="2" t="s">
        <v>145</v>
      </c>
      <c r="BE76" s="2" t="n">
        <v>7</v>
      </c>
      <c r="BF76" s="6" t="s">
        <v>69</v>
      </c>
      <c r="BG76" s="2" t="n">
        <v>1</v>
      </c>
      <c r="BH76" s="2" t="n">
        <v>4</v>
      </c>
      <c r="BI76" s="2" t="s">
        <v>69</v>
      </c>
      <c r="BJ76" s="2" t="s">
        <v>69</v>
      </c>
      <c r="BK76" s="2" t="s">
        <v>69</v>
      </c>
      <c r="BL76" s="2" t="s">
        <v>69</v>
      </c>
      <c r="BM76" s="2" t="s">
        <v>69</v>
      </c>
      <c r="BN76" s="2" t="s">
        <v>69</v>
      </c>
      <c r="BO76" s="2" t="n">
        <v>0</v>
      </c>
      <c r="BP76" s="2" t="n">
        <v>100</v>
      </c>
      <c r="BQ76" s="2" t="n">
        <v>0</v>
      </c>
      <c r="BR76" s="2" t="n">
        <v>1</v>
      </c>
      <c r="BS76" s="2" t="n">
        <v>1</v>
      </c>
      <c r="BT76" s="2" t="n">
        <v>0</v>
      </c>
      <c r="BU76" s="2" t="n">
        <v>0</v>
      </c>
      <c r="BV76" s="2" t="n">
        <v>8</v>
      </c>
      <c r="BW76" s="4" t="n">
        <v>5</v>
      </c>
      <c r="BX76" s="76" t="n">
        <f aca="false">(BB76-D76)/30</f>
        <v>5.1</v>
      </c>
      <c r="BY76" s="76" t="n">
        <f aca="false">ROUND(BX76,0)</f>
        <v>5</v>
      </c>
      <c r="BZ76" s="76" t="n">
        <f aca="false">BB76-D76</f>
        <v>153</v>
      </c>
    </row>
    <row r="77" s="134" customFormat="true" ht="17" hidden="false" customHeight="false" outlineLevel="0" collapsed="false">
      <c r="A77" s="1" t="s">
        <v>179</v>
      </c>
      <c r="B77" s="140" t="n">
        <v>18656</v>
      </c>
      <c r="C77" s="4" t="s">
        <v>66</v>
      </c>
      <c r="D77" s="140" t="n">
        <v>43435</v>
      </c>
      <c r="E77" s="140" t="n">
        <v>43451</v>
      </c>
      <c r="F77" s="2" t="n">
        <v>2</v>
      </c>
      <c r="G77" s="4" t="s">
        <v>69</v>
      </c>
      <c r="H77" s="2" t="s">
        <v>73</v>
      </c>
      <c r="I77" s="2" t="n">
        <v>6</v>
      </c>
      <c r="J77" s="2" t="n">
        <v>2</v>
      </c>
      <c r="K77" s="2" t="n">
        <v>5</v>
      </c>
      <c r="L77" s="6" t="s">
        <v>67</v>
      </c>
      <c r="M77" s="2" t="n">
        <v>1</v>
      </c>
      <c r="N77" s="2" t="n">
        <v>2</v>
      </c>
      <c r="O77" s="2" t="s">
        <v>67</v>
      </c>
      <c r="P77" s="2" t="s">
        <v>67</v>
      </c>
      <c r="Q77" s="2" t="s">
        <v>69</v>
      </c>
      <c r="R77" s="2" t="s">
        <v>69</v>
      </c>
      <c r="S77" s="2" t="s">
        <v>69</v>
      </c>
      <c r="T77" s="2" t="s">
        <v>69</v>
      </c>
      <c r="U77" s="2" t="s">
        <v>69</v>
      </c>
      <c r="V77" s="2" t="n">
        <v>-175</v>
      </c>
      <c r="W77" s="2" t="n">
        <v>0</v>
      </c>
      <c r="X77" s="2" t="n">
        <v>2</v>
      </c>
      <c r="Y77" s="2" t="n">
        <v>1</v>
      </c>
      <c r="Z77" s="2" t="n">
        <v>3</v>
      </c>
      <c r="AA77" s="2" t="n">
        <v>0</v>
      </c>
      <c r="AB77" s="4" t="n">
        <v>0</v>
      </c>
      <c r="AC77" s="2" t="n">
        <v>2</v>
      </c>
      <c r="AD77" s="2" t="n">
        <v>1</v>
      </c>
      <c r="AE77" s="2" t="n">
        <v>3</v>
      </c>
      <c r="AF77" s="2" t="n">
        <v>0</v>
      </c>
      <c r="AG77" s="4" t="n">
        <v>0</v>
      </c>
      <c r="AH77" s="2" t="s">
        <v>74</v>
      </c>
      <c r="AI77" s="2" t="n">
        <v>14</v>
      </c>
      <c r="AJ77" s="2" t="n">
        <v>3</v>
      </c>
      <c r="AK77" s="6" t="s">
        <v>67</v>
      </c>
      <c r="AL77" s="2" t="n">
        <v>1</v>
      </c>
      <c r="AM77" s="2" t="n">
        <v>3</v>
      </c>
      <c r="AN77" s="2" t="s">
        <v>67</v>
      </c>
      <c r="AO77" s="2" t="s">
        <v>67</v>
      </c>
      <c r="AP77" s="2" t="s">
        <v>69</v>
      </c>
      <c r="AQ77" s="2" t="s">
        <v>69</v>
      </c>
      <c r="AR77" s="2" t="s">
        <v>69</v>
      </c>
      <c r="AS77" s="2" t="s">
        <v>69</v>
      </c>
      <c r="AT77" s="2" t="s">
        <v>67</v>
      </c>
      <c r="AU77" s="2" t="n">
        <v>-175</v>
      </c>
      <c r="AV77" s="2" t="n">
        <v>0</v>
      </c>
      <c r="AW77" s="2" t="n">
        <v>0</v>
      </c>
      <c r="AX77" s="2" t="n">
        <v>1</v>
      </c>
      <c r="AY77" s="2" t="n">
        <v>1</v>
      </c>
      <c r="AZ77" s="2" t="n">
        <v>0</v>
      </c>
      <c r="BA77" s="4" t="n">
        <v>0</v>
      </c>
      <c r="BB77" s="140" t="n">
        <v>43635</v>
      </c>
      <c r="BC77" s="189" t="s">
        <v>68</v>
      </c>
      <c r="BD77" s="2" t="s">
        <v>145</v>
      </c>
      <c r="BE77" s="2" t="n">
        <v>5</v>
      </c>
      <c r="BF77" s="6" t="s">
        <v>69</v>
      </c>
      <c r="BG77" s="2" t="n">
        <v>1</v>
      </c>
      <c r="BH77" s="2" t="s">
        <v>180</v>
      </c>
      <c r="BI77" s="2" t="s">
        <v>69</v>
      </c>
      <c r="BJ77" s="2" t="s">
        <v>69</v>
      </c>
      <c r="BK77" s="2" t="s">
        <v>69</v>
      </c>
      <c r="BL77" s="2" t="s">
        <v>69</v>
      </c>
      <c r="BM77" s="2" t="s">
        <v>69</v>
      </c>
      <c r="BN77" s="2" t="s">
        <v>70</v>
      </c>
      <c r="BO77" s="2" t="n">
        <v>-150</v>
      </c>
      <c r="BP77" s="2" t="n">
        <v>0</v>
      </c>
      <c r="BQ77" s="2" t="n">
        <v>0</v>
      </c>
      <c r="BR77" s="2" t="n">
        <v>1</v>
      </c>
      <c r="BS77" s="2" t="n">
        <v>1</v>
      </c>
      <c r="BT77" s="2" t="n">
        <v>2</v>
      </c>
      <c r="BU77" s="2" t="n">
        <v>0</v>
      </c>
      <c r="BV77" s="2" t="n">
        <v>0</v>
      </c>
      <c r="BW77" s="4" t="n">
        <v>3</v>
      </c>
      <c r="BX77" s="76" t="n">
        <f aca="false">(BB77-D77)/30</f>
        <v>6.66666666666667</v>
      </c>
      <c r="BY77" s="76" t="n">
        <f aca="false">ROUND(BX77,0)</f>
        <v>7</v>
      </c>
      <c r="BZ77" s="76" t="n">
        <f aca="false">BB77-D77</f>
        <v>200</v>
      </c>
    </row>
    <row r="78" s="134" customFormat="true" ht="17" hidden="false" customHeight="false" outlineLevel="0" collapsed="false">
      <c r="A78" s="1" t="s">
        <v>181</v>
      </c>
      <c r="B78" s="140" t="n">
        <v>29805</v>
      </c>
      <c r="C78" s="4" t="s">
        <v>66</v>
      </c>
      <c r="D78" s="140" t="n">
        <v>43447</v>
      </c>
      <c r="E78" s="140" t="n">
        <v>43480</v>
      </c>
      <c r="F78" s="2" t="n">
        <v>2</v>
      </c>
      <c r="G78" s="4" t="s">
        <v>69</v>
      </c>
      <c r="H78" s="2" t="s">
        <v>73</v>
      </c>
      <c r="I78" s="2" t="n">
        <v>8</v>
      </c>
      <c r="J78" s="2" t="n">
        <v>2</v>
      </c>
      <c r="K78" s="2" t="n">
        <v>4.7</v>
      </c>
      <c r="L78" s="6" t="s">
        <v>67</v>
      </c>
      <c r="M78" s="2" t="n">
        <v>2</v>
      </c>
      <c r="N78" s="2" t="n">
        <v>3</v>
      </c>
      <c r="O78" s="2" t="s">
        <v>67</v>
      </c>
      <c r="P78" s="2" t="s">
        <v>69</v>
      </c>
      <c r="Q78" s="2" t="s">
        <v>69</v>
      </c>
      <c r="R78" s="2" t="s">
        <v>69</v>
      </c>
      <c r="S78" s="2" t="s">
        <v>69</v>
      </c>
      <c r="T78" s="2" t="s">
        <v>69</v>
      </c>
      <c r="U78" s="2" t="s">
        <v>69</v>
      </c>
      <c r="V78" s="2" t="n">
        <v>-175</v>
      </c>
      <c r="W78" s="2" t="n">
        <v>0</v>
      </c>
      <c r="X78" s="2" t="n">
        <v>0</v>
      </c>
      <c r="Y78" s="2" t="n">
        <v>1</v>
      </c>
      <c r="Z78" s="2" t="n">
        <v>1</v>
      </c>
      <c r="AA78" s="2" t="n">
        <v>0</v>
      </c>
      <c r="AB78" s="4" t="n">
        <v>0</v>
      </c>
      <c r="AC78" s="2" t="n">
        <v>0</v>
      </c>
      <c r="AD78" s="2" t="n">
        <v>1</v>
      </c>
      <c r="AE78" s="2" t="n">
        <v>1</v>
      </c>
      <c r="AF78" s="2" t="n">
        <v>0</v>
      </c>
      <c r="AG78" s="4" t="n">
        <v>0</v>
      </c>
      <c r="AH78" s="2" t="s">
        <v>68</v>
      </c>
      <c r="AI78" s="2" t="n">
        <v>20</v>
      </c>
      <c r="AJ78" s="2" t="n">
        <v>5</v>
      </c>
      <c r="AK78" s="6" t="s">
        <v>69</v>
      </c>
      <c r="AL78" s="2" t="n">
        <v>1</v>
      </c>
      <c r="AM78" s="2" t="n">
        <v>4</v>
      </c>
      <c r="AN78" s="2" t="s">
        <v>69</v>
      </c>
      <c r="AO78" s="2" t="s">
        <v>69</v>
      </c>
      <c r="AP78" s="2" t="s">
        <v>69</v>
      </c>
      <c r="AQ78" s="2" t="s">
        <v>69</v>
      </c>
      <c r="AR78" s="2" t="s">
        <v>69</v>
      </c>
      <c r="AS78" s="2" t="s">
        <v>69</v>
      </c>
      <c r="AT78" s="2" t="s">
        <v>67</v>
      </c>
      <c r="AU78" s="2" t="n">
        <v>-100</v>
      </c>
      <c r="AV78" s="2" t="n">
        <v>9</v>
      </c>
      <c r="AW78" s="2" t="n">
        <v>0</v>
      </c>
      <c r="AX78" s="2" t="n">
        <v>1</v>
      </c>
      <c r="AY78" s="2" t="n">
        <v>1</v>
      </c>
      <c r="AZ78" s="2" t="n">
        <v>0</v>
      </c>
      <c r="BA78" s="4" t="n">
        <v>2</v>
      </c>
      <c r="BB78" s="140" t="n">
        <v>43676</v>
      </c>
      <c r="BC78" s="189" t="s">
        <v>68</v>
      </c>
      <c r="BD78" s="2" t="s">
        <v>145</v>
      </c>
      <c r="BE78" s="2" t="n">
        <v>5</v>
      </c>
      <c r="BF78" s="6" t="s">
        <v>69</v>
      </c>
      <c r="BG78" s="2" t="n">
        <v>1</v>
      </c>
      <c r="BH78" s="2" t="n">
        <v>4</v>
      </c>
      <c r="BI78" s="2" t="s">
        <v>69</v>
      </c>
      <c r="BJ78" s="2" t="s">
        <v>69</v>
      </c>
      <c r="BK78" s="2" t="s">
        <v>69</v>
      </c>
      <c r="BL78" s="2" t="s">
        <v>69</v>
      </c>
      <c r="BM78" s="2" t="s">
        <v>69</v>
      </c>
      <c r="BN78" s="2" t="s">
        <v>69</v>
      </c>
      <c r="BO78" s="2" t="n">
        <v>-100</v>
      </c>
      <c r="BP78" s="2" t="n">
        <v>15</v>
      </c>
      <c r="BQ78" s="2" t="n">
        <v>0</v>
      </c>
      <c r="BR78" s="2" t="n">
        <v>1</v>
      </c>
      <c r="BS78" s="2" t="n">
        <v>1</v>
      </c>
      <c r="BT78" s="2" t="n">
        <v>0</v>
      </c>
      <c r="BU78" s="2" t="n">
        <v>0</v>
      </c>
      <c r="BV78" s="2" t="n">
        <v>8</v>
      </c>
      <c r="BW78" s="4" t="n">
        <v>3</v>
      </c>
      <c r="BX78" s="76" t="n">
        <f aca="false">(BB78-D78)/30</f>
        <v>7.63333333333333</v>
      </c>
      <c r="BY78" s="76" t="n">
        <f aca="false">ROUND(BX78,0)</f>
        <v>8</v>
      </c>
      <c r="BZ78" s="76" t="n">
        <f aca="false">BB78-D78</f>
        <v>229</v>
      </c>
    </row>
    <row r="79" s="134" customFormat="true" ht="17" hidden="false" customHeight="false" outlineLevel="0" collapsed="false">
      <c r="A79" s="1" t="s">
        <v>182</v>
      </c>
      <c r="B79" s="140" t="n">
        <v>20647</v>
      </c>
      <c r="C79" s="4" t="s">
        <v>72</v>
      </c>
      <c r="D79" s="140" t="n">
        <v>43403</v>
      </c>
      <c r="E79" s="140" t="n">
        <v>43446</v>
      </c>
      <c r="F79" s="2" t="n">
        <v>1</v>
      </c>
      <c r="G79" s="4" t="s">
        <v>69</v>
      </c>
      <c r="H79" s="2" t="s">
        <v>74</v>
      </c>
      <c r="I79" s="2" t="n">
        <v>9</v>
      </c>
      <c r="J79" s="2" t="n">
        <v>3</v>
      </c>
      <c r="K79" s="2" t="n">
        <v>2</v>
      </c>
      <c r="L79" s="6" t="s">
        <v>67</v>
      </c>
      <c r="M79" s="2" t="n">
        <v>2</v>
      </c>
      <c r="N79" s="2" t="n">
        <v>2</v>
      </c>
      <c r="O79" s="2" t="s">
        <v>67</v>
      </c>
      <c r="P79" s="2" t="s">
        <v>69</v>
      </c>
      <c r="Q79" s="2" t="s">
        <v>67</v>
      </c>
      <c r="R79" s="2" t="s">
        <v>69</v>
      </c>
      <c r="S79" s="2" t="s">
        <v>69</v>
      </c>
      <c r="T79" s="2" t="s">
        <v>69</v>
      </c>
      <c r="U79" s="2" t="s">
        <v>67</v>
      </c>
      <c r="V79" s="2" t="n">
        <v>-175</v>
      </c>
      <c r="W79" s="2" t="n">
        <v>0</v>
      </c>
      <c r="X79" s="2" t="n">
        <v>0</v>
      </c>
      <c r="Y79" s="2" t="n">
        <v>1</v>
      </c>
      <c r="Z79" s="2" t="n">
        <v>1</v>
      </c>
      <c r="AA79" s="2" t="n">
        <v>0</v>
      </c>
      <c r="AB79" s="4" t="n">
        <v>2</v>
      </c>
      <c r="AC79" s="2" t="n">
        <v>0</v>
      </c>
      <c r="AD79" s="2" t="n">
        <v>1</v>
      </c>
      <c r="AE79" s="2" t="n">
        <v>1</v>
      </c>
      <c r="AF79" s="2" t="n">
        <v>0</v>
      </c>
      <c r="AG79" s="4" t="n">
        <v>2</v>
      </c>
      <c r="AH79" s="2" t="s">
        <v>68</v>
      </c>
      <c r="AI79" s="2" t="n">
        <v>18</v>
      </c>
      <c r="AJ79" s="2" t="n">
        <v>5</v>
      </c>
      <c r="AK79" s="6" t="s">
        <v>67</v>
      </c>
      <c r="AL79" s="2" t="n">
        <v>1</v>
      </c>
      <c r="AM79" s="2" t="n">
        <v>2</v>
      </c>
      <c r="AN79" s="2" t="s">
        <v>69</v>
      </c>
      <c r="AO79" s="2" t="s">
        <v>69</v>
      </c>
      <c r="AP79" s="2" t="s">
        <v>69</v>
      </c>
      <c r="AQ79" s="2" t="s">
        <v>69</v>
      </c>
      <c r="AR79" s="2" t="s">
        <v>69</v>
      </c>
      <c r="AS79" s="2" t="s">
        <v>69</v>
      </c>
      <c r="AT79" s="2" t="s">
        <v>67</v>
      </c>
      <c r="AU79" s="2" t="n">
        <v>-150</v>
      </c>
      <c r="AV79" s="2" t="n">
        <v>60</v>
      </c>
      <c r="AW79" s="2" t="n">
        <v>0</v>
      </c>
      <c r="AX79" s="2" t="n">
        <v>1</v>
      </c>
      <c r="AY79" s="2" t="n">
        <v>1</v>
      </c>
      <c r="AZ79" s="2" t="n">
        <v>0</v>
      </c>
      <c r="BA79" s="4" t="n">
        <v>2</v>
      </c>
      <c r="BB79" s="140" t="n">
        <v>43676</v>
      </c>
      <c r="BC79" s="189" t="s">
        <v>68</v>
      </c>
      <c r="BD79" s="2" t="s">
        <v>145</v>
      </c>
      <c r="BE79" s="2" t="n">
        <v>6</v>
      </c>
      <c r="BF79" s="6" t="s">
        <v>69</v>
      </c>
      <c r="BG79" s="2" t="n">
        <v>1</v>
      </c>
      <c r="BH79" s="2" t="n">
        <v>4</v>
      </c>
      <c r="BI79" s="2" t="s">
        <v>69</v>
      </c>
      <c r="BJ79" s="2" t="s">
        <v>69</v>
      </c>
      <c r="BK79" s="2" t="s">
        <v>69</v>
      </c>
      <c r="BL79" s="2" t="s">
        <v>69</v>
      </c>
      <c r="BM79" s="2" t="s">
        <v>69</v>
      </c>
      <c r="BN79" s="2" t="s">
        <v>69</v>
      </c>
      <c r="BO79" s="2" t="n">
        <v>0</v>
      </c>
      <c r="BP79" s="2" t="n">
        <v>90</v>
      </c>
      <c r="BQ79" s="2" t="n">
        <v>0</v>
      </c>
      <c r="BR79" s="2" t="n">
        <v>1</v>
      </c>
      <c r="BS79" s="2" t="n">
        <v>1</v>
      </c>
      <c r="BT79" s="2" t="n">
        <v>0</v>
      </c>
      <c r="BU79" s="2" t="n">
        <v>0</v>
      </c>
      <c r="BV79" s="2" t="n">
        <v>8</v>
      </c>
      <c r="BW79" s="4" t="n">
        <v>3</v>
      </c>
      <c r="BX79" s="76" t="n">
        <f aca="false">(BB79-D79)/30</f>
        <v>9.1</v>
      </c>
      <c r="BY79" s="76" t="n">
        <f aca="false">ROUND(BX79,0)</f>
        <v>9</v>
      </c>
      <c r="BZ79" s="76" t="n">
        <f aca="false">BB79-D79</f>
        <v>273</v>
      </c>
    </row>
    <row r="80" customFormat="false" ht="17" hidden="false" customHeight="false" outlineLevel="0" collapsed="false">
      <c r="A80" s="1" t="s">
        <v>183</v>
      </c>
      <c r="B80" s="140" t="n">
        <v>20519</v>
      </c>
      <c r="C80" s="4" t="s">
        <v>66</v>
      </c>
      <c r="D80" s="140" t="n">
        <v>43456</v>
      </c>
      <c r="E80" s="140" t="n">
        <v>43479</v>
      </c>
      <c r="F80" s="2" t="n">
        <v>2</v>
      </c>
      <c r="G80" s="4" t="s">
        <v>69</v>
      </c>
      <c r="H80" s="2" t="s">
        <v>74</v>
      </c>
      <c r="I80" s="2" t="n">
        <v>12</v>
      </c>
      <c r="J80" s="2" t="n">
        <v>4</v>
      </c>
      <c r="K80" s="2" t="n">
        <v>4</v>
      </c>
      <c r="L80" s="6" t="s">
        <v>67</v>
      </c>
      <c r="M80" s="2" t="n">
        <v>2</v>
      </c>
      <c r="N80" s="2" t="n">
        <v>2</v>
      </c>
      <c r="O80" s="2" t="s">
        <v>67</v>
      </c>
      <c r="P80" s="2" t="s">
        <v>69</v>
      </c>
      <c r="Q80" s="2" t="s">
        <v>69</v>
      </c>
      <c r="R80" s="2" t="s">
        <v>69</v>
      </c>
      <c r="S80" s="2" t="s">
        <v>69</v>
      </c>
      <c r="T80" s="2" t="s">
        <v>67</v>
      </c>
      <c r="U80" s="2" t="s">
        <v>69</v>
      </c>
      <c r="V80" s="2" t="n">
        <v>-225</v>
      </c>
      <c r="W80" s="2" t="n">
        <v>0</v>
      </c>
      <c r="X80" s="2" t="n">
        <v>1</v>
      </c>
      <c r="Y80" s="2" t="n">
        <v>1</v>
      </c>
      <c r="Z80" s="2" t="n">
        <v>2</v>
      </c>
      <c r="AA80" s="2" t="n">
        <v>0</v>
      </c>
      <c r="AB80" s="4" t="n">
        <v>4.8</v>
      </c>
      <c r="AC80" s="2" t="n">
        <v>1</v>
      </c>
      <c r="AD80" s="2" t="n">
        <v>1</v>
      </c>
      <c r="AE80" s="2" t="n">
        <v>2</v>
      </c>
      <c r="AF80" s="2" t="n">
        <v>0</v>
      </c>
      <c r="AG80" s="4" t="n">
        <v>4</v>
      </c>
      <c r="AH80" s="133" t="s">
        <v>68</v>
      </c>
      <c r="AI80" s="133" t="s">
        <v>174</v>
      </c>
      <c r="AJ80" s="133" t="n">
        <v>7</v>
      </c>
      <c r="AK80" s="135" t="s">
        <v>69</v>
      </c>
      <c r="AL80" s="133" t="n">
        <v>1</v>
      </c>
      <c r="AM80" s="133" t="n">
        <v>4</v>
      </c>
      <c r="AN80" s="133" t="s">
        <v>69</v>
      </c>
      <c r="AO80" s="133" t="s">
        <v>69</v>
      </c>
      <c r="AP80" s="133" t="s">
        <v>69</v>
      </c>
      <c r="AQ80" s="133" t="s">
        <v>69</v>
      </c>
      <c r="AR80" s="133" t="s">
        <v>69</v>
      </c>
      <c r="AS80" s="133" t="s">
        <v>69</v>
      </c>
      <c r="AT80" s="133" t="s">
        <v>69</v>
      </c>
      <c r="AU80" s="133" t="n">
        <v>0</v>
      </c>
      <c r="AV80" s="133" t="n">
        <v>100</v>
      </c>
      <c r="AW80" s="133" t="n">
        <v>0</v>
      </c>
      <c r="AX80" s="133" t="n">
        <v>1</v>
      </c>
      <c r="AY80" s="133" t="n">
        <v>1</v>
      </c>
      <c r="AZ80" s="133" t="n">
        <v>0</v>
      </c>
      <c r="BA80" s="84" t="n">
        <v>0</v>
      </c>
      <c r="BB80" s="140" t="n">
        <v>43594</v>
      </c>
      <c r="BC80" s="189" t="s">
        <v>68</v>
      </c>
      <c r="BD80" s="2" t="s">
        <v>174</v>
      </c>
      <c r="BE80" s="2" t="n">
        <v>7</v>
      </c>
      <c r="BF80" s="6" t="s">
        <v>69</v>
      </c>
      <c r="BG80" s="2" t="n">
        <v>1</v>
      </c>
      <c r="BH80" s="2" t="n">
        <v>4</v>
      </c>
      <c r="BI80" s="2" t="s">
        <v>69</v>
      </c>
      <c r="BJ80" s="2" t="s">
        <v>69</v>
      </c>
      <c r="BK80" s="2" t="s">
        <v>69</v>
      </c>
      <c r="BL80" s="2" t="s">
        <v>69</v>
      </c>
      <c r="BM80" s="2" t="s">
        <v>69</v>
      </c>
      <c r="BN80" s="2" t="s">
        <v>69</v>
      </c>
      <c r="BO80" s="2" t="n">
        <v>0</v>
      </c>
      <c r="BP80" s="2" t="n">
        <v>100</v>
      </c>
      <c r="BQ80" s="2" t="n">
        <v>0</v>
      </c>
      <c r="BR80" s="2" t="n">
        <v>1</v>
      </c>
      <c r="BS80" s="2" t="n">
        <v>1</v>
      </c>
      <c r="BT80" s="2" t="n">
        <v>0</v>
      </c>
      <c r="BU80" s="2" t="n">
        <v>0</v>
      </c>
      <c r="BV80" s="2" t="n">
        <v>0</v>
      </c>
      <c r="BW80" s="4" t="n">
        <v>5</v>
      </c>
      <c r="BX80" s="76" t="n">
        <f aca="false">(BB80-D80)/30</f>
        <v>4.6</v>
      </c>
      <c r="BY80" s="76" t="n">
        <f aca="false">ROUND(BX80,0)</f>
        <v>5</v>
      </c>
      <c r="BZ80" s="76" t="n">
        <f aca="false">BB80-D80</f>
        <v>138</v>
      </c>
      <c r="CA80" s="134" t="s">
        <v>171</v>
      </c>
    </row>
    <row r="81" s="121" customFormat="true" ht="17" hidden="false" customHeight="false" outlineLevel="0" collapsed="false">
      <c r="A81" s="1" t="s">
        <v>184</v>
      </c>
      <c r="B81" s="140" t="n">
        <v>26992</v>
      </c>
      <c r="C81" s="4" t="s">
        <v>66</v>
      </c>
      <c r="D81" s="140" t="n">
        <v>43427</v>
      </c>
      <c r="E81" s="140" t="n">
        <v>43487</v>
      </c>
      <c r="F81" s="2" t="n">
        <v>2</v>
      </c>
      <c r="G81" s="4" t="s">
        <v>69</v>
      </c>
      <c r="H81" s="2" t="s">
        <v>78</v>
      </c>
      <c r="I81" s="2" t="n">
        <v>9</v>
      </c>
      <c r="J81" s="2" t="n">
        <v>3</v>
      </c>
      <c r="K81" s="2" t="n">
        <v>0</v>
      </c>
      <c r="L81" s="6" t="s">
        <v>67</v>
      </c>
      <c r="M81" s="2" t="n">
        <v>2</v>
      </c>
      <c r="N81" s="2" t="n">
        <v>3</v>
      </c>
      <c r="O81" s="2" t="s">
        <v>67</v>
      </c>
      <c r="P81" s="2" t="s">
        <v>69</v>
      </c>
      <c r="Q81" s="2" t="s">
        <v>69</v>
      </c>
      <c r="R81" s="2" t="s">
        <v>69</v>
      </c>
      <c r="S81" s="2" t="s">
        <v>69</v>
      </c>
      <c r="T81" s="2" t="s">
        <v>69</v>
      </c>
      <c r="U81" s="2" t="s">
        <v>69</v>
      </c>
      <c r="V81" s="2" t="n">
        <v>-175</v>
      </c>
      <c r="W81" s="2" t="n">
        <v>0</v>
      </c>
      <c r="X81" s="2" t="n">
        <v>3</v>
      </c>
      <c r="Y81" s="2" t="n">
        <v>2</v>
      </c>
      <c r="Z81" s="2" t="n">
        <v>5</v>
      </c>
      <c r="AA81" s="2" t="n">
        <v>0</v>
      </c>
      <c r="AB81" s="4" t="n">
        <v>0</v>
      </c>
      <c r="AC81" s="2" t="n">
        <v>1</v>
      </c>
      <c r="AD81" s="2" t="n">
        <v>1</v>
      </c>
      <c r="AE81" s="2" t="n">
        <v>2</v>
      </c>
      <c r="AF81" s="2" t="n">
        <v>0</v>
      </c>
      <c r="AG81" s="4" t="n">
        <v>0</v>
      </c>
      <c r="AH81" s="2" t="s">
        <v>74</v>
      </c>
      <c r="AI81" s="2" t="n">
        <v>11</v>
      </c>
      <c r="AJ81" s="2" t="n">
        <v>3</v>
      </c>
      <c r="AK81" s="6" t="s">
        <v>67</v>
      </c>
      <c r="AL81" s="2" t="n">
        <v>1</v>
      </c>
      <c r="AM81" s="2" t="n">
        <v>3</v>
      </c>
      <c r="AN81" s="2" t="s">
        <v>69</v>
      </c>
      <c r="AO81" s="2" t="s">
        <v>69</v>
      </c>
      <c r="AP81" s="2" t="s">
        <v>69</v>
      </c>
      <c r="AQ81" s="2" t="s">
        <v>69</v>
      </c>
      <c r="AR81" s="2" t="s">
        <v>69</v>
      </c>
      <c r="AS81" s="2" t="s">
        <v>69</v>
      </c>
      <c r="AT81" s="2" t="s">
        <v>69</v>
      </c>
      <c r="AU81" s="2" t="n">
        <v>-175</v>
      </c>
      <c r="AV81" s="2" t="n">
        <v>0</v>
      </c>
      <c r="AW81" s="2" t="n">
        <v>0</v>
      </c>
      <c r="AX81" s="2" t="n">
        <v>1</v>
      </c>
      <c r="AY81" s="2" t="n">
        <v>1</v>
      </c>
      <c r="AZ81" s="2" t="n">
        <v>0</v>
      </c>
      <c r="BA81" s="4" t="n">
        <v>4</v>
      </c>
      <c r="BB81" s="140" t="n">
        <v>43671</v>
      </c>
      <c r="BC81" s="189" t="s">
        <v>68</v>
      </c>
      <c r="BD81" s="2" t="n">
        <v>18</v>
      </c>
      <c r="BE81" s="2" t="n">
        <v>5</v>
      </c>
      <c r="BF81" s="6" t="s">
        <v>69</v>
      </c>
      <c r="BG81" s="2" t="n">
        <v>1</v>
      </c>
      <c r="BH81" s="2" t="n">
        <v>3</v>
      </c>
      <c r="BI81" s="2" t="s">
        <v>69</v>
      </c>
      <c r="BJ81" s="2" t="s">
        <v>69</v>
      </c>
      <c r="BK81" s="2" t="s">
        <v>69</v>
      </c>
      <c r="BL81" s="2" t="s">
        <v>69</v>
      </c>
      <c r="BM81" s="2" t="s">
        <v>69</v>
      </c>
      <c r="BN81" s="2" t="s">
        <v>69</v>
      </c>
      <c r="BO81" s="2" t="n">
        <v>-100</v>
      </c>
      <c r="BP81" s="2" t="n">
        <v>0</v>
      </c>
      <c r="BQ81" s="2" t="n">
        <v>0</v>
      </c>
      <c r="BR81" s="2" t="n">
        <v>1</v>
      </c>
      <c r="BS81" s="2" t="n">
        <v>1</v>
      </c>
      <c r="BT81" s="2" t="n">
        <v>0</v>
      </c>
      <c r="BU81" s="2" t="n">
        <v>0</v>
      </c>
      <c r="BV81" s="2" t="s">
        <v>185</v>
      </c>
      <c r="BW81" s="4" t="n">
        <v>3</v>
      </c>
      <c r="BX81" s="76" t="n">
        <f aca="false">(BB81-D81)/30</f>
        <v>8.13333333333333</v>
      </c>
      <c r="BY81" s="76" t="n">
        <f aca="false">ROUND(BX81,0)</f>
        <v>8</v>
      </c>
      <c r="BZ81" s="76" t="n">
        <f aca="false">BB81-D81</f>
        <v>244</v>
      </c>
    </row>
    <row r="82" s="208" customFormat="true" ht="17" hidden="false" customHeight="false" outlineLevel="0" collapsed="false">
      <c r="A82" s="207" t="s">
        <v>186</v>
      </c>
      <c r="B82" s="145" t="n">
        <v>34858</v>
      </c>
      <c r="C82" s="146" t="s">
        <v>72</v>
      </c>
      <c r="D82" s="145" t="n">
        <v>43463</v>
      </c>
      <c r="E82" s="145" t="n">
        <v>43486</v>
      </c>
      <c r="F82" s="147" t="n">
        <v>1</v>
      </c>
      <c r="G82" s="146" t="s">
        <v>69</v>
      </c>
      <c r="H82" s="147" t="s">
        <v>78</v>
      </c>
      <c r="I82" s="147" t="n">
        <v>10</v>
      </c>
      <c r="J82" s="147" t="n">
        <v>3</v>
      </c>
      <c r="K82" s="147" t="n">
        <v>4.7</v>
      </c>
      <c r="L82" s="149" t="s">
        <v>67</v>
      </c>
      <c r="M82" s="147" t="n">
        <v>2</v>
      </c>
      <c r="N82" s="147" t="n">
        <v>2</v>
      </c>
      <c r="O82" s="147" t="s">
        <v>67</v>
      </c>
      <c r="P82" s="147" t="s">
        <v>67</v>
      </c>
      <c r="Q82" s="147" t="s">
        <v>67</v>
      </c>
      <c r="R82" s="147" t="s">
        <v>69</v>
      </c>
      <c r="S82" s="147" t="s">
        <v>69</v>
      </c>
      <c r="T82" s="147" t="s">
        <v>69</v>
      </c>
      <c r="U82" s="147" t="s">
        <v>69</v>
      </c>
      <c r="V82" s="147" t="n">
        <v>-175</v>
      </c>
      <c r="W82" s="147" t="n">
        <v>0</v>
      </c>
      <c r="X82" s="147" t="n">
        <v>4</v>
      </c>
      <c r="Y82" s="147" t="n">
        <v>4</v>
      </c>
      <c r="Z82" s="147" t="n">
        <v>8</v>
      </c>
      <c r="AA82" s="147" t="n">
        <v>1</v>
      </c>
      <c r="AB82" s="146" t="n">
        <v>4.7</v>
      </c>
      <c r="AC82" s="147" t="n">
        <v>5</v>
      </c>
      <c r="AD82" s="147" t="n">
        <v>5</v>
      </c>
      <c r="AE82" s="147" t="n">
        <v>10</v>
      </c>
      <c r="AF82" s="147" t="n">
        <v>1</v>
      </c>
      <c r="AG82" s="146" t="n">
        <v>4.7</v>
      </c>
      <c r="AH82" s="147" t="s">
        <v>74</v>
      </c>
      <c r="AI82" s="147" t="n">
        <v>13</v>
      </c>
      <c r="AJ82" s="147" t="n">
        <v>3</v>
      </c>
      <c r="AK82" s="149" t="s">
        <v>67</v>
      </c>
      <c r="AL82" s="147" t="n">
        <v>2</v>
      </c>
      <c r="AM82" s="147" t="n">
        <v>3</v>
      </c>
      <c r="AN82" s="147" t="s">
        <v>67</v>
      </c>
      <c r="AO82" s="147" t="s">
        <v>67</v>
      </c>
      <c r="AP82" s="147" t="s">
        <v>69</v>
      </c>
      <c r="AQ82" s="147" t="s">
        <v>67</v>
      </c>
      <c r="AR82" s="147" t="s">
        <v>69</v>
      </c>
      <c r="AS82" s="147" t="s">
        <v>69</v>
      </c>
      <c r="AT82" s="147" t="s">
        <v>69</v>
      </c>
      <c r="AU82" s="147" t="n">
        <v>-125</v>
      </c>
      <c r="AV82" s="147" t="n">
        <v>0</v>
      </c>
      <c r="AW82" s="147" t="n">
        <v>0</v>
      </c>
      <c r="AX82" s="147" t="n">
        <v>1</v>
      </c>
      <c r="AY82" s="147" t="n">
        <v>1</v>
      </c>
      <c r="AZ82" s="147" t="n">
        <v>0</v>
      </c>
      <c r="BA82" s="146" t="s">
        <v>187</v>
      </c>
      <c r="BB82" s="145" t="n">
        <v>43676</v>
      </c>
      <c r="BC82" s="156" t="s">
        <v>74</v>
      </c>
      <c r="BD82" s="147" t="n">
        <v>18</v>
      </c>
      <c r="BE82" s="147" t="n">
        <v>3</v>
      </c>
      <c r="BF82" s="149" t="s">
        <v>188</v>
      </c>
      <c r="BG82" s="147" t="n">
        <v>2</v>
      </c>
      <c r="BH82" s="147" t="n">
        <v>3</v>
      </c>
      <c r="BI82" s="147" t="s">
        <v>70</v>
      </c>
      <c r="BJ82" s="147" t="s">
        <v>70</v>
      </c>
      <c r="BK82" s="147" t="s">
        <v>70</v>
      </c>
      <c r="BL82" s="147" t="s">
        <v>69</v>
      </c>
      <c r="BM82" s="147" t="s">
        <v>69</v>
      </c>
      <c r="BN82" s="147" t="s">
        <v>69</v>
      </c>
      <c r="BO82" s="147" t="n">
        <v>-125</v>
      </c>
      <c r="BP82" s="147" t="n">
        <v>0</v>
      </c>
      <c r="BQ82" s="147" t="n">
        <v>0</v>
      </c>
      <c r="BR82" s="147" t="n">
        <v>1</v>
      </c>
      <c r="BS82" s="147" t="n">
        <v>1</v>
      </c>
      <c r="BT82" s="147" t="n">
        <v>0</v>
      </c>
      <c r="BU82" s="147" t="n">
        <v>0</v>
      </c>
      <c r="BV82" s="147" t="s">
        <v>189</v>
      </c>
      <c r="BW82" s="146" t="n">
        <v>3</v>
      </c>
      <c r="BX82" s="159" t="n">
        <f aca="false">(BB82-D82)/30</f>
        <v>7.1</v>
      </c>
      <c r="BY82" s="159" t="n">
        <f aca="false">ROUND(BX82,0)</f>
        <v>7</v>
      </c>
      <c r="BZ82" s="159" t="n">
        <f aca="false">BB82-D82</f>
        <v>213</v>
      </c>
      <c r="CA82" s="208" t="s">
        <v>190</v>
      </c>
      <c r="CB82" s="208" t="s">
        <v>191</v>
      </c>
    </row>
    <row r="83" s="121" customFormat="true" ht="17" hidden="false" customHeight="false" outlineLevel="0" collapsed="false">
      <c r="A83" s="1" t="s">
        <v>192</v>
      </c>
      <c r="B83" s="140" t="n">
        <v>21611</v>
      </c>
      <c r="C83" s="4" t="s">
        <v>72</v>
      </c>
      <c r="D83" s="140" t="n">
        <v>43471</v>
      </c>
      <c r="E83" s="140" t="n">
        <v>43503</v>
      </c>
      <c r="F83" s="2" t="n">
        <v>1</v>
      </c>
      <c r="G83" s="4" t="s">
        <v>69</v>
      </c>
      <c r="H83" s="2" t="s">
        <v>74</v>
      </c>
      <c r="I83" s="2" t="n">
        <v>15</v>
      </c>
      <c r="J83" s="2" t="n">
        <v>3</v>
      </c>
      <c r="K83" s="2" t="n">
        <v>4.5</v>
      </c>
      <c r="L83" s="6" t="s">
        <v>67</v>
      </c>
      <c r="M83" s="2" t="n">
        <v>2</v>
      </c>
      <c r="N83" s="2" t="n">
        <v>3</v>
      </c>
      <c r="O83" s="2" t="s">
        <v>67</v>
      </c>
      <c r="P83" s="2" t="s">
        <v>67</v>
      </c>
      <c r="Q83" s="2" t="s">
        <v>67</v>
      </c>
      <c r="R83" s="2" t="s">
        <v>69</v>
      </c>
      <c r="S83" s="2" t="s">
        <v>69</v>
      </c>
      <c r="T83" s="2" t="s">
        <v>69</v>
      </c>
      <c r="U83" s="2" t="s">
        <v>69</v>
      </c>
      <c r="V83" s="2" t="n">
        <v>-175</v>
      </c>
      <c r="W83" s="2" t="n">
        <v>0</v>
      </c>
      <c r="X83" s="2" t="n">
        <v>3</v>
      </c>
      <c r="Y83" s="2" t="n">
        <v>2</v>
      </c>
      <c r="Z83" s="2" t="n">
        <v>5</v>
      </c>
      <c r="AA83" s="2" t="n">
        <v>0</v>
      </c>
      <c r="AB83" s="4" t="n">
        <v>4.5</v>
      </c>
      <c r="AC83" s="2" t="n">
        <v>2</v>
      </c>
      <c r="AD83" s="2" t="n">
        <v>1</v>
      </c>
      <c r="AE83" s="2" t="n">
        <v>3</v>
      </c>
      <c r="AF83" s="2" t="n">
        <v>0</v>
      </c>
      <c r="AG83" s="4" t="n">
        <v>4.5</v>
      </c>
      <c r="AH83" s="2" t="s">
        <v>68</v>
      </c>
      <c r="AI83" s="2" t="n">
        <v>20</v>
      </c>
      <c r="AJ83" s="2" t="n">
        <v>5</v>
      </c>
      <c r="AK83" s="6" t="s">
        <v>69</v>
      </c>
      <c r="AL83" s="2" t="n">
        <v>1</v>
      </c>
      <c r="AM83" s="2" t="n">
        <v>4</v>
      </c>
      <c r="AN83" s="2" t="s">
        <v>69</v>
      </c>
      <c r="AO83" s="2" t="s">
        <v>69</v>
      </c>
      <c r="AP83" s="2" t="s">
        <v>69</v>
      </c>
      <c r="AQ83" s="2" t="s">
        <v>69</v>
      </c>
      <c r="AR83" s="2" t="s">
        <v>69</v>
      </c>
      <c r="AS83" s="2" t="s">
        <v>69</v>
      </c>
      <c r="AT83" s="2" t="s">
        <v>67</v>
      </c>
      <c r="AU83" s="2" t="n">
        <v>-175</v>
      </c>
      <c r="AV83" s="2" t="n">
        <v>3</v>
      </c>
      <c r="AW83" s="2" t="n">
        <v>0</v>
      </c>
      <c r="AX83" s="2" t="n">
        <v>1</v>
      </c>
      <c r="AY83" s="2" t="n">
        <v>1</v>
      </c>
      <c r="AZ83" s="2" t="n">
        <v>0</v>
      </c>
      <c r="BA83" s="4" t="n">
        <v>2</v>
      </c>
      <c r="BB83" s="140" t="n">
        <v>43678</v>
      </c>
      <c r="BC83" s="189" t="s">
        <v>68</v>
      </c>
      <c r="BD83" s="2" t="n">
        <v>20</v>
      </c>
      <c r="BE83" s="2" t="n">
        <v>5</v>
      </c>
      <c r="BF83" s="6" t="s">
        <v>70</v>
      </c>
      <c r="BG83" s="2" t="n">
        <v>1</v>
      </c>
      <c r="BH83" s="2" t="n">
        <v>4</v>
      </c>
      <c r="BI83" s="2" t="s">
        <v>69</v>
      </c>
      <c r="BJ83" s="2" t="s">
        <v>69</v>
      </c>
      <c r="BK83" s="2" t="s">
        <v>69</v>
      </c>
      <c r="BL83" s="2" t="s">
        <v>69</v>
      </c>
      <c r="BM83" s="2" t="s">
        <v>69</v>
      </c>
      <c r="BN83" s="2" t="s">
        <v>70</v>
      </c>
      <c r="BO83" s="2" t="n">
        <v>-50</v>
      </c>
      <c r="BP83" s="2" t="n">
        <v>0</v>
      </c>
      <c r="BQ83" s="2" t="n">
        <v>0</v>
      </c>
      <c r="BR83" s="2" t="n">
        <v>1</v>
      </c>
      <c r="BS83" s="2" t="n">
        <v>1</v>
      </c>
      <c r="BT83" s="2" t="n">
        <v>0</v>
      </c>
      <c r="BU83" s="2" t="n">
        <v>0</v>
      </c>
      <c r="BV83" s="2" t="n">
        <v>4</v>
      </c>
      <c r="BW83" s="4" t="n">
        <v>3</v>
      </c>
      <c r="BX83" s="76" t="n">
        <f aca="false">(BB83-D83)/30</f>
        <v>6.9</v>
      </c>
      <c r="BY83" s="76" t="n">
        <f aca="false">ROUND(BX83,0)</f>
        <v>7</v>
      </c>
      <c r="BZ83" s="76" t="n">
        <f aca="false">BB83-D83</f>
        <v>207</v>
      </c>
    </row>
    <row r="84" s="209" customFormat="true" ht="17" hidden="false" customHeight="false" outlineLevel="0" collapsed="false">
      <c r="A84" s="203" t="s">
        <v>193</v>
      </c>
      <c r="B84" s="123" t="n">
        <v>16474</v>
      </c>
      <c r="C84" s="111" t="s">
        <v>66</v>
      </c>
      <c r="D84" s="123" t="n">
        <v>43469</v>
      </c>
      <c r="E84" s="123" t="n">
        <v>43496</v>
      </c>
      <c r="F84" s="120" t="n">
        <v>1</v>
      </c>
      <c r="G84" s="111" t="s">
        <v>69</v>
      </c>
      <c r="H84" s="120" t="s">
        <v>73</v>
      </c>
      <c r="I84" s="120" t="n">
        <v>9</v>
      </c>
      <c r="J84" s="120" t="n">
        <v>2</v>
      </c>
      <c r="K84" s="120" t="n">
        <v>4</v>
      </c>
      <c r="L84" s="125" t="s">
        <v>67</v>
      </c>
      <c r="M84" s="120" t="n">
        <v>1</v>
      </c>
      <c r="N84" s="120" t="n">
        <v>2</v>
      </c>
      <c r="O84" s="120" t="s">
        <v>67</v>
      </c>
      <c r="P84" s="120" t="s">
        <v>67</v>
      </c>
      <c r="Q84" s="120" t="s">
        <v>67</v>
      </c>
      <c r="R84" s="120" t="s">
        <v>69</v>
      </c>
      <c r="S84" s="120" t="s">
        <v>69</v>
      </c>
      <c r="T84" s="120" t="s">
        <v>69</v>
      </c>
      <c r="U84" s="120" t="s">
        <v>69</v>
      </c>
      <c r="V84" s="120" t="n">
        <v>-175</v>
      </c>
      <c r="W84" s="120" t="n">
        <v>0</v>
      </c>
      <c r="X84" s="120" t="n">
        <v>2</v>
      </c>
      <c r="Y84" s="120" t="n">
        <v>2</v>
      </c>
      <c r="Z84" s="120" t="n">
        <v>4</v>
      </c>
      <c r="AA84" s="120" t="n">
        <v>0</v>
      </c>
      <c r="AB84" s="111" t="n">
        <v>4</v>
      </c>
      <c r="AC84" s="120" t="n">
        <v>2</v>
      </c>
      <c r="AD84" s="120" t="n">
        <v>2</v>
      </c>
      <c r="AE84" s="120" t="n">
        <v>4</v>
      </c>
      <c r="AF84" s="120" t="n">
        <v>0</v>
      </c>
      <c r="AG84" s="111" t="n">
        <v>4</v>
      </c>
      <c r="AH84" s="120" t="s">
        <v>107</v>
      </c>
      <c r="AI84" s="120"/>
      <c r="AJ84" s="120"/>
      <c r="AK84" s="125"/>
      <c r="AL84" s="120"/>
      <c r="AM84" s="120"/>
      <c r="AN84" s="120"/>
      <c r="AO84" s="120"/>
      <c r="AP84" s="120"/>
      <c r="AQ84" s="120"/>
      <c r="AR84" s="120"/>
      <c r="AS84" s="120"/>
      <c r="AT84" s="120"/>
      <c r="AU84" s="120"/>
      <c r="AV84" s="120"/>
      <c r="AW84" s="120"/>
      <c r="AX84" s="120"/>
      <c r="AY84" s="120"/>
      <c r="AZ84" s="120"/>
      <c r="BA84" s="111"/>
      <c r="BB84" s="123" t="n">
        <v>43546</v>
      </c>
      <c r="BC84" s="131" t="s">
        <v>107</v>
      </c>
      <c r="BD84" s="120"/>
      <c r="BE84" s="120"/>
      <c r="BF84" s="125"/>
      <c r="BG84" s="120"/>
      <c r="BH84" s="120"/>
      <c r="BI84" s="120"/>
      <c r="BJ84" s="120"/>
      <c r="BK84" s="120"/>
      <c r="BL84" s="120"/>
      <c r="BM84" s="120"/>
      <c r="BN84" s="120"/>
      <c r="BO84" s="120"/>
      <c r="BP84" s="120"/>
      <c r="BQ84" s="120"/>
      <c r="BR84" s="120"/>
      <c r="BS84" s="120"/>
      <c r="BT84" s="120"/>
      <c r="BU84" s="120"/>
      <c r="BV84" s="120"/>
      <c r="BW84" s="111" t="n">
        <v>1</v>
      </c>
      <c r="BX84" s="119" t="n">
        <f aca="false">(BB84-D84)/30</f>
        <v>2.56666666666667</v>
      </c>
      <c r="BY84" s="76" t="n">
        <f aca="false">ROUND(BX84,0)</f>
        <v>3</v>
      </c>
      <c r="BZ84" s="76" t="n">
        <f aca="false">BB84-D84</f>
        <v>77</v>
      </c>
    </row>
    <row r="85" s="121" customFormat="true" ht="17" hidden="false" customHeight="false" outlineLevel="0" collapsed="false">
      <c r="A85" s="210" t="s">
        <v>194</v>
      </c>
      <c r="B85" s="211" t="n">
        <v>16164</v>
      </c>
      <c r="C85" s="4" t="s">
        <v>72</v>
      </c>
      <c r="D85" s="139" t="n">
        <v>43296</v>
      </c>
      <c r="E85" s="93" t="n">
        <v>43354</v>
      </c>
      <c r="F85" s="212" t="n">
        <v>2</v>
      </c>
      <c r="G85" s="4" t="s">
        <v>69</v>
      </c>
      <c r="H85" s="212" t="s">
        <v>74</v>
      </c>
      <c r="I85" s="212" t="n">
        <v>8</v>
      </c>
      <c r="J85" s="212" t="n">
        <v>2</v>
      </c>
      <c r="K85" s="139" t="s">
        <v>195</v>
      </c>
      <c r="L85" s="213" t="s">
        <v>67</v>
      </c>
      <c r="M85" s="210" t="n">
        <v>2</v>
      </c>
      <c r="N85" s="210" t="n">
        <v>3</v>
      </c>
      <c r="O85" s="210" t="s">
        <v>67</v>
      </c>
      <c r="P85" s="210" t="s">
        <v>69</v>
      </c>
      <c r="Q85" s="210" t="s">
        <v>69</v>
      </c>
      <c r="R85" s="210" t="s">
        <v>69</v>
      </c>
      <c r="S85" s="210" t="s">
        <v>69</v>
      </c>
      <c r="T85" s="210" t="s">
        <v>69</v>
      </c>
      <c r="U85" s="210" t="s">
        <v>69</v>
      </c>
      <c r="V85" s="210" t="n">
        <v>-175</v>
      </c>
      <c r="W85" s="210" t="n">
        <v>0</v>
      </c>
      <c r="X85" s="210" t="n">
        <v>5</v>
      </c>
      <c r="Y85" s="210" t="n">
        <v>2</v>
      </c>
      <c r="Z85" s="212" t="n">
        <v>7</v>
      </c>
      <c r="AA85" s="210" t="n">
        <v>0</v>
      </c>
      <c r="AB85" s="1" t="n">
        <v>0</v>
      </c>
      <c r="AC85" s="210" t="n">
        <v>5</v>
      </c>
      <c r="AD85" s="210" t="n">
        <v>2</v>
      </c>
      <c r="AE85" s="212" t="n">
        <v>7</v>
      </c>
      <c r="AF85" s="210" t="n">
        <v>0</v>
      </c>
      <c r="AG85" s="1" t="n">
        <v>0</v>
      </c>
      <c r="AH85" s="214" t="s">
        <v>196</v>
      </c>
      <c r="AI85" s="83" t="n">
        <v>8</v>
      </c>
      <c r="AJ85" s="83" t="n">
        <v>2</v>
      </c>
      <c r="AK85" s="215" t="s">
        <v>67</v>
      </c>
      <c r="AL85" s="214" t="n">
        <v>1</v>
      </c>
      <c r="AM85" s="214" t="n">
        <v>3</v>
      </c>
      <c r="AN85" s="214" t="s">
        <v>67</v>
      </c>
      <c r="AO85" s="214" t="s">
        <v>69</v>
      </c>
      <c r="AP85" s="214" t="s">
        <v>69</v>
      </c>
      <c r="AQ85" s="214" t="s">
        <v>69</v>
      </c>
      <c r="AR85" s="214" t="s">
        <v>69</v>
      </c>
      <c r="AS85" s="214" t="s">
        <v>69</v>
      </c>
      <c r="AT85" s="214" t="s">
        <v>69</v>
      </c>
      <c r="AU85" s="214" t="n">
        <v>-175</v>
      </c>
      <c r="AV85" s="214" t="n">
        <v>0</v>
      </c>
      <c r="AW85" s="214" t="n">
        <v>5</v>
      </c>
      <c r="AX85" s="214" t="n">
        <v>2</v>
      </c>
      <c r="AY85" s="88" t="n">
        <v>7</v>
      </c>
      <c r="AZ85" s="214" t="n">
        <v>0</v>
      </c>
      <c r="BA85" s="216" t="n">
        <v>0</v>
      </c>
      <c r="BB85" s="217" t="n">
        <v>43527</v>
      </c>
      <c r="BC85" s="91" t="s">
        <v>107</v>
      </c>
      <c r="BD85" s="83"/>
      <c r="BE85" s="83"/>
      <c r="BF85" s="215"/>
      <c r="BG85" s="214"/>
      <c r="BH85" s="214"/>
      <c r="BI85" s="214"/>
      <c r="BJ85" s="214"/>
      <c r="BK85" s="214"/>
      <c r="BL85" s="214"/>
      <c r="BM85" s="214"/>
      <c r="BN85" s="214"/>
      <c r="BO85" s="214"/>
      <c r="BP85" s="214"/>
      <c r="BT85" s="83"/>
      <c r="BU85" s="214"/>
      <c r="BV85" s="214"/>
      <c r="BW85" s="216" t="n">
        <v>1</v>
      </c>
      <c r="BX85" s="76" t="n">
        <f aca="false">(BB85-D85)/30</f>
        <v>7.7</v>
      </c>
      <c r="BY85" s="76" t="n">
        <f aca="false">ROUND(BX85,0)</f>
        <v>8</v>
      </c>
      <c r="BZ85" s="76" t="n">
        <f aca="false">BB85-D85</f>
        <v>231</v>
      </c>
    </row>
    <row r="86" s="83" customFormat="true" ht="14.25" hidden="false" customHeight="true" outlineLevel="0" collapsed="false">
      <c r="A86" s="218" t="s">
        <v>197</v>
      </c>
      <c r="B86" s="79" t="n">
        <v>21130</v>
      </c>
      <c r="C86" s="84" t="s">
        <v>72</v>
      </c>
      <c r="D86" s="219" t="n">
        <v>43262</v>
      </c>
      <c r="E86" s="79" t="n">
        <v>43300</v>
      </c>
      <c r="F86" s="83" t="n">
        <v>2</v>
      </c>
      <c r="G86" s="84" t="s">
        <v>69</v>
      </c>
      <c r="H86" s="83" t="s">
        <v>198</v>
      </c>
      <c r="I86" s="83" t="n">
        <v>5</v>
      </c>
      <c r="J86" s="83" t="n">
        <v>1</v>
      </c>
      <c r="K86" s="83" t="n">
        <v>4.7</v>
      </c>
      <c r="L86" s="86" t="s">
        <v>67</v>
      </c>
      <c r="M86" s="87" t="n">
        <v>1</v>
      </c>
      <c r="N86" s="87" t="n">
        <v>3</v>
      </c>
      <c r="O86" s="87" t="s">
        <v>67</v>
      </c>
      <c r="P86" s="87" t="s">
        <v>67</v>
      </c>
      <c r="Q86" s="87" t="s">
        <v>69</v>
      </c>
      <c r="R86" s="87" t="s">
        <v>67</v>
      </c>
      <c r="S86" s="87" t="s">
        <v>69</v>
      </c>
      <c r="T86" s="87" t="s">
        <v>69</v>
      </c>
      <c r="U86" s="87" t="s">
        <v>69</v>
      </c>
      <c r="V86" s="87" t="n">
        <v>-175</v>
      </c>
      <c r="W86" s="87" t="n">
        <v>0</v>
      </c>
      <c r="X86" s="87" t="n">
        <v>3</v>
      </c>
      <c r="Y86" s="87" t="n">
        <v>1</v>
      </c>
      <c r="Z86" s="88" t="n">
        <v>4</v>
      </c>
      <c r="AA86" s="87" t="n">
        <v>0</v>
      </c>
      <c r="AB86" s="89" t="n">
        <v>0</v>
      </c>
      <c r="AC86" s="87" t="n">
        <v>3</v>
      </c>
      <c r="AD86" s="87" t="n">
        <v>0</v>
      </c>
      <c r="AE86" s="88" t="n">
        <v>3</v>
      </c>
      <c r="AF86" s="87" t="n">
        <v>0</v>
      </c>
      <c r="AG86" s="89" t="n">
        <v>0</v>
      </c>
      <c r="AH86" s="83" t="s">
        <v>198</v>
      </c>
      <c r="AI86" s="83" t="n">
        <v>5</v>
      </c>
      <c r="AJ86" s="83" t="n">
        <v>1</v>
      </c>
      <c r="AK86" s="86" t="s">
        <v>67</v>
      </c>
      <c r="AL86" s="87" t="n">
        <v>1</v>
      </c>
      <c r="AM86" s="87" t="n">
        <v>3</v>
      </c>
      <c r="AN86" s="87" t="s">
        <v>67</v>
      </c>
      <c r="AO86" s="87" t="s">
        <v>69</v>
      </c>
      <c r="AP86" s="87" t="s">
        <v>69</v>
      </c>
      <c r="AQ86" s="87" t="s">
        <v>67</v>
      </c>
      <c r="AR86" s="87" t="s">
        <v>69</v>
      </c>
      <c r="AS86" s="87" t="s">
        <v>69</v>
      </c>
      <c r="AT86" s="87" t="s">
        <v>69</v>
      </c>
      <c r="AU86" s="87" t="n">
        <v>-175</v>
      </c>
      <c r="AV86" s="87" t="n">
        <v>0</v>
      </c>
      <c r="AW86" s="87" t="n">
        <v>2</v>
      </c>
      <c r="AX86" s="87" t="n">
        <v>1</v>
      </c>
      <c r="AY86" s="88" t="n">
        <v>3</v>
      </c>
      <c r="AZ86" s="87" t="n">
        <v>0</v>
      </c>
      <c r="BA86" s="89" t="n">
        <v>0</v>
      </c>
      <c r="BB86" s="220" t="n">
        <v>43501</v>
      </c>
      <c r="BC86" s="221" t="s">
        <v>68</v>
      </c>
      <c r="BD86" s="222" t="n">
        <v>21</v>
      </c>
      <c r="BE86" s="222" t="n">
        <v>3</v>
      </c>
      <c r="BF86" s="223" t="s">
        <v>70</v>
      </c>
      <c r="BG86" s="224" t="n">
        <v>1</v>
      </c>
      <c r="BH86" s="224" t="n">
        <v>3</v>
      </c>
      <c r="BI86" s="224" t="s">
        <v>69</v>
      </c>
      <c r="BJ86" s="224" t="s">
        <v>70</v>
      </c>
      <c r="BK86" s="224" t="s">
        <v>69</v>
      </c>
      <c r="BL86" s="224" t="s">
        <v>69</v>
      </c>
      <c r="BM86" s="224" t="s">
        <v>69</v>
      </c>
      <c r="BN86" s="224" t="s">
        <v>69</v>
      </c>
      <c r="BO86" s="87" t="n">
        <v>-100</v>
      </c>
      <c r="BP86" s="87" t="n">
        <v>0</v>
      </c>
      <c r="BQ86" s="224" t="n">
        <v>0</v>
      </c>
      <c r="BR86" s="224" t="n">
        <v>1</v>
      </c>
      <c r="BS86" s="225" t="n">
        <v>1</v>
      </c>
      <c r="BT86" s="224" t="n">
        <v>0</v>
      </c>
      <c r="BU86" s="224" t="n">
        <v>0</v>
      </c>
      <c r="BV86" s="226" t="n">
        <v>7.8</v>
      </c>
      <c r="BW86" s="89" t="n">
        <v>3</v>
      </c>
      <c r="BX86" s="76" t="n">
        <f aca="false">(BB86-D86)/30</f>
        <v>7.96666666666667</v>
      </c>
      <c r="BY86" s="76" t="n">
        <f aca="false">ROUND(BX86,0)</f>
        <v>8</v>
      </c>
      <c r="BZ86" s="76" t="n">
        <f aca="false">BB86-D86</f>
        <v>239</v>
      </c>
    </row>
    <row r="87" s="121" customFormat="true" ht="17" hidden="false" customHeight="false" outlineLevel="0" collapsed="false">
      <c r="A87" s="210" t="s">
        <v>199</v>
      </c>
      <c r="B87" s="93" t="n">
        <v>29599</v>
      </c>
      <c r="C87" s="4" t="s">
        <v>72</v>
      </c>
      <c r="D87" s="139" t="n">
        <v>43241</v>
      </c>
      <c r="E87" s="93" t="n">
        <v>43291</v>
      </c>
      <c r="F87" s="212" t="n">
        <v>2</v>
      </c>
      <c r="G87" s="4" t="s">
        <v>69</v>
      </c>
      <c r="H87" s="212" t="s">
        <v>74</v>
      </c>
      <c r="I87" s="212" t="n">
        <v>11</v>
      </c>
      <c r="J87" s="212" t="n">
        <v>3</v>
      </c>
      <c r="K87" s="212" t="s">
        <v>200</v>
      </c>
      <c r="L87" s="227" t="s">
        <v>67</v>
      </c>
      <c r="M87" s="228" t="n">
        <v>1</v>
      </c>
      <c r="N87" s="228" t="n">
        <v>3</v>
      </c>
      <c r="O87" s="228" t="s">
        <v>67</v>
      </c>
      <c r="P87" s="228" t="s">
        <v>67</v>
      </c>
      <c r="Q87" s="228" t="s">
        <v>69</v>
      </c>
      <c r="R87" s="228" t="s">
        <v>69</v>
      </c>
      <c r="S87" s="228" t="s">
        <v>69</v>
      </c>
      <c r="T87" s="228" t="s">
        <v>69</v>
      </c>
      <c r="U87" s="228" t="s">
        <v>69</v>
      </c>
      <c r="V87" s="228" t="n">
        <v>-175</v>
      </c>
      <c r="W87" s="228" t="n">
        <v>0</v>
      </c>
      <c r="X87" s="228" t="n">
        <v>6</v>
      </c>
      <c r="Y87" s="228" t="n">
        <v>4</v>
      </c>
      <c r="Z87" s="212" t="n">
        <v>10</v>
      </c>
      <c r="AA87" s="228" t="n">
        <v>2</v>
      </c>
      <c r="AB87" s="194" t="s">
        <v>201</v>
      </c>
      <c r="AC87" s="228" t="n">
        <v>6</v>
      </c>
      <c r="AD87" s="228" t="n">
        <v>3</v>
      </c>
      <c r="AE87" s="212" t="n">
        <v>9</v>
      </c>
      <c r="AF87" s="228" t="n">
        <v>1</v>
      </c>
      <c r="AG87" s="194" t="s">
        <v>201</v>
      </c>
      <c r="AH87" s="212" t="s">
        <v>68</v>
      </c>
      <c r="AI87" s="87" t="n">
        <v>23</v>
      </c>
      <c r="AJ87" s="87" t="n">
        <v>5</v>
      </c>
      <c r="AK87" s="86" t="s">
        <v>69</v>
      </c>
      <c r="AL87" s="87" t="n">
        <v>1</v>
      </c>
      <c r="AM87" s="87" t="n">
        <v>4</v>
      </c>
      <c r="AN87" s="87" t="s">
        <v>67</v>
      </c>
      <c r="AO87" s="87" t="s">
        <v>69</v>
      </c>
      <c r="AP87" s="87" t="s">
        <v>69</v>
      </c>
      <c r="AQ87" s="87" t="s">
        <v>69</v>
      </c>
      <c r="AR87" s="87" t="s">
        <v>69</v>
      </c>
      <c r="AS87" s="87" t="s">
        <v>69</v>
      </c>
      <c r="AT87" s="87" t="s">
        <v>69</v>
      </c>
      <c r="AU87" s="87" t="n">
        <v>-100</v>
      </c>
      <c r="AV87" s="87" t="n">
        <v>0</v>
      </c>
      <c r="AW87" s="87" t="n">
        <v>4</v>
      </c>
      <c r="AX87" s="87" t="n">
        <v>1</v>
      </c>
      <c r="AY87" s="88" t="n">
        <v>5</v>
      </c>
      <c r="AZ87" s="87" t="n">
        <v>0</v>
      </c>
      <c r="BA87" s="89" t="s">
        <v>202</v>
      </c>
      <c r="BB87" s="81" t="n">
        <v>43447</v>
      </c>
      <c r="BC87" s="104" t="s">
        <v>68</v>
      </c>
      <c r="BD87" s="87" t="n">
        <v>23</v>
      </c>
      <c r="BE87" s="87" t="n">
        <v>5</v>
      </c>
      <c r="BF87" s="86" t="s">
        <v>69</v>
      </c>
      <c r="BG87" s="87" t="n">
        <v>1</v>
      </c>
      <c r="BH87" s="87" t="n">
        <v>4</v>
      </c>
      <c r="BI87" s="87" t="s">
        <v>70</v>
      </c>
      <c r="BJ87" s="87" t="s">
        <v>69</v>
      </c>
      <c r="BK87" s="87" t="s">
        <v>69</v>
      </c>
      <c r="BL87" s="87" t="s">
        <v>69</v>
      </c>
      <c r="BM87" s="87" t="s">
        <v>69</v>
      </c>
      <c r="BN87" s="87" t="s">
        <v>69</v>
      </c>
      <c r="BO87" s="87" t="n">
        <v>-100</v>
      </c>
      <c r="BP87" s="87" t="n">
        <v>0</v>
      </c>
      <c r="BQ87" s="83" t="n">
        <v>1</v>
      </c>
      <c r="BR87" s="87" t="n">
        <v>1</v>
      </c>
      <c r="BS87" s="88" t="n">
        <v>2</v>
      </c>
      <c r="BT87" s="87" t="n">
        <v>0</v>
      </c>
      <c r="BU87" s="87" t="s">
        <v>138</v>
      </c>
      <c r="BV87" s="87" t="s">
        <v>138</v>
      </c>
      <c r="BW87" s="89" t="n">
        <v>3</v>
      </c>
      <c r="BX87" s="76" t="n">
        <f aca="false">(BB87-D87)/30</f>
        <v>6.86666666666667</v>
      </c>
      <c r="BY87" s="76" t="n">
        <f aca="false">ROUND(BX87,0)</f>
        <v>7</v>
      </c>
      <c r="BZ87" s="76" t="n">
        <f aca="false">BB87-D87</f>
        <v>206</v>
      </c>
    </row>
    <row r="88" s="121" customFormat="true" ht="17" hidden="false" customHeight="false" outlineLevel="0" collapsed="false">
      <c r="A88" s="210" t="s">
        <v>203</v>
      </c>
      <c r="B88" s="139" t="n">
        <v>24294</v>
      </c>
      <c r="C88" s="4" t="s">
        <v>72</v>
      </c>
      <c r="D88" s="139" t="n">
        <v>43140</v>
      </c>
      <c r="E88" s="139" t="n">
        <v>43216</v>
      </c>
      <c r="F88" s="212" t="n">
        <v>2</v>
      </c>
      <c r="G88" s="4" t="s">
        <v>69</v>
      </c>
      <c r="H88" s="212" t="s">
        <v>74</v>
      </c>
      <c r="I88" s="212" t="n">
        <v>9</v>
      </c>
      <c r="J88" s="212" t="n">
        <v>2</v>
      </c>
      <c r="K88" s="212" t="n">
        <v>0</v>
      </c>
      <c r="L88" s="229" t="s">
        <v>67</v>
      </c>
      <c r="M88" s="212" t="n">
        <v>2</v>
      </c>
      <c r="N88" s="212" t="n">
        <v>2</v>
      </c>
      <c r="O88" s="212" t="s">
        <v>67</v>
      </c>
      <c r="P88" s="212" t="s">
        <v>67</v>
      </c>
      <c r="Q88" s="212" t="s">
        <v>69</v>
      </c>
      <c r="R88" s="212" t="s">
        <v>67</v>
      </c>
      <c r="S88" s="212" t="s">
        <v>69</v>
      </c>
      <c r="T88" s="212" t="s">
        <v>69</v>
      </c>
      <c r="U88" s="212" t="s">
        <v>69</v>
      </c>
      <c r="V88" s="228" t="n">
        <v>-175</v>
      </c>
      <c r="W88" s="228" t="n">
        <v>0</v>
      </c>
      <c r="X88" s="212" t="n">
        <v>4</v>
      </c>
      <c r="Y88" s="212" t="n">
        <v>2</v>
      </c>
      <c r="Z88" s="212" t="n">
        <v>6</v>
      </c>
      <c r="AA88" s="212" t="n">
        <v>0</v>
      </c>
      <c r="AB88" s="4" t="n">
        <v>0</v>
      </c>
      <c r="AC88" s="212" t="n">
        <v>4</v>
      </c>
      <c r="AD88" s="212" t="n">
        <v>2</v>
      </c>
      <c r="AE88" s="212" t="n">
        <v>6</v>
      </c>
      <c r="AF88" s="212" t="n">
        <v>0</v>
      </c>
      <c r="AG88" s="4" t="n">
        <v>0</v>
      </c>
      <c r="AH88" s="83" t="s">
        <v>74</v>
      </c>
      <c r="AI88" s="83" t="n">
        <v>9</v>
      </c>
      <c r="AJ88" s="83" t="n">
        <v>2</v>
      </c>
      <c r="AK88" s="105" t="s">
        <v>67</v>
      </c>
      <c r="AL88" s="88" t="n">
        <v>2</v>
      </c>
      <c r="AM88" s="88" t="n">
        <v>3</v>
      </c>
      <c r="AN88" s="88" t="s">
        <v>67</v>
      </c>
      <c r="AO88" s="88" t="s">
        <v>67</v>
      </c>
      <c r="AP88" s="87" t="s">
        <v>69</v>
      </c>
      <c r="AQ88" s="88" t="s">
        <v>67</v>
      </c>
      <c r="AR88" s="88" t="s">
        <v>67</v>
      </c>
      <c r="AS88" s="87" t="s">
        <v>69</v>
      </c>
      <c r="AT88" s="87" t="s">
        <v>69</v>
      </c>
      <c r="AU88" s="87" t="n">
        <v>-175</v>
      </c>
      <c r="AV88" s="87" t="n">
        <v>0</v>
      </c>
      <c r="AW88" s="88" t="n">
        <v>4</v>
      </c>
      <c r="AX88" s="88" t="n">
        <v>2</v>
      </c>
      <c r="AY88" s="88" t="n">
        <v>6</v>
      </c>
      <c r="AZ88" s="88" t="n">
        <v>0</v>
      </c>
      <c r="BA88" s="107" t="n">
        <v>0</v>
      </c>
      <c r="BB88" s="81" t="n">
        <v>43430</v>
      </c>
      <c r="BC88" s="91" t="s">
        <v>107</v>
      </c>
      <c r="BD88" s="83"/>
      <c r="BE88" s="83"/>
      <c r="BF88" s="105"/>
      <c r="BG88" s="88"/>
      <c r="BH88" s="88"/>
      <c r="BI88" s="88"/>
      <c r="BJ88" s="88"/>
      <c r="BK88" s="88"/>
      <c r="BL88" s="88"/>
      <c r="BM88" s="88"/>
      <c r="BN88" s="88"/>
      <c r="BO88" s="88"/>
      <c r="BP88" s="88"/>
      <c r="BQ88" s="88"/>
      <c r="BR88" s="88"/>
      <c r="BS88" s="88"/>
      <c r="BT88" s="88"/>
      <c r="BU88" s="88"/>
      <c r="BV88" s="88"/>
      <c r="BW88" s="107" t="n">
        <v>1</v>
      </c>
      <c r="BX88" s="76" t="n">
        <f aca="false">(BB88-D88)/30</f>
        <v>9.66666666666667</v>
      </c>
      <c r="BY88" s="76" t="n">
        <f aca="false">ROUND(BX88,0)</f>
        <v>10</v>
      </c>
      <c r="BZ88" s="76" t="n">
        <f aca="false">BB88-D88</f>
        <v>290</v>
      </c>
    </row>
    <row r="89" s="91" customFormat="true" ht="17" hidden="false" customHeight="false" outlineLevel="0" collapsed="false">
      <c r="A89" s="210" t="s">
        <v>204</v>
      </c>
      <c r="B89" s="139" t="n">
        <v>25391</v>
      </c>
      <c r="C89" s="4" t="s">
        <v>72</v>
      </c>
      <c r="D89" s="139" t="n">
        <v>43202</v>
      </c>
      <c r="E89" s="139" t="n">
        <v>43265</v>
      </c>
      <c r="F89" s="212" t="n">
        <v>1</v>
      </c>
      <c r="G89" s="4" t="s">
        <v>69</v>
      </c>
      <c r="H89" s="212" t="s">
        <v>74</v>
      </c>
      <c r="I89" s="212" t="n">
        <v>10</v>
      </c>
      <c r="J89" s="212" t="n">
        <v>2</v>
      </c>
      <c r="K89" s="212" t="n">
        <v>4</v>
      </c>
      <c r="L89" s="229" t="s">
        <v>67</v>
      </c>
      <c r="M89" s="212" t="n">
        <v>3</v>
      </c>
      <c r="N89" s="230" t="n">
        <v>3</v>
      </c>
      <c r="O89" s="212" t="s">
        <v>67</v>
      </c>
      <c r="P89" s="212" t="s">
        <v>69</v>
      </c>
      <c r="Q89" s="212" t="s">
        <v>137</v>
      </c>
      <c r="R89" s="212" t="s">
        <v>69</v>
      </c>
      <c r="S89" s="212" t="s">
        <v>67</v>
      </c>
      <c r="T89" s="212" t="s">
        <v>67</v>
      </c>
      <c r="U89" s="212" t="s">
        <v>69</v>
      </c>
      <c r="V89" s="228" t="n">
        <v>-175</v>
      </c>
      <c r="W89" s="228" t="n">
        <v>0</v>
      </c>
      <c r="X89" s="212" t="n">
        <v>6</v>
      </c>
      <c r="Y89" s="212" t="n">
        <v>2</v>
      </c>
      <c r="Z89" s="212" t="n">
        <v>8</v>
      </c>
      <c r="AA89" s="212" t="n">
        <v>0</v>
      </c>
      <c r="AB89" s="4" t="n">
        <v>0</v>
      </c>
      <c r="AC89" s="212" t="n">
        <v>6</v>
      </c>
      <c r="AD89" s="212" t="n">
        <v>2</v>
      </c>
      <c r="AE89" s="212" t="n">
        <v>8</v>
      </c>
      <c r="AF89" s="212" t="n">
        <v>0</v>
      </c>
      <c r="AG89" s="4" t="n">
        <v>0</v>
      </c>
      <c r="AH89" s="83" t="s">
        <v>74</v>
      </c>
      <c r="AI89" s="88" t="n">
        <v>14</v>
      </c>
      <c r="AJ89" s="88" t="n">
        <v>2</v>
      </c>
      <c r="AK89" s="105" t="s">
        <v>67</v>
      </c>
      <c r="AL89" s="88" t="n">
        <v>1</v>
      </c>
      <c r="AM89" s="108" t="n">
        <v>3</v>
      </c>
      <c r="AN89" s="88" t="s">
        <v>67</v>
      </c>
      <c r="AO89" s="88" t="s">
        <v>69</v>
      </c>
      <c r="AP89" s="88" t="s">
        <v>69</v>
      </c>
      <c r="AQ89" s="88" t="s">
        <v>69</v>
      </c>
      <c r="AR89" s="88" t="s">
        <v>67</v>
      </c>
      <c r="AS89" s="88" t="s">
        <v>67</v>
      </c>
      <c r="AT89" s="88" t="s">
        <v>69</v>
      </c>
      <c r="AU89" s="87" t="n">
        <v>-175</v>
      </c>
      <c r="AV89" s="87" t="n">
        <v>0</v>
      </c>
      <c r="AW89" s="88" t="n">
        <v>3</v>
      </c>
      <c r="AX89" s="88" t="n">
        <v>2</v>
      </c>
      <c r="AY89" s="88" t="n">
        <v>5</v>
      </c>
      <c r="AZ89" s="88" t="n">
        <v>0</v>
      </c>
      <c r="BA89" s="107" t="n">
        <v>0</v>
      </c>
      <c r="BB89" s="217" t="n">
        <v>43570</v>
      </c>
      <c r="BC89" s="104" t="s">
        <v>68</v>
      </c>
      <c r="BD89" s="83" t="n">
        <v>22</v>
      </c>
      <c r="BE89" s="83" t="n">
        <v>5</v>
      </c>
      <c r="BF89" s="105" t="s">
        <v>69</v>
      </c>
      <c r="BG89" s="88" t="n">
        <v>1</v>
      </c>
      <c r="BH89" s="108" t="n">
        <v>4</v>
      </c>
      <c r="BI89" s="88" t="s">
        <v>70</v>
      </c>
      <c r="BJ89" s="88" t="s">
        <v>69</v>
      </c>
      <c r="BK89" s="225" t="s">
        <v>69</v>
      </c>
      <c r="BL89" s="88" t="s">
        <v>69</v>
      </c>
      <c r="BM89" s="88" t="s">
        <v>69</v>
      </c>
      <c r="BN89" s="88" t="s">
        <v>69</v>
      </c>
      <c r="BO89" s="88" t="n">
        <v>-100</v>
      </c>
      <c r="BP89" s="88" t="n">
        <v>0</v>
      </c>
      <c r="BQ89" s="225" t="n">
        <v>0</v>
      </c>
      <c r="BR89" s="225" t="n">
        <v>1</v>
      </c>
      <c r="BS89" s="225" t="n">
        <v>1</v>
      </c>
      <c r="BT89" s="225" t="n">
        <v>0</v>
      </c>
      <c r="BU89" s="225" t="n">
        <v>0</v>
      </c>
      <c r="BV89" s="225" t="n">
        <v>8</v>
      </c>
      <c r="BW89" s="231" t="n">
        <v>3</v>
      </c>
      <c r="BX89" s="76" t="n">
        <f aca="false">(BB89-D89)/30</f>
        <v>12.2666666666667</v>
      </c>
      <c r="BY89" s="76" t="n">
        <f aca="false">ROUND(BX89,0)</f>
        <v>12</v>
      </c>
      <c r="BZ89" s="76" t="n">
        <f aca="false">BB89-D89</f>
        <v>368</v>
      </c>
    </row>
    <row r="90" s="91" customFormat="true" ht="17" hidden="false" customHeight="false" outlineLevel="0" collapsed="false">
      <c r="A90" s="210" t="s">
        <v>205</v>
      </c>
      <c r="B90" s="139" t="n">
        <v>18828</v>
      </c>
      <c r="C90" s="4" t="s">
        <v>66</v>
      </c>
      <c r="D90" s="139" t="n">
        <v>43231</v>
      </c>
      <c r="E90" s="93" t="n">
        <v>43277</v>
      </c>
      <c r="F90" s="232" t="n">
        <v>2</v>
      </c>
      <c r="G90" s="4" t="s">
        <v>69</v>
      </c>
      <c r="H90" s="212" t="s">
        <v>74</v>
      </c>
      <c r="I90" s="212" t="n">
        <v>10</v>
      </c>
      <c r="J90" s="212" t="n">
        <v>2</v>
      </c>
      <c r="K90" s="212" t="n">
        <v>1.4</v>
      </c>
      <c r="L90" s="229" t="s">
        <v>67</v>
      </c>
      <c r="M90" s="212" t="n">
        <v>3</v>
      </c>
      <c r="N90" s="212" t="n">
        <v>2</v>
      </c>
      <c r="O90" s="212" t="s">
        <v>67</v>
      </c>
      <c r="P90" s="212" t="s">
        <v>67</v>
      </c>
      <c r="Q90" s="212" t="s">
        <v>69</v>
      </c>
      <c r="R90" s="212" t="s">
        <v>69</v>
      </c>
      <c r="S90" s="212" t="s">
        <v>67</v>
      </c>
      <c r="T90" s="212" t="s">
        <v>69</v>
      </c>
      <c r="U90" s="212" t="s">
        <v>69</v>
      </c>
      <c r="V90" s="228" t="n">
        <v>-175</v>
      </c>
      <c r="W90" s="228" t="n">
        <v>0</v>
      </c>
      <c r="X90" s="212" t="n">
        <v>2</v>
      </c>
      <c r="Y90" s="212" t="n">
        <v>1</v>
      </c>
      <c r="Z90" s="212" t="n">
        <v>3</v>
      </c>
      <c r="AA90" s="212" t="n">
        <v>0</v>
      </c>
      <c r="AB90" s="4" t="n">
        <v>0</v>
      </c>
      <c r="AC90" s="212" t="n">
        <v>2</v>
      </c>
      <c r="AD90" s="212" t="n">
        <v>1</v>
      </c>
      <c r="AE90" s="212" t="n">
        <v>3</v>
      </c>
      <c r="AF90" s="212" t="n">
        <v>0</v>
      </c>
      <c r="AG90" s="4" t="n">
        <v>0</v>
      </c>
      <c r="AH90" s="212" t="s">
        <v>68</v>
      </c>
      <c r="AI90" s="88" t="n">
        <v>23</v>
      </c>
      <c r="AJ90" s="88" t="n">
        <v>5</v>
      </c>
      <c r="AK90" s="105" t="s">
        <v>69</v>
      </c>
      <c r="AL90" s="88" t="n">
        <v>1</v>
      </c>
      <c r="AM90" s="88" t="n">
        <v>4</v>
      </c>
      <c r="AN90" s="88" t="s">
        <v>67</v>
      </c>
      <c r="AO90" s="88" t="s">
        <v>67</v>
      </c>
      <c r="AP90" s="88" t="s">
        <v>69</v>
      </c>
      <c r="AQ90" s="88" t="s">
        <v>69</v>
      </c>
      <c r="AR90" s="88" t="s">
        <v>67</v>
      </c>
      <c r="AS90" s="88" t="s">
        <v>69</v>
      </c>
      <c r="AT90" s="88" t="s">
        <v>69</v>
      </c>
      <c r="AU90" s="88" t="n">
        <v>-100</v>
      </c>
      <c r="AV90" s="88" t="n">
        <v>0</v>
      </c>
      <c r="AW90" s="88" t="n">
        <v>1</v>
      </c>
      <c r="AX90" s="88" t="n">
        <v>1</v>
      </c>
      <c r="AY90" s="88" t="n">
        <v>2</v>
      </c>
      <c r="AZ90" s="88" t="n">
        <v>0</v>
      </c>
      <c r="BA90" s="107" t="n">
        <v>0</v>
      </c>
      <c r="BB90" s="81" t="n">
        <v>43410</v>
      </c>
      <c r="BC90" s="104" t="s">
        <v>68</v>
      </c>
      <c r="BD90" s="88" t="n">
        <v>23</v>
      </c>
      <c r="BE90" s="88" t="n">
        <v>5</v>
      </c>
      <c r="BF90" s="105" t="s">
        <v>69</v>
      </c>
      <c r="BG90" s="105" t="s">
        <v>206</v>
      </c>
      <c r="BH90" s="88" t="n">
        <v>4</v>
      </c>
      <c r="BI90" s="88" t="s">
        <v>70</v>
      </c>
      <c r="BJ90" s="88" t="s">
        <v>70</v>
      </c>
      <c r="BK90" s="88" t="s">
        <v>69</v>
      </c>
      <c r="BL90" s="88" t="s">
        <v>70</v>
      </c>
      <c r="BM90" s="88" t="s">
        <v>69</v>
      </c>
      <c r="BN90" s="88" t="s">
        <v>69</v>
      </c>
      <c r="BO90" s="88" t="n">
        <v>-100</v>
      </c>
      <c r="BP90" s="88" t="n">
        <v>0</v>
      </c>
      <c r="BQ90" s="225" t="n">
        <v>1</v>
      </c>
      <c r="BR90" s="225" t="n">
        <v>1</v>
      </c>
      <c r="BS90" s="225" t="n">
        <v>2</v>
      </c>
      <c r="BT90" s="225" t="n">
        <v>0</v>
      </c>
      <c r="BU90" s="225" t="n">
        <v>0</v>
      </c>
      <c r="BV90" s="225" t="n">
        <v>4.8</v>
      </c>
      <c r="BW90" s="231" t="n">
        <v>3</v>
      </c>
      <c r="BX90" s="76" t="n">
        <f aca="false">(BB90-D90)/30</f>
        <v>5.96666666666667</v>
      </c>
      <c r="BY90" s="76" t="n">
        <f aca="false">ROUND(BX90,0)</f>
        <v>6</v>
      </c>
      <c r="BZ90" s="76" t="n">
        <f aca="false">BB90-D90</f>
        <v>179</v>
      </c>
    </row>
    <row r="91" s="83" customFormat="true" ht="17" hidden="false" customHeight="false" outlineLevel="0" collapsed="false">
      <c r="A91" s="233" t="s">
        <v>207</v>
      </c>
      <c r="B91" s="81" t="n">
        <v>34268</v>
      </c>
      <c r="C91" s="84" t="s">
        <v>72</v>
      </c>
      <c r="D91" s="234" t="n">
        <v>43359</v>
      </c>
      <c r="E91" s="234" t="n">
        <v>43376</v>
      </c>
      <c r="F91" s="83" t="n">
        <v>3</v>
      </c>
      <c r="G91" s="84" t="s">
        <v>69</v>
      </c>
      <c r="H91" s="83" t="s">
        <v>73</v>
      </c>
      <c r="I91" s="83" t="n">
        <v>5</v>
      </c>
      <c r="J91" s="83" t="n">
        <v>2</v>
      </c>
      <c r="K91" s="83" t="s">
        <v>208</v>
      </c>
      <c r="L91" s="105" t="s">
        <v>69</v>
      </c>
      <c r="M91" s="88" t="n">
        <v>1</v>
      </c>
      <c r="N91" s="88" t="n">
        <v>3</v>
      </c>
      <c r="O91" s="88" t="s">
        <v>69</v>
      </c>
      <c r="P91" s="88" t="s">
        <v>69</v>
      </c>
      <c r="Q91" s="88" t="s">
        <v>69</v>
      </c>
      <c r="R91" s="88" t="s">
        <v>69</v>
      </c>
      <c r="S91" s="88" t="s">
        <v>69</v>
      </c>
      <c r="T91" s="88" t="s">
        <v>69</v>
      </c>
      <c r="U91" s="88" t="s">
        <v>69</v>
      </c>
      <c r="V91" s="88" t="n">
        <v>-125</v>
      </c>
      <c r="W91" s="88" t="n">
        <v>0</v>
      </c>
      <c r="X91" s="88" t="n">
        <v>8</v>
      </c>
      <c r="Y91" s="88" t="n">
        <v>6</v>
      </c>
      <c r="Z91" s="88" t="n">
        <v>14</v>
      </c>
      <c r="AA91" s="88" t="n">
        <v>2</v>
      </c>
      <c r="AB91" s="107" t="n">
        <v>1.2</v>
      </c>
      <c r="AC91" s="88" t="n">
        <v>8</v>
      </c>
      <c r="AD91" s="88" t="n">
        <v>6</v>
      </c>
      <c r="AE91" s="88" t="n">
        <v>14</v>
      </c>
      <c r="AF91" s="88" t="n">
        <v>2</v>
      </c>
      <c r="AG91" s="107" t="s">
        <v>209</v>
      </c>
      <c r="AH91" s="88" t="s">
        <v>73</v>
      </c>
      <c r="AI91" s="88" t="n">
        <v>6</v>
      </c>
      <c r="AJ91" s="88" t="n">
        <v>2</v>
      </c>
      <c r="AK91" s="105" t="s">
        <v>67</v>
      </c>
      <c r="AL91" s="88" t="n">
        <v>1</v>
      </c>
      <c r="AM91" s="88" t="n">
        <v>3</v>
      </c>
      <c r="AN91" s="88" t="s">
        <v>67</v>
      </c>
      <c r="AO91" s="88" t="s">
        <v>69</v>
      </c>
      <c r="AP91" s="88" t="s">
        <v>69</v>
      </c>
      <c r="AQ91" s="88" t="s">
        <v>67</v>
      </c>
      <c r="AR91" s="88" t="s">
        <v>69</v>
      </c>
      <c r="AS91" s="88" t="s">
        <v>69</v>
      </c>
      <c r="AT91" s="88" t="s">
        <v>69</v>
      </c>
      <c r="AU91" s="88" t="n">
        <v>-175</v>
      </c>
      <c r="AV91" s="88" t="n">
        <v>0</v>
      </c>
      <c r="AW91" s="88" t="n">
        <v>8</v>
      </c>
      <c r="AX91" s="88" t="n">
        <v>6</v>
      </c>
      <c r="AY91" s="88" t="n">
        <v>14</v>
      </c>
      <c r="AZ91" s="88" t="n">
        <v>1</v>
      </c>
      <c r="BA91" s="107" t="s">
        <v>210</v>
      </c>
      <c r="BB91" s="220" t="n">
        <v>43522</v>
      </c>
      <c r="BC91" s="221" t="s">
        <v>78</v>
      </c>
      <c r="BD91" s="225" t="n">
        <v>6</v>
      </c>
      <c r="BE91" s="225" t="n">
        <v>2</v>
      </c>
      <c r="BF91" s="235" t="s">
        <v>70</v>
      </c>
      <c r="BG91" s="225" t="n">
        <v>1</v>
      </c>
      <c r="BH91" s="225" t="n">
        <v>3</v>
      </c>
      <c r="BI91" s="225" t="s">
        <v>70</v>
      </c>
      <c r="BJ91" s="225" t="s">
        <v>69</v>
      </c>
      <c r="BK91" s="225" t="s">
        <v>69</v>
      </c>
      <c r="BL91" s="225" t="s">
        <v>70</v>
      </c>
      <c r="BM91" s="225" t="s">
        <v>69</v>
      </c>
      <c r="BN91" s="225" t="s">
        <v>69</v>
      </c>
      <c r="BO91" s="88" t="n">
        <v>-175</v>
      </c>
      <c r="BP91" s="88" t="n">
        <v>0</v>
      </c>
      <c r="BQ91" s="222" t="n">
        <v>7</v>
      </c>
      <c r="BR91" s="222" t="n">
        <v>3</v>
      </c>
      <c r="BS91" s="225" t="n">
        <v>10</v>
      </c>
      <c r="BT91" s="225" t="n">
        <v>1</v>
      </c>
      <c r="BU91" s="225" t="n">
        <v>2.7</v>
      </c>
      <c r="BV91" s="225" t="n">
        <v>7.8</v>
      </c>
      <c r="BW91" s="231" t="n">
        <v>2</v>
      </c>
      <c r="BX91" s="76" t="n">
        <f aca="false">(BB91-D91)/30</f>
        <v>5.43333333333333</v>
      </c>
      <c r="BY91" s="76" t="n">
        <f aca="false">ROUND(BX91,0)</f>
        <v>5</v>
      </c>
      <c r="BZ91" s="76" t="n">
        <f aca="false">BB91-D91</f>
        <v>163</v>
      </c>
    </row>
    <row r="92" s="91" customFormat="true" ht="17" hidden="false" customHeight="false" outlineLevel="0" collapsed="false">
      <c r="A92" s="210" t="s">
        <v>211</v>
      </c>
      <c r="B92" s="139" t="n">
        <v>20223</v>
      </c>
      <c r="C92" s="4" t="s">
        <v>72</v>
      </c>
      <c r="D92" s="139" t="n">
        <v>43287</v>
      </c>
      <c r="E92" s="139" t="n">
        <v>43342</v>
      </c>
      <c r="F92" s="212" t="n">
        <v>2</v>
      </c>
      <c r="G92" s="4" t="s">
        <v>69</v>
      </c>
      <c r="H92" s="210" t="s">
        <v>68</v>
      </c>
      <c r="I92" s="212" t="n">
        <v>23</v>
      </c>
      <c r="J92" s="212" t="n">
        <v>5</v>
      </c>
      <c r="K92" s="212" t="n">
        <v>4.5</v>
      </c>
      <c r="L92" s="229" t="s">
        <v>67</v>
      </c>
      <c r="M92" s="212" t="n">
        <v>1</v>
      </c>
      <c r="N92" s="212" t="n">
        <v>4</v>
      </c>
      <c r="O92" s="212" t="s">
        <v>67</v>
      </c>
      <c r="P92" s="212" t="s">
        <v>67</v>
      </c>
      <c r="Q92" s="212" t="s">
        <v>69</v>
      </c>
      <c r="R92" s="212" t="s">
        <v>69</v>
      </c>
      <c r="S92" s="212" t="s">
        <v>69</v>
      </c>
      <c r="T92" s="212" t="s">
        <v>69</v>
      </c>
      <c r="U92" s="212" t="s">
        <v>69</v>
      </c>
      <c r="V92" s="212" t="n">
        <v>-100</v>
      </c>
      <c r="W92" s="212" t="n">
        <v>0</v>
      </c>
      <c r="X92" s="212" t="n">
        <v>7</v>
      </c>
      <c r="Y92" s="212" t="n">
        <v>2</v>
      </c>
      <c r="Z92" s="212" t="n">
        <v>9</v>
      </c>
      <c r="AA92" s="212" t="n">
        <v>0</v>
      </c>
      <c r="AB92" s="4" t="n">
        <v>0</v>
      </c>
      <c r="AC92" s="212" t="n">
        <v>5</v>
      </c>
      <c r="AD92" s="212" t="n">
        <v>2</v>
      </c>
      <c r="AE92" s="212" t="n">
        <v>7</v>
      </c>
      <c r="AF92" s="212" t="n">
        <v>0</v>
      </c>
      <c r="AG92" s="4" t="n">
        <v>0</v>
      </c>
      <c r="AH92" s="212" t="s">
        <v>68</v>
      </c>
      <c r="AI92" s="88" t="n">
        <v>23</v>
      </c>
      <c r="AJ92" s="88" t="n">
        <v>5</v>
      </c>
      <c r="AK92" s="105" t="s">
        <v>67</v>
      </c>
      <c r="AL92" s="88" t="n">
        <v>1</v>
      </c>
      <c r="AM92" s="88" t="n">
        <v>4</v>
      </c>
      <c r="AN92" s="88" t="s">
        <v>67</v>
      </c>
      <c r="AO92" s="88" t="s">
        <v>67</v>
      </c>
      <c r="AP92" s="88" t="s">
        <v>69</v>
      </c>
      <c r="AQ92" s="88" t="s">
        <v>69</v>
      </c>
      <c r="AR92" s="88" t="s">
        <v>67</v>
      </c>
      <c r="AS92" s="88" t="s">
        <v>69</v>
      </c>
      <c r="AT92" s="88" t="s">
        <v>69</v>
      </c>
      <c r="AU92" s="88" t="n">
        <v>-100</v>
      </c>
      <c r="AV92" s="88" t="n">
        <v>0</v>
      </c>
      <c r="AW92" s="88" t="n">
        <v>4</v>
      </c>
      <c r="AX92" s="88" t="n">
        <v>2</v>
      </c>
      <c r="AY92" s="88" t="n">
        <v>6</v>
      </c>
      <c r="AZ92" s="88" t="n">
        <v>0</v>
      </c>
      <c r="BA92" s="107" t="n">
        <v>0</v>
      </c>
      <c r="BB92" s="81" t="n">
        <v>43501</v>
      </c>
      <c r="BC92" s="104" t="s">
        <v>68</v>
      </c>
      <c r="BD92" s="88" t="n">
        <v>23</v>
      </c>
      <c r="BE92" s="88" t="n">
        <v>5</v>
      </c>
      <c r="BF92" s="105" t="s">
        <v>69</v>
      </c>
      <c r="BG92" s="88" t="n">
        <v>1</v>
      </c>
      <c r="BH92" s="88" t="n">
        <v>4</v>
      </c>
      <c r="BI92" s="88" t="s">
        <v>70</v>
      </c>
      <c r="BJ92" s="225" t="s">
        <v>70</v>
      </c>
      <c r="BK92" s="225" t="s">
        <v>69</v>
      </c>
      <c r="BL92" s="225" t="s">
        <v>69</v>
      </c>
      <c r="BM92" s="88" t="s">
        <v>69</v>
      </c>
      <c r="BN92" s="88" t="s">
        <v>69</v>
      </c>
      <c r="BO92" s="88" t="n">
        <v>-100</v>
      </c>
      <c r="BP92" s="88" t="n">
        <v>0</v>
      </c>
      <c r="BQ92" s="225" t="n">
        <v>0</v>
      </c>
      <c r="BR92" s="225" t="n">
        <v>1</v>
      </c>
      <c r="BS92" s="225" t="n">
        <v>1</v>
      </c>
      <c r="BT92" s="225" t="n">
        <v>0</v>
      </c>
      <c r="BU92" s="225" t="n">
        <v>0</v>
      </c>
      <c r="BV92" s="225" t="n">
        <v>4.8</v>
      </c>
      <c r="BW92" s="231" t="n">
        <v>3</v>
      </c>
      <c r="BX92" s="76" t="n">
        <f aca="false">(BB92-D92)/30</f>
        <v>7.13333333333333</v>
      </c>
      <c r="BY92" s="76" t="n">
        <f aca="false">ROUND(BX92,0)</f>
        <v>7</v>
      </c>
      <c r="BZ92" s="76" t="n">
        <f aca="false">BB92-D92</f>
        <v>214</v>
      </c>
    </row>
    <row r="93" customFormat="false" ht="17" hidden="false" customHeight="false" outlineLevel="0" collapsed="false">
      <c r="A93" s="1" t="s">
        <v>212</v>
      </c>
      <c r="B93" s="140" t="n">
        <v>23725</v>
      </c>
      <c r="C93" s="4" t="s">
        <v>72</v>
      </c>
      <c r="D93" s="140" t="n">
        <v>43183</v>
      </c>
      <c r="E93" s="140" t="n">
        <v>43276</v>
      </c>
      <c r="F93" s="2" t="n">
        <v>1</v>
      </c>
      <c r="G93" s="4" t="s">
        <v>69</v>
      </c>
      <c r="H93" s="186" t="s">
        <v>68</v>
      </c>
      <c r="I93" s="2" t="n">
        <v>23</v>
      </c>
      <c r="J93" s="2" t="n">
        <v>5</v>
      </c>
      <c r="K93" s="2" t="n">
        <v>0</v>
      </c>
      <c r="L93" s="6" t="s">
        <v>67</v>
      </c>
      <c r="M93" s="2" t="n">
        <v>1</v>
      </c>
      <c r="N93" s="2" t="n">
        <v>3</v>
      </c>
      <c r="O93" s="2" t="s">
        <v>67</v>
      </c>
      <c r="P93" s="2" t="s">
        <v>69</v>
      </c>
      <c r="Q93" s="2" t="s">
        <v>137</v>
      </c>
      <c r="R93" s="2" t="s">
        <v>69</v>
      </c>
      <c r="S93" s="2" t="s">
        <v>69</v>
      </c>
      <c r="T93" s="2" t="s">
        <v>67</v>
      </c>
      <c r="U93" s="2" t="s">
        <v>69</v>
      </c>
      <c r="V93" s="2" t="n">
        <v>-150</v>
      </c>
      <c r="W93" s="2" t="n">
        <v>0</v>
      </c>
      <c r="X93" s="2" t="n">
        <v>3</v>
      </c>
      <c r="Y93" s="2" t="n">
        <v>1</v>
      </c>
      <c r="Z93" s="2" t="n">
        <v>4</v>
      </c>
      <c r="AA93" s="2" t="n">
        <v>0</v>
      </c>
      <c r="AB93" s="4" t="n">
        <v>0</v>
      </c>
      <c r="AC93" s="2" t="n">
        <v>2</v>
      </c>
      <c r="AD93" s="2" t="n">
        <v>0</v>
      </c>
      <c r="AE93" s="2" t="n">
        <v>2</v>
      </c>
      <c r="AF93" s="2" t="n">
        <v>0</v>
      </c>
      <c r="AG93" s="4" t="n">
        <v>0</v>
      </c>
      <c r="AH93" s="2" t="s">
        <v>68</v>
      </c>
      <c r="AI93" s="133" t="n">
        <v>23</v>
      </c>
      <c r="AJ93" s="133" t="n">
        <v>5</v>
      </c>
      <c r="AK93" s="135" t="s">
        <v>69</v>
      </c>
      <c r="AL93" s="136" t="n">
        <v>1</v>
      </c>
      <c r="AM93" s="136" t="n">
        <v>4</v>
      </c>
      <c r="AN93" s="136" t="s">
        <v>67</v>
      </c>
      <c r="AO93" s="136" t="s">
        <v>69</v>
      </c>
      <c r="AP93" s="136" t="s">
        <v>69</v>
      </c>
      <c r="AQ93" s="136" t="s">
        <v>69</v>
      </c>
      <c r="AR93" s="136" t="s">
        <v>69</v>
      </c>
      <c r="AS93" s="136" t="s">
        <v>67</v>
      </c>
      <c r="AT93" s="136" t="s">
        <v>69</v>
      </c>
      <c r="AU93" s="136" t="n">
        <v>-150</v>
      </c>
      <c r="AV93" s="136" t="n">
        <v>0</v>
      </c>
      <c r="AW93" s="136" t="n">
        <v>1</v>
      </c>
      <c r="AX93" s="136" t="n">
        <v>1</v>
      </c>
      <c r="AY93" s="88" t="n">
        <v>2</v>
      </c>
      <c r="AZ93" s="136" t="n">
        <v>0</v>
      </c>
      <c r="BA93" s="107" t="n">
        <v>0</v>
      </c>
      <c r="BB93" s="81" t="n">
        <v>43411</v>
      </c>
      <c r="BC93" s="189" t="s">
        <v>68</v>
      </c>
      <c r="BD93" s="133" t="n">
        <v>23</v>
      </c>
      <c r="BE93" s="133" t="n">
        <v>6</v>
      </c>
      <c r="BF93" s="135" t="s">
        <v>69</v>
      </c>
      <c r="BG93" s="136" t="n">
        <v>1</v>
      </c>
      <c r="BH93" s="136" t="n">
        <v>4</v>
      </c>
      <c r="BI93" s="136" t="s">
        <v>70</v>
      </c>
      <c r="BJ93" s="136" t="s">
        <v>69</v>
      </c>
      <c r="BK93" s="136" t="s">
        <v>69</v>
      </c>
      <c r="BL93" s="136" t="s">
        <v>69</v>
      </c>
      <c r="BM93" s="136" t="s">
        <v>69</v>
      </c>
      <c r="BN93" s="136" t="s">
        <v>69</v>
      </c>
      <c r="BO93" s="136" t="n">
        <v>0</v>
      </c>
      <c r="BP93" s="136" t="n">
        <v>35</v>
      </c>
      <c r="BQ93" s="136" t="n">
        <v>0</v>
      </c>
      <c r="BR93" s="136" t="n">
        <v>1</v>
      </c>
      <c r="BS93" s="88" t="n">
        <v>1</v>
      </c>
      <c r="BT93" s="136" t="n">
        <v>0</v>
      </c>
      <c r="BU93" s="88" t="n">
        <v>0</v>
      </c>
      <c r="BV93" s="88" t="n">
        <v>6.8</v>
      </c>
      <c r="BW93" s="107" t="n">
        <v>3</v>
      </c>
      <c r="BX93" s="76" t="n">
        <f aca="false">(BB93-D93)/30</f>
        <v>7.6</v>
      </c>
      <c r="BY93" s="76" t="n">
        <f aca="false">ROUND(BX93,0)</f>
        <v>8</v>
      </c>
      <c r="BZ93" s="76" t="n">
        <f aca="false">BB93-D93</f>
        <v>228</v>
      </c>
    </row>
    <row r="94" customFormat="false" ht="17" hidden="false" customHeight="false" outlineLevel="0" collapsed="false">
      <c r="A94" s="1" t="s">
        <v>213</v>
      </c>
      <c r="B94" s="140" t="n">
        <v>26367</v>
      </c>
      <c r="C94" s="4" t="s">
        <v>72</v>
      </c>
      <c r="D94" s="140" t="n">
        <v>43186</v>
      </c>
      <c r="E94" s="140" t="n">
        <v>43241</v>
      </c>
      <c r="F94" s="2" t="n">
        <v>3</v>
      </c>
      <c r="G94" s="4" t="s">
        <v>69</v>
      </c>
      <c r="H94" s="186" t="s">
        <v>68</v>
      </c>
      <c r="I94" s="2" t="n">
        <v>23</v>
      </c>
      <c r="J94" s="2" t="n">
        <v>4</v>
      </c>
      <c r="K94" s="2" t="n">
        <v>2.4</v>
      </c>
      <c r="L94" s="6" t="s">
        <v>67</v>
      </c>
      <c r="M94" s="2" t="n">
        <v>1</v>
      </c>
      <c r="N94" s="2" t="n">
        <v>4</v>
      </c>
      <c r="O94" s="2" t="s">
        <v>69</v>
      </c>
      <c r="P94" s="2" t="s">
        <v>69</v>
      </c>
      <c r="Q94" s="2" t="s">
        <v>69</v>
      </c>
      <c r="R94" s="2" t="s">
        <v>69</v>
      </c>
      <c r="S94" s="2" t="s">
        <v>69</v>
      </c>
      <c r="T94" s="2" t="s">
        <v>67</v>
      </c>
      <c r="U94" s="2" t="s">
        <v>69</v>
      </c>
      <c r="V94" s="2" t="n">
        <v>-100</v>
      </c>
      <c r="W94" s="2" t="n">
        <v>10</v>
      </c>
      <c r="X94" s="2" t="n">
        <v>3</v>
      </c>
      <c r="Y94" s="2" t="n">
        <v>2</v>
      </c>
      <c r="Z94" s="2" t="n">
        <v>5</v>
      </c>
      <c r="AA94" s="2" t="n">
        <v>0</v>
      </c>
      <c r="AB94" s="4" t="n">
        <v>0</v>
      </c>
      <c r="AC94" s="2" t="n">
        <v>3</v>
      </c>
      <c r="AD94" s="2" t="n">
        <v>2</v>
      </c>
      <c r="AE94" s="2" t="n">
        <v>5</v>
      </c>
      <c r="AF94" s="2" t="n">
        <v>0</v>
      </c>
      <c r="AG94" s="4" t="n">
        <v>0</v>
      </c>
      <c r="AH94" s="2" t="s">
        <v>68</v>
      </c>
      <c r="AI94" s="133" t="n">
        <v>23</v>
      </c>
      <c r="AJ94" s="133" t="n">
        <v>4</v>
      </c>
      <c r="AK94" s="135" t="s">
        <v>67</v>
      </c>
      <c r="AL94" s="136" t="n">
        <v>1</v>
      </c>
      <c r="AM94" s="136" t="n">
        <v>4</v>
      </c>
      <c r="AN94" s="136" t="s">
        <v>69</v>
      </c>
      <c r="AO94" s="136" t="s">
        <v>69</v>
      </c>
      <c r="AP94" s="136" t="s">
        <v>69</v>
      </c>
      <c r="AQ94" s="136" t="s">
        <v>69</v>
      </c>
      <c r="AR94" s="136" t="s">
        <v>69</v>
      </c>
      <c r="AS94" s="136" t="s">
        <v>67</v>
      </c>
      <c r="AT94" s="137" t="s">
        <v>69</v>
      </c>
      <c r="AU94" s="136" t="n">
        <v>-100</v>
      </c>
      <c r="AV94" s="136" t="n">
        <v>10</v>
      </c>
      <c r="AW94" s="136" t="n">
        <v>1</v>
      </c>
      <c r="AX94" s="136" t="n">
        <v>1</v>
      </c>
      <c r="AY94" s="88" t="n">
        <v>2</v>
      </c>
      <c r="AZ94" s="136" t="n">
        <v>0</v>
      </c>
      <c r="BA94" s="107" t="n">
        <v>0</v>
      </c>
      <c r="BB94" s="81" t="n">
        <v>43382</v>
      </c>
      <c r="BC94" s="189" t="s">
        <v>68</v>
      </c>
      <c r="BD94" s="133" t="n">
        <v>23</v>
      </c>
      <c r="BE94" s="133" t="n">
        <v>4</v>
      </c>
      <c r="BF94" s="135" t="s">
        <v>70</v>
      </c>
      <c r="BG94" s="136" t="n">
        <v>1</v>
      </c>
      <c r="BH94" s="136" t="n">
        <v>4</v>
      </c>
      <c r="BI94" s="136" t="s">
        <v>69</v>
      </c>
      <c r="BJ94" s="136" t="s">
        <v>69</v>
      </c>
      <c r="BK94" s="136" t="s">
        <v>69</v>
      </c>
      <c r="BL94" s="136" t="s">
        <v>69</v>
      </c>
      <c r="BM94" s="136" t="s">
        <v>70</v>
      </c>
      <c r="BN94" s="136" t="s">
        <v>69</v>
      </c>
      <c r="BO94" s="136" t="n">
        <v>-100</v>
      </c>
      <c r="BP94" s="136" t="n">
        <v>10</v>
      </c>
      <c r="BQ94" s="136" t="n">
        <v>1</v>
      </c>
      <c r="BR94" s="136" t="n">
        <v>1</v>
      </c>
      <c r="BS94" s="88" t="n">
        <v>1</v>
      </c>
      <c r="BT94" s="136" t="n">
        <v>0</v>
      </c>
      <c r="BU94" s="88" t="n">
        <v>0</v>
      </c>
      <c r="BV94" s="88" t="n">
        <v>4.8</v>
      </c>
      <c r="BW94" s="107" t="n">
        <v>3</v>
      </c>
      <c r="BX94" s="76" t="n">
        <f aca="false">(BB94-D94)/30</f>
        <v>6.53333333333333</v>
      </c>
      <c r="BY94" s="76" t="n">
        <f aca="false">ROUND(BX94,0)</f>
        <v>7</v>
      </c>
      <c r="BZ94" s="76" t="n">
        <f aca="false">BB94-D94</f>
        <v>196</v>
      </c>
    </row>
    <row r="95" customFormat="false" ht="17" hidden="false" customHeight="false" outlineLevel="0" collapsed="false">
      <c r="A95" s="1" t="s">
        <v>214</v>
      </c>
      <c r="B95" s="188" t="n">
        <v>20272</v>
      </c>
      <c r="C95" s="4" t="s">
        <v>66</v>
      </c>
      <c r="D95" s="140" t="n">
        <v>43077</v>
      </c>
      <c r="E95" s="195" t="n">
        <v>43166</v>
      </c>
      <c r="F95" s="2" t="n">
        <v>2</v>
      </c>
      <c r="G95" s="4" t="s">
        <v>69</v>
      </c>
      <c r="H95" s="236" t="s">
        <v>68</v>
      </c>
      <c r="I95" s="236" t="n">
        <v>23</v>
      </c>
      <c r="J95" s="236" t="n">
        <v>5</v>
      </c>
      <c r="K95" s="2" t="n">
        <v>8</v>
      </c>
      <c r="L95" s="187" t="s">
        <v>67</v>
      </c>
      <c r="M95" s="186" t="n">
        <v>1</v>
      </c>
      <c r="N95" s="186" t="n">
        <v>2</v>
      </c>
      <c r="O95" s="186" t="s">
        <v>67</v>
      </c>
      <c r="P95" s="186" t="s">
        <v>69</v>
      </c>
      <c r="Q95" s="186" t="s">
        <v>69</v>
      </c>
      <c r="R95" s="186" t="s">
        <v>69</v>
      </c>
      <c r="S95" s="186" t="s">
        <v>69</v>
      </c>
      <c r="T95" s="186" t="s">
        <v>67</v>
      </c>
      <c r="U95" s="186" t="s">
        <v>69</v>
      </c>
      <c r="V95" s="237" t="n">
        <v>-200</v>
      </c>
      <c r="W95" s="186" t="n">
        <v>0</v>
      </c>
      <c r="X95" s="106" t="n">
        <v>3</v>
      </c>
      <c r="Y95" s="106" t="n">
        <v>1</v>
      </c>
      <c r="Z95" s="88" t="n">
        <v>4</v>
      </c>
      <c r="AA95" s="106" t="n">
        <v>0</v>
      </c>
      <c r="AB95" s="216" t="n">
        <v>0</v>
      </c>
      <c r="AC95" s="106" t="n">
        <v>6</v>
      </c>
      <c r="AD95" s="106" t="n">
        <v>1</v>
      </c>
      <c r="AE95" s="88" t="n">
        <v>7</v>
      </c>
      <c r="AF95" s="106" t="n">
        <v>0</v>
      </c>
      <c r="AG95" s="216" t="n">
        <v>0</v>
      </c>
      <c r="AH95" s="214" t="s">
        <v>68</v>
      </c>
      <c r="AI95" s="214" t="n">
        <v>23</v>
      </c>
      <c r="AJ95" s="214" t="n">
        <v>5</v>
      </c>
      <c r="AK95" s="183" t="s">
        <v>67</v>
      </c>
      <c r="AL95" s="106" t="n">
        <v>1</v>
      </c>
      <c r="AM95" s="106" t="n">
        <v>4</v>
      </c>
      <c r="AN95" s="106" t="s">
        <v>67</v>
      </c>
      <c r="AO95" s="106" t="s">
        <v>69</v>
      </c>
      <c r="AP95" s="106" t="s">
        <v>69</v>
      </c>
      <c r="AQ95" s="106" t="s">
        <v>69</v>
      </c>
      <c r="AR95" s="106" t="s">
        <v>69</v>
      </c>
      <c r="AS95" s="106" t="s">
        <v>67</v>
      </c>
      <c r="AT95" s="106" t="s">
        <v>69</v>
      </c>
      <c r="AU95" s="106" t="n">
        <v>-150</v>
      </c>
      <c r="AV95" s="106" t="n">
        <v>0</v>
      </c>
      <c r="AW95" s="106" t="n">
        <v>3</v>
      </c>
      <c r="AX95" s="106" t="n">
        <v>1</v>
      </c>
      <c r="AY95" s="88" t="n">
        <v>4</v>
      </c>
      <c r="AZ95" s="106" t="n">
        <v>0</v>
      </c>
      <c r="BA95" s="216" t="n">
        <v>0</v>
      </c>
      <c r="BB95" s="217" t="n">
        <v>43375</v>
      </c>
      <c r="BC95" s="91" t="s">
        <v>68</v>
      </c>
      <c r="BD95" s="83" t="n">
        <v>23</v>
      </c>
      <c r="BE95" s="83" t="n">
        <v>6</v>
      </c>
      <c r="BF95" s="183" t="s">
        <v>69</v>
      </c>
      <c r="BG95" s="106" t="n">
        <v>1</v>
      </c>
      <c r="BH95" s="106" t="n">
        <v>4</v>
      </c>
      <c r="BI95" s="106" t="s">
        <v>69</v>
      </c>
      <c r="BJ95" s="106" t="s">
        <v>69</v>
      </c>
      <c r="BK95" s="106" t="s">
        <v>69</v>
      </c>
      <c r="BL95" s="106" t="s">
        <v>69</v>
      </c>
      <c r="BM95" s="106" t="s">
        <v>69</v>
      </c>
      <c r="BN95" s="106" t="s">
        <v>69</v>
      </c>
      <c r="BO95" s="106" t="n">
        <v>-100</v>
      </c>
      <c r="BP95" s="106" t="n">
        <v>10</v>
      </c>
      <c r="BQ95" s="106" t="n">
        <v>0</v>
      </c>
      <c r="BR95" s="106" t="n">
        <v>1</v>
      </c>
      <c r="BS95" s="88" t="n">
        <v>1</v>
      </c>
      <c r="BT95" s="106" t="n">
        <v>0</v>
      </c>
      <c r="BU95" s="214"/>
      <c r="BV95" s="214" t="s">
        <v>215</v>
      </c>
      <c r="BW95" s="216" t="n">
        <v>3</v>
      </c>
      <c r="BX95" s="76" t="n">
        <f aca="false">(BB95-D95)/30</f>
        <v>9.93333333333333</v>
      </c>
      <c r="BY95" s="76" t="n">
        <f aca="false">ROUND(BX95,0)</f>
        <v>10</v>
      </c>
      <c r="BZ95" s="76" t="n">
        <f aca="false">BB95-D95</f>
        <v>298</v>
      </c>
    </row>
    <row r="96" customFormat="false" ht="17" hidden="false" customHeight="false" outlineLevel="0" collapsed="false">
      <c r="A96" s="1" t="s">
        <v>216</v>
      </c>
      <c r="B96" s="202" t="n">
        <v>29266</v>
      </c>
      <c r="C96" s="4" t="s">
        <v>72</v>
      </c>
      <c r="D96" s="140" t="n">
        <v>43128</v>
      </c>
      <c r="E96" s="202" t="n">
        <v>43196</v>
      </c>
      <c r="F96" s="2" t="n">
        <v>1</v>
      </c>
      <c r="G96" s="4" t="s">
        <v>67</v>
      </c>
      <c r="H96" s="236" t="s">
        <v>73</v>
      </c>
      <c r="I96" s="236" t="n">
        <v>6</v>
      </c>
      <c r="J96" s="236" t="n">
        <v>2</v>
      </c>
      <c r="K96" s="2" t="n">
        <v>3.4</v>
      </c>
      <c r="L96" s="193" t="s">
        <v>67</v>
      </c>
      <c r="M96" s="192" t="n">
        <v>1</v>
      </c>
      <c r="N96" s="192" t="n">
        <v>2</v>
      </c>
      <c r="O96" s="192" t="s">
        <v>67</v>
      </c>
      <c r="P96" s="192" t="s">
        <v>67</v>
      </c>
      <c r="Q96" s="192" t="s">
        <v>67</v>
      </c>
      <c r="R96" s="192" t="s">
        <v>69</v>
      </c>
      <c r="S96" s="192" t="s">
        <v>67</v>
      </c>
      <c r="T96" s="192" t="s">
        <v>67</v>
      </c>
      <c r="U96" s="192" t="s">
        <v>69</v>
      </c>
      <c r="V96" s="238" t="n">
        <v>-175</v>
      </c>
      <c r="W96" s="192" t="n">
        <v>0</v>
      </c>
      <c r="X96" s="87" t="n">
        <v>8</v>
      </c>
      <c r="Y96" s="87" t="n">
        <v>9</v>
      </c>
      <c r="Z96" s="88" t="n">
        <v>17</v>
      </c>
      <c r="AA96" s="87" t="n">
        <v>3</v>
      </c>
      <c r="AB96" s="89" t="n">
        <v>0</v>
      </c>
      <c r="AC96" s="87" t="n">
        <v>2</v>
      </c>
      <c r="AD96" s="87" t="n">
        <v>1</v>
      </c>
      <c r="AE96" s="88" t="n">
        <v>3</v>
      </c>
      <c r="AF96" s="87" t="n">
        <v>0</v>
      </c>
      <c r="AG96" s="89" t="n">
        <v>0</v>
      </c>
      <c r="AH96" s="87" t="s">
        <v>74</v>
      </c>
      <c r="AI96" s="87" t="n">
        <v>13</v>
      </c>
      <c r="AJ96" s="87" t="n">
        <v>3</v>
      </c>
      <c r="AK96" s="86" t="s">
        <v>67</v>
      </c>
      <c r="AL96" s="87" t="n">
        <v>1</v>
      </c>
      <c r="AM96" s="87" t="n">
        <v>3</v>
      </c>
      <c r="AN96" s="87" t="s">
        <v>69</v>
      </c>
      <c r="AO96" s="87" t="s">
        <v>67</v>
      </c>
      <c r="AP96" s="87" t="s">
        <v>69</v>
      </c>
      <c r="AQ96" s="87" t="s">
        <v>67</v>
      </c>
      <c r="AR96" s="87" t="s">
        <v>67</v>
      </c>
      <c r="AS96" s="87" t="s">
        <v>67</v>
      </c>
      <c r="AT96" s="87" t="s">
        <v>69</v>
      </c>
      <c r="AU96" s="87" t="n">
        <v>-125</v>
      </c>
      <c r="AV96" s="87" t="n">
        <v>0</v>
      </c>
      <c r="AW96" s="87" t="n">
        <v>8</v>
      </c>
      <c r="AX96" s="87" t="n">
        <v>10</v>
      </c>
      <c r="AY96" s="88" t="n">
        <v>18</v>
      </c>
      <c r="AZ96" s="87" t="n">
        <v>3</v>
      </c>
      <c r="BA96" s="89" t="n">
        <v>2</v>
      </c>
      <c r="BB96" s="90" t="n">
        <v>43587</v>
      </c>
      <c r="BC96" s="91" t="s">
        <v>68</v>
      </c>
      <c r="BD96" s="83" t="n">
        <v>19</v>
      </c>
      <c r="BE96" s="83" t="n">
        <v>5</v>
      </c>
      <c r="BF96" s="86" t="s">
        <v>69</v>
      </c>
      <c r="BG96" s="87" t="n">
        <v>1</v>
      </c>
      <c r="BH96" s="87" t="n">
        <v>3</v>
      </c>
      <c r="BI96" s="87" t="s">
        <v>69</v>
      </c>
      <c r="BJ96" s="87" t="s">
        <v>69</v>
      </c>
      <c r="BK96" s="87" t="s">
        <v>70</v>
      </c>
      <c r="BL96" s="87" t="s">
        <v>70</v>
      </c>
      <c r="BM96" s="87" t="s">
        <v>69</v>
      </c>
      <c r="BN96" s="87" t="s">
        <v>69</v>
      </c>
      <c r="BO96" s="87" t="n">
        <v>-75</v>
      </c>
      <c r="BP96" s="87" t="n">
        <v>0</v>
      </c>
      <c r="BQ96" s="87" t="n">
        <v>8</v>
      </c>
      <c r="BR96" s="87" t="n">
        <v>10</v>
      </c>
      <c r="BS96" s="88" t="n">
        <v>18</v>
      </c>
      <c r="BT96" s="87" t="n">
        <v>3</v>
      </c>
      <c r="BU96" s="87" t="s">
        <v>147</v>
      </c>
      <c r="BV96" s="87" t="s">
        <v>217</v>
      </c>
      <c r="BW96" s="89" t="n">
        <v>3</v>
      </c>
      <c r="BX96" s="76" t="n">
        <f aca="false">(BB96-D96)/30</f>
        <v>15.3</v>
      </c>
      <c r="BY96" s="76" t="n">
        <f aca="false">ROUND(BX96,0)</f>
        <v>15</v>
      </c>
      <c r="BZ96" s="76" t="n">
        <f aca="false">BB96-D96</f>
        <v>459</v>
      </c>
    </row>
    <row r="97" customFormat="false" ht="17" hidden="false" customHeight="false" outlineLevel="0" collapsed="false">
      <c r="A97" s="1" t="s">
        <v>218</v>
      </c>
      <c r="B97" s="202" t="n">
        <v>35281</v>
      </c>
      <c r="C97" s="4" t="s">
        <v>72</v>
      </c>
      <c r="D97" s="140" t="n">
        <v>43154</v>
      </c>
      <c r="E97" s="202" t="n">
        <v>43212</v>
      </c>
      <c r="F97" s="2" t="n">
        <v>3</v>
      </c>
      <c r="G97" s="4" t="s">
        <v>69</v>
      </c>
      <c r="H97" s="236" t="s">
        <v>73</v>
      </c>
      <c r="I97" s="236" t="n">
        <v>3</v>
      </c>
      <c r="J97" s="236" t="n">
        <v>2</v>
      </c>
      <c r="K97" s="2" t="n">
        <v>0</v>
      </c>
      <c r="L97" s="200" t="s">
        <v>67</v>
      </c>
      <c r="M97" s="192" t="n">
        <v>2</v>
      </c>
      <c r="N97" s="199" t="n">
        <v>3</v>
      </c>
      <c r="O97" s="199" t="s">
        <v>67</v>
      </c>
      <c r="P97" s="199" t="s">
        <v>67</v>
      </c>
      <c r="Q97" s="199" t="s">
        <v>69</v>
      </c>
      <c r="R97" s="199" t="s">
        <v>69</v>
      </c>
      <c r="S97" s="199" t="s">
        <v>69</v>
      </c>
      <c r="T97" s="199" t="s">
        <v>69</v>
      </c>
      <c r="U97" s="199" t="s">
        <v>69</v>
      </c>
      <c r="V97" s="239" t="n">
        <v>-175</v>
      </c>
      <c r="W97" s="199" t="n">
        <v>0</v>
      </c>
      <c r="X97" s="240" t="n">
        <v>5</v>
      </c>
      <c r="Y97" s="240" t="n">
        <v>4</v>
      </c>
      <c r="Z97" s="88" t="n">
        <v>9</v>
      </c>
      <c r="AA97" s="240" t="n">
        <v>0</v>
      </c>
      <c r="AB97" s="103" t="n">
        <v>0</v>
      </c>
      <c r="AC97" s="240" t="n">
        <v>5</v>
      </c>
      <c r="AD97" s="240" t="n">
        <v>3</v>
      </c>
      <c r="AE97" s="88" t="n">
        <v>8</v>
      </c>
      <c r="AF97" s="240" t="n">
        <v>0</v>
      </c>
      <c r="AG97" s="103" t="n">
        <v>0</v>
      </c>
      <c r="AH97" s="102" t="s">
        <v>73</v>
      </c>
      <c r="AI97" s="102" t="n">
        <v>5</v>
      </c>
      <c r="AJ97" s="102" t="n">
        <v>2</v>
      </c>
      <c r="AK97" s="196" t="s">
        <v>67</v>
      </c>
      <c r="AL97" s="87" t="n">
        <v>1</v>
      </c>
      <c r="AM97" s="240" t="n">
        <v>3</v>
      </c>
      <c r="AN97" s="240" t="s">
        <v>67</v>
      </c>
      <c r="AO97" s="240" t="s">
        <v>67</v>
      </c>
      <c r="AP97" s="240" t="s">
        <v>69</v>
      </c>
      <c r="AQ97" s="240" t="s">
        <v>69</v>
      </c>
      <c r="AR97" s="240" t="s">
        <v>69</v>
      </c>
      <c r="AS97" s="240" t="s">
        <v>69</v>
      </c>
      <c r="AT97" s="240" t="s">
        <v>69</v>
      </c>
      <c r="AU97" s="240" t="n">
        <v>-175</v>
      </c>
      <c r="AV97" s="240" t="n">
        <v>0</v>
      </c>
      <c r="AW97" s="240" t="n">
        <v>2</v>
      </c>
      <c r="AX97" s="240" t="n">
        <v>2</v>
      </c>
      <c r="AY97" s="88" t="n">
        <v>4</v>
      </c>
      <c r="AZ97" s="240" t="n">
        <v>0</v>
      </c>
      <c r="BA97" s="103" t="n">
        <v>0</v>
      </c>
      <c r="BB97" s="79" t="n">
        <v>43530</v>
      </c>
      <c r="BC97" s="91" t="s">
        <v>73</v>
      </c>
      <c r="BD97" s="83" t="n">
        <v>5</v>
      </c>
      <c r="BE97" s="83" t="n">
        <v>2</v>
      </c>
      <c r="BF97" s="196" t="s">
        <v>70</v>
      </c>
      <c r="BG97" s="87" t="n">
        <v>1</v>
      </c>
      <c r="BH97" s="240" t="n">
        <v>3</v>
      </c>
      <c r="BI97" s="240" t="s">
        <v>69</v>
      </c>
      <c r="BJ97" s="240" t="s">
        <v>69</v>
      </c>
      <c r="BK97" s="240" t="s">
        <v>69</v>
      </c>
      <c r="BL97" s="240" t="s">
        <v>69</v>
      </c>
      <c r="BM97" s="240" t="s">
        <v>69</v>
      </c>
      <c r="BN97" s="240" t="s">
        <v>70</v>
      </c>
      <c r="BO97" s="240" t="n">
        <v>-125</v>
      </c>
      <c r="BP97" s="240" t="n">
        <v>0</v>
      </c>
      <c r="BQ97" s="240" t="n">
        <v>7</v>
      </c>
      <c r="BR97" s="240" t="n">
        <v>8</v>
      </c>
      <c r="BS97" s="88" t="n">
        <v>15</v>
      </c>
      <c r="BT97" s="240" t="n">
        <v>2</v>
      </c>
      <c r="BU97" s="102" t="n">
        <v>2</v>
      </c>
      <c r="BV97" s="102" t="n">
        <v>2.7</v>
      </c>
      <c r="BW97" s="103" t="n">
        <v>2</v>
      </c>
      <c r="BX97" s="76" t="n">
        <f aca="false">(BB97-D97)/30</f>
        <v>12.5333333333333</v>
      </c>
      <c r="BY97" s="76" t="n">
        <f aca="false">ROUND(BX97,0)</f>
        <v>13</v>
      </c>
      <c r="BZ97" s="76" t="n">
        <f aca="false">BB97-D97</f>
        <v>376</v>
      </c>
    </row>
    <row r="98" customFormat="false" ht="17" hidden="false" customHeight="false" outlineLevel="0" collapsed="false">
      <c r="A98" s="1" t="s">
        <v>219</v>
      </c>
      <c r="B98" s="140" t="n">
        <v>32127</v>
      </c>
      <c r="C98" s="4" t="s">
        <v>72</v>
      </c>
      <c r="D98" s="140" t="n">
        <v>43213</v>
      </c>
      <c r="E98" s="140" t="n">
        <v>43223</v>
      </c>
      <c r="F98" s="2" t="n">
        <v>1</v>
      </c>
      <c r="G98" s="4" t="s">
        <v>67</v>
      </c>
      <c r="H98" s="236" t="s">
        <v>74</v>
      </c>
      <c r="I98" s="236" t="n">
        <v>16</v>
      </c>
      <c r="J98" s="236" t="n">
        <v>3</v>
      </c>
      <c r="K98" s="2" t="s">
        <v>220</v>
      </c>
      <c r="L98" s="6" t="s">
        <v>67</v>
      </c>
      <c r="M98" s="2" t="n">
        <v>1</v>
      </c>
      <c r="N98" s="2" t="n">
        <v>2</v>
      </c>
      <c r="O98" s="2" t="s">
        <v>67</v>
      </c>
      <c r="P98" s="2" t="s">
        <v>69</v>
      </c>
      <c r="Q98" s="2" t="s">
        <v>69</v>
      </c>
      <c r="R98" s="2" t="s">
        <v>69</v>
      </c>
      <c r="S98" s="2" t="s">
        <v>69</v>
      </c>
      <c r="T98" s="2" t="s">
        <v>67</v>
      </c>
      <c r="U98" s="2" t="s">
        <v>69</v>
      </c>
      <c r="V98" s="241" t="n">
        <v>-175</v>
      </c>
      <c r="W98" s="2" t="n">
        <v>0</v>
      </c>
      <c r="X98" s="88" t="n">
        <v>8</v>
      </c>
      <c r="Y98" s="88" t="n">
        <v>7</v>
      </c>
      <c r="Z98" s="88" t="n">
        <v>15</v>
      </c>
      <c r="AA98" s="88" t="n">
        <v>2</v>
      </c>
      <c r="AB98" s="107" t="n">
        <v>2</v>
      </c>
      <c r="AC98" s="88" t="n">
        <v>6</v>
      </c>
      <c r="AD98" s="88" t="n">
        <v>4</v>
      </c>
      <c r="AE98" s="88" t="n">
        <v>10</v>
      </c>
      <c r="AF98" s="88" t="n">
        <v>1</v>
      </c>
      <c r="AG98" s="107" t="n">
        <v>2</v>
      </c>
      <c r="AH98" s="88" t="s">
        <v>68</v>
      </c>
      <c r="AI98" s="88" t="n">
        <v>23</v>
      </c>
      <c r="AJ98" s="88" t="n">
        <v>6</v>
      </c>
      <c r="AK98" s="105" t="s">
        <v>69</v>
      </c>
      <c r="AL98" s="88" t="n">
        <v>1</v>
      </c>
      <c r="AM98" s="88" t="n">
        <v>4</v>
      </c>
      <c r="AN98" s="88" t="s">
        <v>69</v>
      </c>
      <c r="AO98" s="88" t="s">
        <v>69</v>
      </c>
      <c r="AP98" s="88" t="s">
        <v>69</v>
      </c>
      <c r="AQ98" s="88" t="s">
        <v>69</v>
      </c>
      <c r="AR98" s="88" t="s">
        <v>69</v>
      </c>
      <c r="AS98" s="88" t="s">
        <v>67</v>
      </c>
      <c r="AT98" s="88" t="s">
        <v>69</v>
      </c>
      <c r="AU98" s="88" t="n">
        <v>-50</v>
      </c>
      <c r="AV98" s="88" t="n">
        <v>45</v>
      </c>
      <c r="AW98" s="88" t="n">
        <v>4</v>
      </c>
      <c r="AX98" s="88" t="n">
        <v>2</v>
      </c>
      <c r="AY98" s="88" t="n">
        <v>6</v>
      </c>
      <c r="AZ98" s="88" t="n">
        <v>0</v>
      </c>
      <c r="BA98" s="107" t="n">
        <v>0</v>
      </c>
      <c r="BB98" s="81" t="n">
        <v>43440</v>
      </c>
      <c r="BC98" s="91" t="s">
        <v>68</v>
      </c>
      <c r="BD98" s="83" t="n">
        <v>23</v>
      </c>
      <c r="BE98" s="83" t="n">
        <v>7</v>
      </c>
      <c r="BF98" s="105" t="s">
        <v>69</v>
      </c>
      <c r="BG98" s="88" t="n">
        <v>1</v>
      </c>
      <c r="BH98" s="88" t="n">
        <v>4</v>
      </c>
      <c r="BI98" s="88" t="s">
        <v>69</v>
      </c>
      <c r="BJ98" s="88" t="s">
        <v>69</v>
      </c>
      <c r="BK98" s="88" t="s">
        <v>69</v>
      </c>
      <c r="BL98" s="88" t="s">
        <v>69</v>
      </c>
      <c r="BM98" s="88" t="s">
        <v>69</v>
      </c>
      <c r="BN98" s="88" t="s">
        <v>69</v>
      </c>
      <c r="BO98" s="88" t="n">
        <v>-50</v>
      </c>
      <c r="BP98" s="88" t="n">
        <v>70</v>
      </c>
      <c r="BQ98" s="88" t="n">
        <v>0</v>
      </c>
      <c r="BR98" s="88" t="n">
        <v>1</v>
      </c>
      <c r="BS98" s="88" t="n">
        <v>1</v>
      </c>
      <c r="BT98" s="88" t="n">
        <v>0</v>
      </c>
      <c r="BU98" s="88" t="n">
        <v>0</v>
      </c>
      <c r="BV98" s="88" t="n">
        <v>0</v>
      </c>
      <c r="BW98" s="107" t="n">
        <v>4</v>
      </c>
      <c r="BX98" s="76" t="n">
        <f aca="false">(BB98-D98)/30</f>
        <v>7.56666666666667</v>
      </c>
      <c r="BY98" s="76" t="n">
        <f aca="false">ROUND(BX98,0)</f>
        <v>8</v>
      </c>
      <c r="BZ98" s="76" t="n">
        <f aca="false">BB98-D98</f>
        <v>227</v>
      </c>
    </row>
    <row r="99" customFormat="false" ht="17" hidden="false" customHeight="false" outlineLevel="0" collapsed="false">
      <c r="A99" s="1" t="s">
        <v>221</v>
      </c>
      <c r="B99" s="202" t="n">
        <v>31226</v>
      </c>
      <c r="C99" s="4" t="s">
        <v>66</v>
      </c>
      <c r="D99" s="140" t="n">
        <v>43215</v>
      </c>
      <c r="E99" s="202" t="n">
        <v>43242</v>
      </c>
      <c r="F99" s="2" t="n">
        <v>2</v>
      </c>
      <c r="G99" s="4" t="s">
        <v>69</v>
      </c>
      <c r="H99" s="236" t="s">
        <v>74</v>
      </c>
      <c r="I99" s="236" t="n">
        <v>12</v>
      </c>
      <c r="J99" s="236" t="n">
        <v>3</v>
      </c>
      <c r="K99" s="2" t="n">
        <v>4.8</v>
      </c>
      <c r="L99" s="200" t="s">
        <v>67</v>
      </c>
      <c r="M99" s="199" t="n">
        <v>2</v>
      </c>
      <c r="N99" s="199" t="n">
        <v>2</v>
      </c>
      <c r="O99" s="199" t="s">
        <v>67</v>
      </c>
      <c r="P99" s="199" t="s">
        <v>67</v>
      </c>
      <c r="Q99" s="199" t="s">
        <v>69</v>
      </c>
      <c r="R99" s="199" t="s">
        <v>69</v>
      </c>
      <c r="S99" s="199" t="s">
        <v>69</v>
      </c>
      <c r="T99" s="199" t="s">
        <v>67</v>
      </c>
      <c r="U99" s="199" t="s">
        <v>69</v>
      </c>
      <c r="V99" s="242" t="n">
        <v>-175</v>
      </c>
      <c r="W99" s="199" t="n">
        <v>0</v>
      </c>
      <c r="X99" s="102" t="n">
        <v>6</v>
      </c>
      <c r="Y99" s="102" t="n">
        <v>3</v>
      </c>
      <c r="Z99" s="88" t="n">
        <v>9</v>
      </c>
      <c r="AA99" s="102" t="n">
        <v>0</v>
      </c>
      <c r="AB99" s="103" t="n">
        <v>0</v>
      </c>
      <c r="AC99" s="102" t="n">
        <v>3</v>
      </c>
      <c r="AD99" s="102" t="n">
        <v>4</v>
      </c>
      <c r="AE99" s="88" t="n">
        <v>7</v>
      </c>
      <c r="AF99" s="102" t="n">
        <v>0</v>
      </c>
      <c r="AG99" s="103" t="n">
        <v>0</v>
      </c>
      <c r="AH99" s="102" t="s">
        <v>68</v>
      </c>
      <c r="AI99" s="102" t="n">
        <v>23</v>
      </c>
      <c r="AJ99" s="102" t="n">
        <v>5</v>
      </c>
      <c r="AK99" s="101" t="s">
        <v>69</v>
      </c>
      <c r="AL99" s="102" t="n">
        <v>1</v>
      </c>
      <c r="AM99" s="102" t="n">
        <v>4</v>
      </c>
      <c r="AN99" s="102" t="s">
        <v>69</v>
      </c>
      <c r="AO99" s="102" t="s">
        <v>69</v>
      </c>
      <c r="AP99" s="102" t="s">
        <v>69</v>
      </c>
      <c r="AQ99" s="102" t="s">
        <v>69</v>
      </c>
      <c r="AR99" s="102" t="s">
        <v>69</v>
      </c>
      <c r="AS99" s="102" t="s">
        <v>69</v>
      </c>
      <c r="AT99" s="102" t="s">
        <v>69</v>
      </c>
      <c r="AU99" s="102" t="n">
        <v>-100</v>
      </c>
      <c r="AV99" s="102" t="n">
        <v>15</v>
      </c>
      <c r="AW99" s="102" t="n">
        <v>2</v>
      </c>
      <c r="AX99" s="102" t="n">
        <v>2</v>
      </c>
      <c r="AY99" s="88" t="n">
        <v>4</v>
      </c>
      <c r="AZ99" s="102" t="n">
        <v>0</v>
      </c>
      <c r="BA99" s="103" t="n">
        <v>0</v>
      </c>
      <c r="BB99" s="79" t="n">
        <v>43395</v>
      </c>
      <c r="BC99" s="91" t="s">
        <v>68</v>
      </c>
      <c r="BD99" s="83" t="n">
        <v>23</v>
      </c>
      <c r="BE99" s="83" t="n">
        <v>7</v>
      </c>
      <c r="BF99" s="101" t="s">
        <v>69</v>
      </c>
      <c r="BG99" s="102" t="n">
        <v>1</v>
      </c>
      <c r="BH99" s="102" t="n">
        <v>4</v>
      </c>
      <c r="BI99" s="102" t="s">
        <v>69</v>
      </c>
      <c r="BJ99" s="102" t="s">
        <v>69</v>
      </c>
      <c r="BK99" s="102" t="s">
        <v>69</v>
      </c>
      <c r="BL99" s="102" t="s">
        <v>69</v>
      </c>
      <c r="BM99" s="102" t="s">
        <v>70</v>
      </c>
      <c r="BN99" s="102" t="s">
        <v>69</v>
      </c>
      <c r="BO99" s="102" t="n">
        <v>0</v>
      </c>
      <c r="BP99" s="102" t="n">
        <v>15</v>
      </c>
      <c r="BQ99" s="102" t="n">
        <v>2</v>
      </c>
      <c r="BR99" s="102" t="n">
        <v>1</v>
      </c>
      <c r="BS99" s="88" t="n">
        <v>3</v>
      </c>
      <c r="BT99" s="102" t="n">
        <v>0</v>
      </c>
      <c r="BU99" s="102" t="n">
        <v>0</v>
      </c>
      <c r="BV99" s="102" t="n">
        <v>8</v>
      </c>
      <c r="BW99" s="103" t="n">
        <v>3</v>
      </c>
      <c r="BX99" s="76" t="n">
        <f aca="false">(BB99-D99)/30</f>
        <v>6</v>
      </c>
      <c r="BY99" s="76" t="n">
        <f aca="false">ROUND(BX99,0)</f>
        <v>6</v>
      </c>
      <c r="BZ99" s="76" t="n">
        <f aca="false">BB99-D99</f>
        <v>180</v>
      </c>
    </row>
    <row r="100" customFormat="false" ht="17" hidden="false" customHeight="false" outlineLevel="0" collapsed="false">
      <c r="A100" s="1" t="s">
        <v>222</v>
      </c>
      <c r="B100" s="195" t="n">
        <v>31602</v>
      </c>
      <c r="C100" s="4" t="s">
        <v>66</v>
      </c>
      <c r="D100" s="140" t="n">
        <v>43172</v>
      </c>
      <c r="E100" s="195" t="n">
        <v>43244</v>
      </c>
      <c r="F100" s="2" t="n">
        <v>1</v>
      </c>
      <c r="G100" s="4" t="s">
        <v>69</v>
      </c>
      <c r="H100" s="236" t="s">
        <v>74</v>
      </c>
      <c r="I100" s="236" t="n">
        <v>9</v>
      </c>
      <c r="J100" s="236" t="n">
        <v>3</v>
      </c>
      <c r="K100" s="2" t="n">
        <v>2.4</v>
      </c>
      <c r="L100" s="193" t="s">
        <v>67</v>
      </c>
      <c r="M100" s="192" t="n">
        <v>1</v>
      </c>
      <c r="N100" s="192" t="n">
        <v>3</v>
      </c>
      <c r="O100" s="192" t="s">
        <v>67</v>
      </c>
      <c r="P100" s="192" t="s">
        <v>69</v>
      </c>
      <c r="Q100" s="192" t="s">
        <v>69</v>
      </c>
      <c r="R100" s="192" t="s">
        <v>69</v>
      </c>
      <c r="S100" s="192" t="s">
        <v>69</v>
      </c>
      <c r="T100" s="192" t="s">
        <v>69</v>
      </c>
      <c r="U100" s="192" t="s">
        <v>69</v>
      </c>
      <c r="V100" s="238" t="n">
        <v>-175</v>
      </c>
      <c r="W100" s="192" t="n">
        <v>0</v>
      </c>
      <c r="X100" s="87" t="n">
        <v>6</v>
      </c>
      <c r="Y100" s="87" t="n">
        <v>4</v>
      </c>
      <c r="Z100" s="88" t="n">
        <v>10</v>
      </c>
      <c r="AA100" s="87" t="n">
        <v>0</v>
      </c>
      <c r="AB100" s="89" t="n">
        <v>0</v>
      </c>
      <c r="AC100" s="87" t="n">
        <v>3</v>
      </c>
      <c r="AD100" s="87" t="n">
        <v>2</v>
      </c>
      <c r="AE100" s="88" t="n">
        <v>5</v>
      </c>
      <c r="AF100" s="87" t="n">
        <v>0</v>
      </c>
      <c r="AG100" s="89" t="n">
        <v>0</v>
      </c>
      <c r="AH100" s="87" t="s">
        <v>68</v>
      </c>
      <c r="AI100" s="87" t="n">
        <v>19</v>
      </c>
      <c r="AJ100" s="87" t="n">
        <v>4</v>
      </c>
      <c r="AK100" s="86" t="s">
        <v>67</v>
      </c>
      <c r="AL100" s="87" t="n">
        <v>1</v>
      </c>
      <c r="AM100" s="87" t="n">
        <v>3</v>
      </c>
      <c r="AN100" s="87" t="s">
        <v>69</v>
      </c>
      <c r="AO100" s="87" t="s">
        <v>69</v>
      </c>
      <c r="AP100" s="87" t="s">
        <v>69</v>
      </c>
      <c r="AQ100" s="87" t="s">
        <v>69</v>
      </c>
      <c r="AR100" s="87" t="s">
        <v>69</v>
      </c>
      <c r="AS100" s="87" t="s">
        <v>69</v>
      </c>
      <c r="AT100" s="87" t="s">
        <v>69</v>
      </c>
      <c r="AU100" s="87" t="n">
        <v>-275</v>
      </c>
      <c r="AV100" s="87" t="n">
        <v>0</v>
      </c>
      <c r="AW100" s="87" t="n">
        <v>3</v>
      </c>
      <c r="AX100" s="87" t="n">
        <v>3</v>
      </c>
      <c r="AY100" s="88" t="n">
        <v>6</v>
      </c>
      <c r="AZ100" s="87" t="n">
        <v>0</v>
      </c>
      <c r="BA100" s="89" t="n">
        <v>0</v>
      </c>
      <c r="BB100" s="90" t="n">
        <v>43552</v>
      </c>
      <c r="BC100" s="91" t="s">
        <v>68</v>
      </c>
      <c r="BD100" s="83" t="n">
        <v>20</v>
      </c>
      <c r="BE100" s="83" t="n">
        <v>6</v>
      </c>
      <c r="BF100" s="86" t="s">
        <v>69</v>
      </c>
      <c r="BG100" s="87" t="n">
        <v>1</v>
      </c>
      <c r="BH100" s="87" t="n">
        <v>4</v>
      </c>
      <c r="BI100" s="87" t="s">
        <v>69</v>
      </c>
      <c r="BJ100" s="87" t="s">
        <v>69</v>
      </c>
      <c r="BK100" s="87" t="s">
        <v>69</v>
      </c>
      <c r="BL100" s="87" t="s">
        <v>69</v>
      </c>
      <c r="BM100" s="87" t="s">
        <v>69</v>
      </c>
      <c r="BN100" s="87" t="s">
        <v>69</v>
      </c>
      <c r="BO100" s="87" t="n">
        <v>-75</v>
      </c>
      <c r="BP100" s="87" t="n">
        <v>20</v>
      </c>
      <c r="BQ100" s="87" t="n">
        <v>2</v>
      </c>
      <c r="BR100" s="87" t="n">
        <v>2</v>
      </c>
      <c r="BS100" s="88" t="n">
        <v>4</v>
      </c>
      <c r="BT100" s="87" t="n">
        <v>0</v>
      </c>
      <c r="BU100" s="87" t="n">
        <v>0</v>
      </c>
      <c r="BV100" s="87" t="n">
        <v>6.8</v>
      </c>
      <c r="BW100" s="89" t="n">
        <v>3</v>
      </c>
      <c r="BX100" s="76" t="n">
        <f aca="false">(BB100-D100)/30</f>
        <v>12.6666666666667</v>
      </c>
      <c r="BY100" s="76" t="n">
        <f aca="false">ROUND(BX100,0)</f>
        <v>13</v>
      </c>
      <c r="BZ100" s="76" t="n">
        <f aca="false">BB100-D100</f>
        <v>380</v>
      </c>
    </row>
    <row r="101" customFormat="false" ht="17" hidden="false" customHeight="false" outlineLevel="0" collapsed="false">
      <c r="A101" s="1" t="s">
        <v>223</v>
      </c>
      <c r="B101" s="202" t="n">
        <v>24488</v>
      </c>
      <c r="C101" s="4" t="s">
        <v>72</v>
      </c>
      <c r="D101" s="140" t="n">
        <v>43220</v>
      </c>
      <c r="E101" s="195" t="n">
        <v>43269</v>
      </c>
      <c r="F101" s="2" t="n">
        <v>2</v>
      </c>
      <c r="G101" s="4" t="s">
        <v>67</v>
      </c>
      <c r="H101" s="236" t="s">
        <v>73</v>
      </c>
      <c r="I101" s="236" t="n">
        <v>6</v>
      </c>
      <c r="J101" s="236" t="n">
        <v>2</v>
      </c>
      <c r="K101" s="2" t="n">
        <v>4</v>
      </c>
      <c r="L101" s="193" t="s">
        <v>67</v>
      </c>
      <c r="M101" s="192" t="n">
        <v>2</v>
      </c>
      <c r="N101" s="192" t="n">
        <v>3</v>
      </c>
      <c r="O101" s="192" t="s">
        <v>67</v>
      </c>
      <c r="P101" s="192" t="s">
        <v>67</v>
      </c>
      <c r="Q101" s="192" t="s">
        <v>69</v>
      </c>
      <c r="R101" s="192" t="s">
        <v>69</v>
      </c>
      <c r="S101" s="192" t="s">
        <v>69</v>
      </c>
      <c r="T101" s="192" t="s">
        <v>69</v>
      </c>
      <c r="U101" s="192" t="s">
        <v>69</v>
      </c>
      <c r="V101" s="238" t="n">
        <v>-175</v>
      </c>
      <c r="W101" s="192" t="n">
        <v>0</v>
      </c>
      <c r="X101" s="87" t="n">
        <v>13</v>
      </c>
      <c r="Y101" s="87" t="n">
        <v>10</v>
      </c>
      <c r="Z101" s="88" t="n">
        <v>23</v>
      </c>
      <c r="AA101" s="87" t="n">
        <v>4</v>
      </c>
      <c r="AB101" s="89" t="s">
        <v>224</v>
      </c>
      <c r="AC101" s="87" t="n">
        <v>14</v>
      </c>
      <c r="AD101" s="87" t="n">
        <v>9</v>
      </c>
      <c r="AE101" s="88" t="n">
        <v>23</v>
      </c>
      <c r="AF101" s="87" t="n">
        <v>2</v>
      </c>
      <c r="AG101" s="89" t="n">
        <v>2</v>
      </c>
      <c r="AH101" s="87" t="s">
        <v>73</v>
      </c>
      <c r="AI101" s="87" t="n">
        <v>8</v>
      </c>
      <c r="AJ101" s="87" t="n">
        <v>2</v>
      </c>
      <c r="AK101" s="86" t="s">
        <v>67</v>
      </c>
      <c r="AL101" s="87" t="n">
        <v>1</v>
      </c>
      <c r="AM101" s="87" t="n">
        <v>3</v>
      </c>
      <c r="AN101" s="87" t="s">
        <v>69</v>
      </c>
      <c r="AO101" s="87" t="s">
        <v>69</v>
      </c>
      <c r="AP101" s="87" t="s">
        <v>69</v>
      </c>
      <c r="AQ101" s="87" t="s">
        <v>67</v>
      </c>
      <c r="AR101" s="87" t="s">
        <v>69</v>
      </c>
      <c r="AS101" s="87" t="s">
        <v>69</v>
      </c>
      <c r="AT101" s="87" t="s">
        <v>69</v>
      </c>
      <c r="AU101" s="87" t="n">
        <v>-125</v>
      </c>
      <c r="AV101" s="87" t="n">
        <v>0</v>
      </c>
      <c r="AW101" s="87" t="n">
        <v>12</v>
      </c>
      <c r="AX101" s="87" t="n">
        <v>9</v>
      </c>
      <c r="AY101" s="88" t="n">
        <v>21</v>
      </c>
      <c r="AZ101" s="87" t="n">
        <v>3</v>
      </c>
      <c r="BA101" s="89" t="n">
        <v>2</v>
      </c>
      <c r="BB101" s="90" t="n">
        <v>43570</v>
      </c>
      <c r="BC101" s="91" t="s">
        <v>74</v>
      </c>
      <c r="BD101" s="83" t="n">
        <v>11</v>
      </c>
      <c r="BE101" s="83" t="n">
        <v>3</v>
      </c>
      <c r="BF101" s="86" t="s">
        <v>69</v>
      </c>
      <c r="BG101" s="87" t="n">
        <v>1</v>
      </c>
      <c r="BH101" s="87" t="n">
        <v>3</v>
      </c>
      <c r="BI101" s="87" t="s">
        <v>69</v>
      </c>
      <c r="BJ101" s="87" t="s">
        <v>69</v>
      </c>
      <c r="BK101" s="87" t="s">
        <v>70</v>
      </c>
      <c r="BL101" s="87" t="s">
        <v>69</v>
      </c>
      <c r="BM101" s="87" t="s">
        <v>69</v>
      </c>
      <c r="BN101" s="87" t="s">
        <v>69</v>
      </c>
      <c r="BO101" s="87" t="n">
        <v>-75</v>
      </c>
      <c r="BP101" s="87" t="n">
        <v>0</v>
      </c>
      <c r="BQ101" s="87" t="n">
        <v>14</v>
      </c>
      <c r="BR101" s="87" t="n">
        <v>7</v>
      </c>
      <c r="BS101" s="88" t="n">
        <v>21</v>
      </c>
      <c r="BT101" s="87" t="n">
        <v>3</v>
      </c>
      <c r="BU101" s="87" t="n">
        <v>2</v>
      </c>
      <c r="BV101" s="87" t="s">
        <v>225</v>
      </c>
      <c r="BW101" s="89" t="n">
        <v>3</v>
      </c>
      <c r="BX101" s="76" t="n">
        <f aca="false">(BB101-D101)/30</f>
        <v>11.6666666666667</v>
      </c>
      <c r="BY101" s="76" t="n">
        <f aca="false">ROUND(BX101,0)</f>
        <v>12</v>
      </c>
      <c r="BZ101" s="76" t="n">
        <f aca="false">BB101-D101</f>
        <v>350</v>
      </c>
    </row>
    <row r="102" customFormat="false" ht="17" hidden="false" customHeight="false" outlineLevel="0" collapsed="false">
      <c r="A102" s="1" t="s">
        <v>226</v>
      </c>
      <c r="B102" s="202" t="n">
        <v>18774</v>
      </c>
      <c r="C102" s="4" t="s">
        <v>66</v>
      </c>
      <c r="D102" s="140" t="n">
        <v>43203</v>
      </c>
      <c r="E102" s="195" t="n">
        <v>43280</v>
      </c>
      <c r="F102" s="2" t="n">
        <v>4</v>
      </c>
      <c r="G102" s="4" t="s">
        <v>69</v>
      </c>
      <c r="H102" s="236" t="s">
        <v>78</v>
      </c>
      <c r="I102" s="236" t="n">
        <v>9</v>
      </c>
      <c r="J102" s="236" t="n">
        <v>3</v>
      </c>
      <c r="K102" s="2" t="n">
        <v>2</v>
      </c>
      <c r="L102" s="193" t="s">
        <v>67</v>
      </c>
      <c r="M102" s="192" t="n">
        <v>2</v>
      </c>
      <c r="N102" s="192" t="n">
        <v>3</v>
      </c>
      <c r="O102" s="192" t="s">
        <v>67</v>
      </c>
      <c r="P102" s="192" t="s">
        <v>67</v>
      </c>
      <c r="Q102" s="192" t="s">
        <v>69</v>
      </c>
      <c r="R102" s="192" t="s">
        <v>69</v>
      </c>
      <c r="S102" s="192" t="s">
        <v>69</v>
      </c>
      <c r="T102" s="192" t="s">
        <v>69</v>
      </c>
      <c r="U102" s="192" t="s">
        <v>67</v>
      </c>
      <c r="V102" s="238" t="n">
        <v>-175</v>
      </c>
      <c r="W102" s="192" t="n">
        <v>0</v>
      </c>
      <c r="X102" s="87" t="n">
        <v>9</v>
      </c>
      <c r="Y102" s="87" t="n">
        <v>3</v>
      </c>
      <c r="Z102" s="88" t="n">
        <v>12</v>
      </c>
      <c r="AA102" s="87" t="n">
        <v>0</v>
      </c>
      <c r="AB102" s="89" t="n">
        <v>0</v>
      </c>
      <c r="AC102" s="87" t="n">
        <v>8</v>
      </c>
      <c r="AD102" s="87" t="n">
        <v>4</v>
      </c>
      <c r="AE102" s="88" t="n">
        <v>12</v>
      </c>
      <c r="AF102" s="87" t="n">
        <v>0</v>
      </c>
      <c r="AG102" s="89" t="n">
        <v>0</v>
      </c>
      <c r="AH102" s="87" t="s">
        <v>78</v>
      </c>
      <c r="AI102" s="87" t="n">
        <v>13</v>
      </c>
      <c r="AJ102" s="87" t="n">
        <v>3</v>
      </c>
      <c r="AK102" s="86" t="s">
        <v>67</v>
      </c>
      <c r="AL102" s="87" t="n">
        <v>2</v>
      </c>
      <c r="AM102" s="87" t="n">
        <v>3</v>
      </c>
      <c r="AN102" s="87" t="s">
        <v>67</v>
      </c>
      <c r="AO102" s="87" t="s">
        <v>67</v>
      </c>
      <c r="AP102" s="87" t="s">
        <v>69</v>
      </c>
      <c r="AQ102" s="87" t="s">
        <v>69</v>
      </c>
      <c r="AR102" s="87" t="s">
        <v>69</v>
      </c>
      <c r="AS102" s="87" t="s">
        <v>69</v>
      </c>
      <c r="AT102" s="87" t="s">
        <v>67</v>
      </c>
      <c r="AU102" s="87" t="n">
        <v>-175</v>
      </c>
      <c r="AV102" s="87" t="n">
        <v>0</v>
      </c>
      <c r="AW102" s="87" t="n">
        <v>3</v>
      </c>
      <c r="AX102" s="87" t="n">
        <v>3</v>
      </c>
      <c r="AY102" s="88" t="n">
        <v>6</v>
      </c>
      <c r="AZ102" s="87" t="n">
        <v>0</v>
      </c>
      <c r="BA102" s="89" t="n">
        <v>0</v>
      </c>
      <c r="BB102" s="90" t="n">
        <v>43522</v>
      </c>
      <c r="BC102" s="91" t="s">
        <v>68</v>
      </c>
      <c r="BD102" s="83" t="n">
        <v>23</v>
      </c>
      <c r="BE102" s="83" t="n">
        <v>5</v>
      </c>
      <c r="BF102" s="86" t="s">
        <v>69</v>
      </c>
      <c r="BG102" s="87" t="n">
        <v>1</v>
      </c>
      <c r="BH102" s="87" t="n">
        <v>3</v>
      </c>
      <c r="BI102" s="87" t="s">
        <v>70</v>
      </c>
      <c r="BJ102" s="87" t="s">
        <v>70</v>
      </c>
      <c r="BK102" s="87" t="s">
        <v>69</v>
      </c>
      <c r="BL102" s="87" t="s">
        <v>69</v>
      </c>
      <c r="BM102" s="87" t="s">
        <v>69</v>
      </c>
      <c r="BN102" s="87" t="s">
        <v>69</v>
      </c>
      <c r="BO102" s="87" t="n">
        <v>-50</v>
      </c>
      <c r="BP102" s="87" t="n">
        <v>0</v>
      </c>
      <c r="BQ102" s="87" t="n">
        <v>2</v>
      </c>
      <c r="BR102" s="87" t="n">
        <v>1</v>
      </c>
      <c r="BS102" s="88" t="n">
        <v>3</v>
      </c>
      <c r="BT102" s="87" t="n">
        <v>0</v>
      </c>
      <c r="BU102" s="87" t="n">
        <v>0</v>
      </c>
      <c r="BV102" s="87" t="s">
        <v>227</v>
      </c>
      <c r="BW102" s="89" t="n">
        <v>3</v>
      </c>
      <c r="BX102" s="76" t="n">
        <f aca="false">(BB102-D102)/30</f>
        <v>10.6333333333333</v>
      </c>
      <c r="BY102" s="76" t="n">
        <f aca="false">ROUND(BX102,0)</f>
        <v>11</v>
      </c>
      <c r="BZ102" s="76" t="n">
        <f aca="false">BB102-D102</f>
        <v>319</v>
      </c>
    </row>
    <row r="103" customFormat="false" ht="17" hidden="false" customHeight="false" outlineLevel="0" collapsed="false">
      <c r="A103" s="1" t="s">
        <v>228</v>
      </c>
      <c r="B103" s="140" t="n">
        <v>27360</v>
      </c>
      <c r="C103" s="4" t="s">
        <v>72</v>
      </c>
      <c r="D103" s="140" t="n">
        <v>43217</v>
      </c>
      <c r="E103" s="140" t="n">
        <v>43284</v>
      </c>
      <c r="F103" s="2" t="n">
        <v>1</v>
      </c>
      <c r="G103" s="4" t="s">
        <v>69</v>
      </c>
      <c r="H103" s="236" t="s">
        <v>73</v>
      </c>
      <c r="I103" s="236" t="n">
        <v>3</v>
      </c>
      <c r="J103" s="236" t="n">
        <v>2</v>
      </c>
      <c r="K103" s="2" t="n">
        <v>8</v>
      </c>
      <c r="L103" s="6" t="s">
        <v>67</v>
      </c>
      <c r="M103" s="2" t="n">
        <v>2</v>
      </c>
      <c r="N103" s="2" t="n">
        <v>3</v>
      </c>
      <c r="O103" s="2" t="s">
        <v>67</v>
      </c>
      <c r="P103" s="2" t="s">
        <v>67</v>
      </c>
      <c r="Q103" s="2" t="s">
        <v>67</v>
      </c>
      <c r="R103" s="2" t="s">
        <v>69</v>
      </c>
      <c r="S103" s="2" t="s">
        <v>69</v>
      </c>
      <c r="T103" s="2" t="s">
        <v>69</v>
      </c>
      <c r="U103" s="2" t="s">
        <v>69</v>
      </c>
      <c r="V103" s="241" t="n">
        <v>-175</v>
      </c>
      <c r="W103" s="2" t="n">
        <v>0</v>
      </c>
      <c r="X103" s="88" t="n">
        <v>2</v>
      </c>
      <c r="Y103" s="88" t="n">
        <v>3</v>
      </c>
      <c r="Z103" s="88" t="n">
        <v>5</v>
      </c>
      <c r="AA103" s="88" t="n">
        <v>0</v>
      </c>
      <c r="AB103" s="107" t="n">
        <v>0</v>
      </c>
      <c r="AC103" s="88" t="n">
        <v>4</v>
      </c>
      <c r="AD103" s="88" t="n">
        <v>3</v>
      </c>
      <c r="AE103" s="88" t="n">
        <v>7</v>
      </c>
      <c r="AF103" s="88" t="n">
        <v>0</v>
      </c>
      <c r="AG103" s="107" t="n">
        <v>0</v>
      </c>
      <c r="AH103" s="88" t="s">
        <v>73</v>
      </c>
      <c r="AI103" s="88" t="n">
        <v>5</v>
      </c>
      <c r="AJ103" s="88" t="n">
        <v>2</v>
      </c>
      <c r="AK103" s="105" t="s">
        <v>67</v>
      </c>
      <c r="AL103" s="88" t="n">
        <v>2</v>
      </c>
      <c r="AM103" s="88" t="n">
        <v>3</v>
      </c>
      <c r="AN103" s="88" t="s">
        <v>67</v>
      </c>
      <c r="AO103" s="88" t="s">
        <v>67</v>
      </c>
      <c r="AP103" s="88" t="s">
        <v>67</v>
      </c>
      <c r="AQ103" s="88" t="s">
        <v>69</v>
      </c>
      <c r="AR103" s="88" t="s">
        <v>69</v>
      </c>
      <c r="AS103" s="88" t="s">
        <v>69</v>
      </c>
      <c r="AT103" s="88" t="s">
        <v>67</v>
      </c>
      <c r="AU103" s="88" t="n">
        <v>-175</v>
      </c>
      <c r="AV103" s="88" t="n">
        <v>0</v>
      </c>
      <c r="AW103" s="88" t="n">
        <v>4</v>
      </c>
      <c r="AX103" s="88" t="n">
        <v>3</v>
      </c>
      <c r="AY103" s="88" t="n">
        <v>7</v>
      </c>
      <c r="AZ103" s="88" t="n">
        <v>0</v>
      </c>
      <c r="BA103" s="107" t="n">
        <v>0</v>
      </c>
      <c r="BB103" s="81" t="n">
        <v>43619</v>
      </c>
      <c r="BC103" s="91" t="s">
        <v>68</v>
      </c>
      <c r="BD103" s="83" t="n">
        <v>21</v>
      </c>
      <c r="BE103" s="83" t="n">
        <v>5</v>
      </c>
      <c r="BF103" s="105" t="s">
        <v>70</v>
      </c>
      <c r="BG103" s="88" t="n">
        <v>1</v>
      </c>
      <c r="BH103" s="88" t="n">
        <v>3</v>
      </c>
      <c r="BI103" s="88" t="s">
        <v>69</v>
      </c>
      <c r="BJ103" s="88" t="s">
        <v>69</v>
      </c>
      <c r="BK103" s="88" t="s">
        <v>69</v>
      </c>
      <c r="BL103" s="88" t="s">
        <v>69</v>
      </c>
      <c r="BM103" s="88" t="s">
        <v>69</v>
      </c>
      <c r="BN103" s="88" t="s">
        <v>70</v>
      </c>
      <c r="BO103" s="88" t="n">
        <v>-150</v>
      </c>
      <c r="BP103" s="88" t="n">
        <v>0</v>
      </c>
      <c r="BQ103" s="88" t="n">
        <v>5</v>
      </c>
      <c r="BR103" s="88" t="n">
        <v>3</v>
      </c>
      <c r="BS103" s="88" t="n">
        <v>8</v>
      </c>
      <c r="BT103" s="88" t="n">
        <v>1</v>
      </c>
      <c r="BU103" s="88" t="n">
        <v>0</v>
      </c>
      <c r="BV103" s="88" t="n">
        <v>6.8</v>
      </c>
      <c r="BW103" s="107" t="n">
        <v>3</v>
      </c>
      <c r="BX103" s="76" t="n">
        <f aca="false">(BB103-D103)/30</f>
        <v>13.4</v>
      </c>
      <c r="BY103" s="76" t="n">
        <f aca="false">ROUND(BX103,0)</f>
        <v>13</v>
      </c>
      <c r="BZ103" s="76" t="n">
        <f aca="false">BB103-D103</f>
        <v>402</v>
      </c>
    </row>
    <row r="104" customFormat="false" ht="17" hidden="false" customHeight="false" outlineLevel="0" collapsed="false">
      <c r="A104" s="1" t="s">
        <v>229</v>
      </c>
      <c r="B104" s="140" t="n">
        <v>19630</v>
      </c>
      <c r="C104" s="4" t="s">
        <v>66</v>
      </c>
      <c r="D104" s="140" t="n">
        <v>43261</v>
      </c>
      <c r="E104" s="140" t="n">
        <v>43298</v>
      </c>
      <c r="F104" s="2" t="n">
        <v>2</v>
      </c>
      <c r="G104" s="4" t="s">
        <v>69</v>
      </c>
      <c r="H104" s="236" t="s">
        <v>68</v>
      </c>
      <c r="I104" s="236" t="n">
        <v>20</v>
      </c>
      <c r="J104" s="236" t="n">
        <v>4</v>
      </c>
      <c r="K104" s="2" t="n">
        <v>4</v>
      </c>
      <c r="L104" s="6" t="s">
        <v>67</v>
      </c>
      <c r="M104" s="2" t="n">
        <v>2</v>
      </c>
      <c r="N104" s="2" t="n">
        <v>2</v>
      </c>
      <c r="O104" s="2" t="s">
        <v>67</v>
      </c>
      <c r="P104" s="2" t="s">
        <v>69</v>
      </c>
      <c r="Q104" s="2" t="s">
        <v>69</v>
      </c>
      <c r="R104" s="2" t="s">
        <v>69</v>
      </c>
      <c r="S104" s="2" t="s">
        <v>69</v>
      </c>
      <c r="T104" s="2" t="s">
        <v>67</v>
      </c>
      <c r="U104" s="2" t="s">
        <v>69</v>
      </c>
      <c r="V104" s="241" t="n">
        <v>-225</v>
      </c>
      <c r="W104" s="2" t="n">
        <v>0</v>
      </c>
      <c r="X104" s="88" t="n">
        <v>3</v>
      </c>
      <c r="Y104" s="88" t="n">
        <v>4</v>
      </c>
      <c r="Z104" s="88" t="n">
        <v>7</v>
      </c>
      <c r="AA104" s="88" t="n">
        <v>0</v>
      </c>
      <c r="AB104" s="107" t="n">
        <v>0</v>
      </c>
      <c r="AC104" s="88" t="n">
        <v>2</v>
      </c>
      <c r="AD104" s="88" t="n">
        <v>4</v>
      </c>
      <c r="AE104" s="88" t="n">
        <v>6</v>
      </c>
      <c r="AF104" s="88" t="n">
        <v>0</v>
      </c>
      <c r="AG104" s="107" t="n">
        <v>0</v>
      </c>
      <c r="AH104" s="88" t="s">
        <v>68</v>
      </c>
      <c r="AI104" s="88" t="n">
        <v>23</v>
      </c>
      <c r="AJ104" s="88" t="n">
        <v>5</v>
      </c>
      <c r="AK104" s="105" t="s">
        <v>69</v>
      </c>
      <c r="AL104" s="88" t="n">
        <v>1</v>
      </c>
      <c r="AM104" s="88" t="n">
        <v>4</v>
      </c>
      <c r="AN104" s="88" t="s">
        <v>69</v>
      </c>
      <c r="AO104" s="88" t="s">
        <v>69</v>
      </c>
      <c r="AP104" s="88" t="s">
        <v>69</v>
      </c>
      <c r="AQ104" s="88" t="s">
        <v>69</v>
      </c>
      <c r="AR104" s="88" t="s">
        <v>69</v>
      </c>
      <c r="AS104" s="88" t="s">
        <v>67</v>
      </c>
      <c r="AT104" s="88" t="s">
        <v>69</v>
      </c>
      <c r="AU104" s="88" t="n">
        <v>-75</v>
      </c>
      <c r="AV104" s="88" t="n">
        <v>15</v>
      </c>
      <c r="AW104" s="88" t="n">
        <v>2</v>
      </c>
      <c r="AX104" s="88" t="n">
        <v>2</v>
      </c>
      <c r="AY104" s="88" t="n">
        <v>4</v>
      </c>
      <c r="AZ104" s="88"/>
      <c r="BA104" s="107" t="n">
        <v>0</v>
      </c>
      <c r="BB104" s="81" t="n">
        <v>43529</v>
      </c>
      <c r="BC104" s="91" t="s">
        <v>68</v>
      </c>
      <c r="BD104" s="83" t="n">
        <v>23</v>
      </c>
      <c r="BE104" s="83" t="n">
        <v>0</v>
      </c>
      <c r="BF104" s="105" t="s">
        <v>69</v>
      </c>
      <c r="BG104" s="88" t="n">
        <v>1</v>
      </c>
      <c r="BH104" s="88" t="n">
        <v>4</v>
      </c>
      <c r="BI104" s="88" t="s">
        <v>69</v>
      </c>
      <c r="BJ104" s="88" t="s">
        <v>69</v>
      </c>
      <c r="BK104" s="88" t="s">
        <v>69</v>
      </c>
      <c r="BL104" s="88" t="s">
        <v>69</v>
      </c>
      <c r="BM104" s="88" t="s">
        <v>69</v>
      </c>
      <c r="BN104" s="88" t="s">
        <v>69</v>
      </c>
      <c r="BO104" s="88" t="n">
        <v>0</v>
      </c>
      <c r="BP104" s="88" t="n">
        <v>60</v>
      </c>
      <c r="BQ104" s="88" t="n">
        <v>2</v>
      </c>
      <c r="BR104" s="88" t="n">
        <v>1</v>
      </c>
      <c r="BS104" s="88" t="n">
        <v>3</v>
      </c>
      <c r="BT104" s="88" t="n">
        <v>0</v>
      </c>
      <c r="BU104" s="88" t="n">
        <v>0</v>
      </c>
      <c r="BV104" s="88" t="n">
        <v>8</v>
      </c>
      <c r="BW104" s="107" t="n">
        <v>4</v>
      </c>
      <c r="BX104" s="76" t="n">
        <f aca="false">(BB104-D104)/30</f>
        <v>8.93333333333333</v>
      </c>
      <c r="BY104" s="76" t="n">
        <f aca="false">ROUND(BX104,0)</f>
        <v>9</v>
      </c>
      <c r="BZ104" s="76" t="n">
        <f aca="false">BB104-D104</f>
        <v>268</v>
      </c>
    </row>
    <row r="105" customFormat="false" ht="17" hidden="false" customHeight="false" outlineLevel="0" collapsed="false">
      <c r="A105" s="1" t="s">
        <v>230</v>
      </c>
      <c r="B105" s="140" t="n">
        <v>36219</v>
      </c>
      <c r="C105" s="4" t="s">
        <v>72</v>
      </c>
      <c r="D105" s="140" t="n">
        <v>43282</v>
      </c>
      <c r="E105" s="140" t="n">
        <v>43340</v>
      </c>
      <c r="F105" s="2" t="n">
        <v>1</v>
      </c>
      <c r="G105" s="4" t="s">
        <v>67</v>
      </c>
      <c r="H105" s="236" t="s">
        <v>68</v>
      </c>
      <c r="I105" s="236" t="n">
        <v>17</v>
      </c>
      <c r="J105" s="236" t="n">
        <v>4</v>
      </c>
      <c r="K105" s="2" t="n">
        <v>2.5</v>
      </c>
      <c r="L105" s="6" t="s">
        <v>67</v>
      </c>
      <c r="M105" s="2" t="n">
        <v>2</v>
      </c>
      <c r="N105" s="2" t="n">
        <v>3</v>
      </c>
      <c r="O105" s="2" t="s">
        <v>67</v>
      </c>
      <c r="P105" s="2" t="s">
        <v>67</v>
      </c>
      <c r="Q105" s="2" t="s">
        <v>67</v>
      </c>
      <c r="R105" s="2" t="s">
        <v>69</v>
      </c>
      <c r="S105" s="2" t="s">
        <v>69</v>
      </c>
      <c r="T105" s="2" t="s">
        <v>69</v>
      </c>
      <c r="U105" s="2" t="s">
        <v>69</v>
      </c>
      <c r="V105" s="241" t="n">
        <v>-250</v>
      </c>
      <c r="W105" s="2" t="n">
        <v>0</v>
      </c>
      <c r="X105" s="88" t="n">
        <v>3</v>
      </c>
      <c r="Y105" s="88" t="n">
        <v>3</v>
      </c>
      <c r="Z105" s="88" t="n">
        <v>6</v>
      </c>
      <c r="AA105" s="88" t="n">
        <v>0</v>
      </c>
      <c r="AB105" s="107" t="n">
        <v>0</v>
      </c>
      <c r="AC105" s="88" t="n">
        <v>2</v>
      </c>
      <c r="AD105" s="88" t="n">
        <v>1</v>
      </c>
      <c r="AE105" s="88" t="n">
        <v>3</v>
      </c>
      <c r="AF105" s="88" t="n">
        <v>0</v>
      </c>
      <c r="AG105" s="107" t="n">
        <v>0</v>
      </c>
      <c r="AH105" s="88" t="s">
        <v>68</v>
      </c>
      <c r="AI105" s="88" t="n">
        <v>23</v>
      </c>
      <c r="AJ105" s="88" t="n">
        <v>8</v>
      </c>
      <c r="AK105" s="105" t="s">
        <v>69</v>
      </c>
      <c r="AL105" s="88" t="n">
        <v>1</v>
      </c>
      <c r="AM105" s="88" t="n">
        <v>4</v>
      </c>
      <c r="AN105" s="88" t="s">
        <v>69</v>
      </c>
      <c r="AO105" s="88" t="s">
        <v>69</v>
      </c>
      <c r="AP105" s="88" t="s">
        <v>69</v>
      </c>
      <c r="AQ105" s="88" t="s">
        <v>69</v>
      </c>
      <c r="AR105" s="88" t="s">
        <v>67</v>
      </c>
      <c r="AS105" s="88" t="s">
        <v>69</v>
      </c>
      <c r="AT105" s="88" t="s">
        <v>69</v>
      </c>
      <c r="AU105" s="88" t="n">
        <v>-50</v>
      </c>
      <c r="AV105" s="88" t="n">
        <v>55</v>
      </c>
      <c r="AW105" s="88" t="n">
        <v>4</v>
      </c>
      <c r="AX105" s="88" t="n">
        <v>2</v>
      </c>
      <c r="AY105" s="88" t="n">
        <v>6</v>
      </c>
      <c r="AZ105" s="88" t="n">
        <v>0</v>
      </c>
      <c r="BA105" s="107" t="n">
        <v>0</v>
      </c>
      <c r="BB105" s="79" t="n">
        <v>43456</v>
      </c>
      <c r="BC105" s="91" t="s">
        <v>68</v>
      </c>
      <c r="BD105" s="83" t="n">
        <v>23</v>
      </c>
      <c r="BE105" s="83" t="n">
        <v>8</v>
      </c>
      <c r="BF105" s="105" t="s">
        <v>69</v>
      </c>
      <c r="BG105" s="88" t="n">
        <v>1</v>
      </c>
      <c r="BH105" s="88" t="n">
        <v>4</v>
      </c>
      <c r="BI105" s="88" t="s">
        <v>69</v>
      </c>
      <c r="BJ105" s="88" t="s">
        <v>69</v>
      </c>
      <c r="BK105" s="88" t="s">
        <v>69</v>
      </c>
      <c r="BL105" s="88" t="s">
        <v>70</v>
      </c>
      <c r="BM105" s="88" t="s">
        <v>69</v>
      </c>
      <c r="BN105" s="88" t="s">
        <v>69</v>
      </c>
      <c r="BO105" s="88" t="n">
        <v>0</v>
      </c>
      <c r="BP105" s="88" t="n">
        <v>95</v>
      </c>
      <c r="BQ105" s="88" t="n">
        <v>1</v>
      </c>
      <c r="BR105" s="88" t="n">
        <v>1</v>
      </c>
      <c r="BS105" s="88" t="n">
        <v>2</v>
      </c>
      <c r="BT105" s="88" t="n">
        <v>0</v>
      </c>
      <c r="BU105" s="88" t="n">
        <v>0</v>
      </c>
      <c r="BV105" s="88" t="n">
        <v>0</v>
      </c>
      <c r="BW105" s="107" t="n">
        <v>5</v>
      </c>
      <c r="BX105" s="76" t="n">
        <f aca="false">(BB105-D105)/30</f>
        <v>5.8</v>
      </c>
      <c r="BY105" s="76" t="n">
        <f aca="false">ROUND(BX105,0)</f>
        <v>6</v>
      </c>
      <c r="BZ105" s="76" t="n">
        <f aca="false">BB105-D105</f>
        <v>174</v>
      </c>
    </row>
    <row r="106" customFormat="false" ht="17" hidden="false" customHeight="false" outlineLevel="0" collapsed="false">
      <c r="A106" s="1" t="s">
        <v>231</v>
      </c>
      <c r="B106" s="140" t="n">
        <v>23225</v>
      </c>
      <c r="C106" s="4" t="s">
        <v>72</v>
      </c>
      <c r="D106" s="140" t="n">
        <v>43315</v>
      </c>
      <c r="E106" s="140" t="n">
        <v>43342</v>
      </c>
      <c r="F106" s="2" t="n">
        <v>2</v>
      </c>
      <c r="G106" s="4" t="s">
        <v>69</v>
      </c>
      <c r="H106" s="236" t="s">
        <v>68</v>
      </c>
      <c r="I106" s="236" t="n">
        <v>23</v>
      </c>
      <c r="J106" s="236" t="n">
        <v>5</v>
      </c>
      <c r="K106" s="2" t="n">
        <v>4.5</v>
      </c>
      <c r="L106" s="6" t="s">
        <v>69</v>
      </c>
      <c r="M106" s="2" t="n">
        <v>1</v>
      </c>
      <c r="N106" s="2" t="n">
        <v>4</v>
      </c>
      <c r="O106" s="2" t="s">
        <v>67</v>
      </c>
      <c r="P106" s="2" t="s">
        <v>69</v>
      </c>
      <c r="Q106" s="2" t="s">
        <v>69</v>
      </c>
      <c r="R106" s="2" t="s">
        <v>69</v>
      </c>
      <c r="S106" s="2" t="s">
        <v>69</v>
      </c>
      <c r="T106" s="2" t="s">
        <v>69</v>
      </c>
      <c r="U106" s="2" t="s">
        <v>69</v>
      </c>
      <c r="V106" s="241" t="n">
        <v>-75</v>
      </c>
      <c r="W106" s="2" t="n">
        <v>5</v>
      </c>
      <c r="X106" s="88" t="n">
        <v>1</v>
      </c>
      <c r="Y106" s="88" t="n">
        <v>1</v>
      </c>
      <c r="Z106" s="88" t="n">
        <v>2</v>
      </c>
      <c r="AA106" s="88" t="n">
        <v>0</v>
      </c>
      <c r="AB106" s="107" t="n">
        <v>0</v>
      </c>
      <c r="AC106" s="88" t="n">
        <v>3</v>
      </c>
      <c r="AD106" s="88" t="n">
        <v>1</v>
      </c>
      <c r="AE106" s="88" t="n">
        <v>4</v>
      </c>
      <c r="AF106" s="88" t="n">
        <v>0</v>
      </c>
      <c r="AG106" s="107" t="n">
        <v>0</v>
      </c>
      <c r="AH106" s="88" t="s">
        <v>68</v>
      </c>
      <c r="AI106" s="88" t="n">
        <v>23</v>
      </c>
      <c r="AJ106" s="88" t="n">
        <v>7</v>
      </c>
      <c r="AK106" s="105" t="s">
        <v>69</v>
      </c>
      <c r="AL106" s="88" t="n">
        <v>1</v>
      </c>
      <c r="AM106" s="88" t="n">
        <v>4</v>
      </c>
      <c r="AN106" s="88" t="s">
        <v>69</v>
      </c>
      <c r="AO106" s="88" t="s">
        <v>69</v>
      </c>
      <c r="AP106" s="88" t="s">
        <v>69</v>
      </c>
      <c r="AQ106" s="88" t="s">
        <v>69</v>
      </c>
      <c r="AR106" s="88" t="s">
        <v>69</v>
      </c>
      <c r="AS106" s="88" t="s">
        <v>69</v>
      </c>
      <c r="AT106" s="88" t="s">
        <v>69</v>
      </c>
      <c r="AU106" s="88" t="n">
        <v>0</v>
      </c>
      <c r="AV106" s="88" t="n">
        <v>95</v>
      </c>
      <c r="AW106" s="88" t="n">
        <v>3</v>
      </c>
      <c r="AX106" s="88" t="n">
        <v>1</v>
      </c>
      <c r="AY106" s="88" t="n">
        <v>4</v>
      </c>
      <c r="AZ106" s="88" t="n">
        <v>0</v>
      </c>
      <c r="BA106" s="107" t="n">
        <v>0</v>
      </c>
      <c r="BB106" s="81" t="n">
        <v>43439</v>
      </c>
      <c r="BC106" s="91" t="s">
        <v>68</v>
      </c>
      <c r="BD106" s="83" t="n">
        <v>23</v>
      </c>
      <c r="BE106" s="83" t="n">
        <v>7</v>
      </c>
      <c r="BF106" s="105" t="s">
        <v>69</v>
      </c>
      <c r="BG106" s="88" t="n">
        <v>1</v>
      </c>
      <c r="BH106" s="88" t="n">
        <v>4</v>
      </c>
      <c r="BI106" s="88" t="s">
        <v>69</v>
      </c>
      <c r="BJ106" s="88" t="s">
        <v>69</v>
      </c>
      <c r="BK106" s="88" t="s">
        <v>69</v>
      </c>
      <c r="BL106" s="88" t="s">
        <v>69</v>
      </c>
      <c r="BM106" s="88" t="s">
        <v>69</v>
      </c>
      <c r="BN106" s="88" t="s">
        <v>69</v>
      </c>
      <c r="BO106" s="88" t="n">
        <v>0</v>
      </c>
      <c r="BP106" s="88" t="n">
        <v>95</v>
      </c>
      <c r="BQ106" s="88" t="n">
        <v>0</v>
      </c>
      <c r="BR106" s="88" t="n">
        <v>1</v>
      </c>
      <c r="BS106" s="88" t="n">
        <v>1</v>
      </c>
      <c r="BT106" s="88" t="n">
        <v>0</v>
      </c>
      <c r="BU106" s="88" t="n">
        <v>0</v>
      </c>
      <c r="BV106" s="88" t="n">
        <v>4</v>
      </c>
      <c r="BW106" s="107" t="n">
        <v>5</v>
      </c>
      <c r="BX106" s="76" t="n">
        <f aca="false">(BB106-D106)/30</f>
        <v>4.13333333333333</v>
      </c>
      <c r="BY106" s="76" t="n">
        <f aca="false">ROUND(BX106,0)</f>
        <v>4</v>
      </c>
      <c r="BZ106" s="76" t="n">
        <f aca="false">BB106-D106</f>
        <v>124</v>
      </c>
    </row>
    <row r="107" customFormat="false" ht="17" hidden="false" customHeight="false" outlineLevel="0" collapsed="false">
      <c r="A107" s="1" t="s">
        <v>232</v>
      </c>
      <c r="B107" s="140" t="n">
        <v>27659</v>
      </c>
      <c r="C107" s="4" t="s">
        <v>66</v>
      </c>
      <c r="D107" s="140" t="n">
        <v>43320</v>
      </c>
      <c r="E107" s="140" t="n">
        <v>43353</v>
      </c>
      <c r="F107" s="2" t="n">
        <v>3</v>
      </c>
      <c r="G107" s="4" t="s">
        <v>69</v>
      </c>
      <c r="H107" s="236" t="s">
        <v>78</v>
      </c>
      <c r="I107" s="236" t="n">
        <v>7</v>
      </c>
      <c r="J107" s="236" t="n">
        <v>3</v>
      </c>
      <c r="K107" s="2" t="s">
        <v>147</v>
      </c>
      <c r="L107" s="6" t="s">
        <v>67</v>
      </c>
      <c r="M107" s="2" t="n">
        <v>2</v>
      </c>
      <c r="N107" s="2" t="n">
        <v>3</v>
      </c>
      <c r="O107" s="2" t="s">
        <v>67</v>
      </c>
      <c r="P107" s="2" t="s">
        <v>69</v>
      </c>
      <c r="Q107" s="2" t="s">
        <v>69</v>
      </c>
      <c r="R107" s="2" t="s">
        <v>69</v>
      </c>
      <c r="S107" s="2" t="s">
        <v>69</v>
      </c>
      <c r="T107" s="2" t="s">
        <v>69</v>
      </c>
      <c r="U107" s="2" t="s">
        <v>69</v>
      </c>
      <c r="V107" s="241" t="n">
        <v>-175</v>
      </c>
      <c r="W107" s="2" t="n">
        <v>0</v>
      </c>
      <c r="X107" s="88" t="n">
        <v>5</v>
      </c>
      <c r="Y107" s="88" t="n">
        <v>5</v>
      </c>
      <c r="Z107" s="88" t="n">
        <v>10</v>
      </c>
      <c r="AA107" s="88" t="n">
        <v>0</v>
      </c>
      <c r="AB107" s="107" t="n">
        <v>0</v>
      </c>
      <c r="AC107" s="88" t="n">
        <v>5</v>
      </c>
      <c r="AD107" s="88" t="n">
        <v>3</v>
      </c>
      <c r="AE107" s="88" t="n">
        <v>8</v>
      </c>
      <c r="AF107" s="88" t="n">
        <v>0</v>
      </c>
      <c r="AG107" s="107" t="n">
        <v>0</v>
      </c>
      <c r="AH107" s="88" t="s">
        <v>78</v>
      </c>
      <c r="AI107" s="88" t="n">
        <v>8</v>
      </c>
      <c r="AJ107" s="88" t="n">
        <v>4</v>
      </c>
      <c r="AK107" s="105" t="s">
        <v>67</v>
      </c>
      <c r="AL107" s="88" t="n">
        <v>1</v>
      </c>
      <c r="AM107" s="88" t="n">
        <v>3</v>
      </c>
      <c r="AN107" s="88" t="s">
        <v>69</v>
      </c>
      <c r="AO107" s="88" t="s">
        <v>69</v>
      </c>
      <c r="AP107" s="88" t="s">
        <v>69</v>
      </c>
      <c r="AQ107" s="88" t="s">
        <v>69</v>
      </c>
      <c r="AR107" s="88" t="s">
        <v>69</v>
      </c>
      <c r="AS107" s="88" t="s">
        <v>69</v>
      </c>
      <c r="AT107" s="88" t="s">
        <v>69</v>
      </c>
      <c r="AU107" s="88" t="n">
        <v>-225</v>
      </c>
      <c r="AV107" s="88" t="n">
        <v>0</v>
      </c>
      <c r="AW107" s="88" t="n">
        <v>3</v>
      </c>
      <c r="AX107" s="88" t="n">
        <v>3</v>
      </c>
      <c r="AY107" s="88" t="n">
        <v>6</v>
      </c>
      <c r="AZ107" s="88" t="n">
        <v>0</v>
      </c>
      <c r="BA107" s="107" t="n">
        <v>0</v>
      </c>
      <c r="BB107" s="81" t="n">
        <v>43539</v>
      </c>
      <c r="BC107" s="91" t="s">
        <v>68</v>
      </c>
      <c r="BD107" s="83" t="n">
        <v>8</v>
      </c>
      <c r="BE107" s="83" t="n">
        <v>5</v>
      </c>
      <c r="BF107" s="105" t="s">
        <v>69</v>
      </c>
      <c r="BG107" s="88" t="n">
        <v>1</v>
      </c>
      <c r="BH107" s="88" t="n">
        <v>3</v>
      </c>
      <c r="BI107" s="88" t="s">
        <v>69</v>
      </c>
      <c r="BJ107" s="88" t="s">
        <v>69</v>
      </c>
      <c r="BK107" s="88" t="s">
        <v>69</v>
      </c>
      <c r="BL107" s="88" t="s">
        <v>69</v>
      </c>
      <c r="BM107" s="88" t="s">
        <v>69</v>
      </c>
      <c r="BN107" s="88" t="s">
        <v>69</v>
      </c>
      <c r="BO107" s="88" t="n">
        <v>-125</v>
      </c>
      <c r="BP107" s="88" t="n">
        <v>0</v>
      </c>
      <c r="BQ107" s="88" t="n">
        <v>3</v>
      </c>
      <c r="BR107" s="88" t="n">
        <v>2</v>
      </c>
      <c r="BS107" s="88" t="n">
        <v>5</v>
      </c>
      <c r="BT107" s="88" t="n">
        <v>0</v>
      </c>
      <c r="BU107" s="88" t="n">
        <v>0</v>
      </c>
      <c r="BV107" s="88" t="s">
        <v>225</v>
      </c>
      <c r="BW107" s="107" t="n">
        <v>3</v>
      </c>
      <c r="BX107" s="76" t="n">
        <f aca="false">(BB107-D107)/30</f>
        <v>7.3</v>
      </c>
      <c r="BY107" s="76" t="n">
        <f aca="false">ROUND(BX107,0)</f>
        <v>7</v>
      </c>
      <c r="BZ107" s="76" t="n">
        <f aca="false">BB107-D107</f>
        <v>219</v>
      </c>
    </row>
    <row r="108" customFormat="false" ht="17" hidden="false" customHeight="false" outlineLevel="0" collapsed="false">
      <c r="A108" s="1" t="s">
        <v>233</v>
      </c>
      <c r="B108" s="140" t="n">
        <v>34174</v>
      </c>
      <c r="C108" s="4" t="s">
        <v>72</v>
      </c>
      <c r="D108" s="140" t="n">
        <v>43296</v>
      </c>
      <c r="E108" s="195" t="n">
        <v>43371</v>
      </c>
      <c r="F108" s="243" t="n">
        <v>1</v>
      </c>
      <c r="G108" s="4" t="s">
        <v>69</v>
      </c>
      <c r="H108" s="236" t="s">
        <v>74</v>
      </c>
      <c r="I108" s="236" t="n">
        <v>15</v>
      </c>
      <c r="J108" s="236" t="n">
        <v>3</v>
      </c>
      <c r="K108" s="2" t="n">
        <v>4</v>
      </c>
      <c r="L108" s="6" t="s">
        <v>67</v>
      </c>
      <c r="M108" s="2" t="n">
        <v>2</v>
      </c>
      <c r="N108" s="2" t="n">
        <v>2</v>
      </c>
      <c r="O108" s="2" t="s">
        <v>67</v>
      </c>
      <c r="P108" s="2" t="s">
        <v>67</v>
      </c>
      <c r="Q108" s="2" t="s">
        <v>67</v>
      </c>
      <c r="R108" s="2" t="s">
        <v>69</v>
      </c>
      <c r="S108" s="2" t="s">
        <v>67</v>
      </c>
      <c r="T108" s="2" t="s">
        <v>69</v>
      </c>
      <c r="U108" s="2" t="s">
        <v>69</v>
      </c>
      <c r="V108" s="241" t="n">
        <v>-125</v>
      </c>
      <c r="W108" s="2" t="n">
        <v>0</v>
      </c>
      <c r="X108" s="88" t="n">
        <v>5</v>
      </c>
      <c r="Y108" s="88" t="n">
        <v>5</v>
      </c>
      <c r="Z108" s="88" t="n">
        <v>10</v>
      </c>
      <c r="AA108" s="88" t="n">
        <v>1</v>
      </c>
      <c r="AB108" s="107" t="n">
        <v>0</v>
      </c>
      <c r="AC108" s="88" t="n">
        <v>4</v>
      </c>
      <c r="AD108" s="88" t="n">
        <v>4</v>
      </c>
      <c r="AE108" s="88" t="n">
        <v>8</v>
      </c>
      <c r="AF108" s="88" t="n">
        <v>0</v>
      </c>
      <c r="AG108" s="107" t="n">
        <v>0</v>
      </c>
      <c r="AH108" s="88" t="s">
        <v>68</v>
      </c>
      <c r="AI108" s="88" t="n">
        <v>23</v>
      </c>
      <c r="AJ108" s="88" t="n">
        <v>5</v>
      </c>
      <c r="AK108" s="105" t="s">
        <v>67</v>
      </c>
      <c r="AL108" s="88" t="n">
        <v>1</v>
      </c>
      <c r="AM108" s="88" t="n">
        <v>3</v>
      </c>
      <c r="AN108" s="88" t="s">
        <v>69</v>
      </c>
      <c r="AO108" s="88" t="s">
        <v>67</v>
      </c>
      <c r="AP108" s="88" t="s">
        <v>67</v>
      </c>
      <c r="AQ108" s="88" t="s">
        <v>69</v>
      </c>
      <c r="AR108" s="88" t="s">
        <v>67</v>
      </c>
      <c r="AS108" s="88" t="s">
        <v>69</v>
      </c>
      <c r="AT108" s="88" t="s">
        <v>69</v>
      </c>
      <c r="AU108" s="88" t="n">
        <v>-175</v>
      </c>
      <c r="AV108" s="88" t="n">
        <v>0</v>
      </c>
      <c r="AW108" s="88" t="n">
        <v>3</v>
      </c>
      <c r="AX108" s="88" t="n">
        <v>4</v>
      </c>
      <c r="AY108" s="88" t="n">
        <v>7</v>
      </c>
      <c r="AZ108" s="88" t="n">
        <v>0</v>
      </c>
      <c r="BA108" s="107" t="n">
        <v>0</v>
      </c>
      <c r="BB108" s="81" t="n">
        <v>43622</v>
      </c>
      <c r="BC108" s="91" t="s">
        <v>68</v>
      </c>
      <c r="BD108" s="83" t="n">
        <v>23</v>
      </c>
      <c r="BE108" s="83" t="n">
        <v>6</v>
      </c>
      <c r="BF108" s="105" t="s">
        <v>69</v>
      </c>
      <c r="BG108" s="88" t="n">
        <v>1</v>
      </c>
      <c r="BH108" s="88" t="n">
        <v>4</v>
      </c>
      <c r="BI108" s="88" t="s">
        <v>69</v>
      </c>
      <c r="BJ108" s="88" t="s">
        <v>69</v>
      </c>
      <c r="BK108" s="88" t="s">
        <v>69</v>
      </c>
      <c r="BL108" s="88" t="s">
        <v>70</v>
      </c>
      <c r="BM108" s="88" t="s">
        <v>69</v>
      </c>
      <c r="BN108" s="88" t="s">
        <v>69</v>
      </c>
      <c r="BO108" s="88" t="n">
        <v>-100</v>
      </c>
      <c r="BP108" s="88" t="n">
        <v>45</v>
      </c>
      <c r="BQ108" s="88" t="n">
        <v>3</v>
      </c>
      <c r="BR108" s="88" t="n">
        <v>3</v>
      </c>
      <c r="BS108" s="88" t="n">
        <v>6</v>
      </c>
      <c r="BT108" s="88" t="n">
        <v>0</v>
      </c>
      <c r="BU108" s="88" t="n">
        <v>0</v>
      </c>
      <c r="BV108" s="88" t="n">
        <v>2.8</v>
      </c>
      <c r="BW108" s="107" t="n">
        <v>4</v>
      </c>
      <c r="BX108" s="76" t="n">
        <f aca="false">(BB108-D108)/30</f>
        <v>10.8666666666667</v>
      </c>
      <c r="BY108" s="76" t="n">
        <f aca="false">ROUND(BX108,0)</f>
        <v>11</v>
      </c>
      <c r="BZ108" s="76" t="n">
        <f aca="false">BB108-D108</f>
        <v>326</v>
      </c>
    </row>
    <row r="109" s="131" customFormat="true" ht="17" hidden="false" customHeight="false" outlineLevel="0" collapsed="false">
      <c r="A109" s="203" t="s">
        <v>234</v>
      </c>
      <c r="B109" s="123" t="n">
        <v>30392</v>
      </c>
      <c r="C109" s="111" t="s">
        <v>66</v>
      </c>
      <c r="D109" s="123" t="n">
        <v>43338</v>
      </c>
      <c r="E109" s="112" t="n">
        <v>43391</v>
      </c>
      <c r="F109" s="120" t="n">
        <v>1</v>
      </c>
      <c r="G109" s="111" t="s">
        <v>69</v>
      </c>
      <c r="H109" s="244" t="s">
        <v>68</v>
      </c>
      <c r="I109" s="244" t="n">
        <v>23</v>
      </c>
      <c r="J109" s="244" t="n">
        <v>7</v>
      </c>
      <c r="K109" s="120" t="n">
        <v>2.8</v>
      </c>
      <c r="L109" s="125" t="s">
        <v>69</v>
      </c>
      <c r="M109" s="120" t="n">
        <v>1</v>
      </c>
      <c r="N109" s="120" t="n">
        <v>4</v>
      </c>
      <c r="O109" s="120" t="s">
        <v>69</v>
      </c>
      <c r="P109" s="120" t="s">
        <v>69</v>
      </c>
      <c r="Q109" s="120" t="s">
        <v>67</v>
      </c>
      <c r="R109" s="120" t="s">
        <v>69</v>
      </c>
      <c r="S109" s="120" t="s">
        <v>69</v>
      </c>
      <c r="T109" s="120" t="s">
        <v>69</v>
      </c>
      <c r="U109" s="120" t="s">
        <v>69</v>
      </c>
      <c r="V109" s="245" t="n">
        <v>-50</v>
      </c>
      <c r="W109" s="120" t="n">
        <v>65</v>
      </c>
      <c r="X109" s="115" t="n">
        <v>2</v>
      </c>
      <c r="Y109" s="115" t="n">
        <v>1</v>
      </c>
      <c r="Z109" s="115" t="n">
        <v>3</v>
      </c>
      <c r="AA109" s="115" t="n">
        <v>0</v>
      </c>
      <c r="AB109" s="117" t="n">
        <v>0</v>
      </c>
      <c r="AC109" s="115" t="n">
        <v>2</v>
      </c>
      <c r="AD109" s="115" t="n">
        <v>1</v>
      </c>
      <c r="AE109" s="115" t="n">
        <v>3</v>
      </c>
      <c r="AF109" s="115" t="n">
        <v>0</v>
      </c>
      <c r="AG109" s="117" t="n">
        <v>0</v>
      </c>
      <c r="AH109" s="115" t="s">
        <v>93</v>
      </c>
      <c r="AI109" s="115"/>
      <c r="AJ109" s="115"/>
      <c r="AK109" s="114"/>
      <c r="AL109" s="115"/>
      <c r="AM109" s="115"/>
      <c r="AN109" s="115"/>
      <c r="AO109" s="115"/>
      <c r="AP109" s="115"/>
      <c r="AQ109" s="115"/>
      <c r="AR109" s="115"/>
      <c r="AS109" s="115"/>
      <c r="AT109" s="115"/>
      <c r="AU109" s="115"/>
      <c r="AV109" s="115"/>
      <c r="AW109" s="115"/>
      <c r="AX109" s="115"/>
      <c r="AY109" s="115"/>
      <c r="AZ109" s="115"/>
      <c r="BA109" s="117"/>
      <c r="BB109" s="110" t="n">
        <v>43448</v>
      </c>
      <c r="BC109" s="118" t="s">
        <v>68</v>
      </c>
      <c r="BD109" s="113" t="n">
        <v>23</v>
      </c>
      <c r="BE109" s="113" t="n">
        <v>8</v>
      </c>
      <c r="BF109" s="114" t="s">
        <v>69</v>
      </c>
      <c r="BG109" s="115" t="n">
        <v>1</v>
      </c>
      <c r="BH109" s="115" t="n">
        <v>4</v>
      </c>
      <c r="BI109" s="115" t="s">
        <v>69</v>
      </c>
      <c r="BJ109" s="115" t="s">
        <v>69</v>
      </c>
      <c r="BK109" s="115" t="s">
        <v>69</v>
      </c>
      <c r="BL109" s="115" t="s">
        <v>69</v>
      </c>
      <c r="BM109" s="115" t="s">
        <v>69</v>
      </c>
      <c r="BN109" s="115" t="s">
        <v>69</v>
      </c>
      <c r="BO109" s="115" t="n">
        <v>0</v>
      </c>
      <c r="BP109" s="115" t="n">
        <v>100</v>
      </c>
      <c r="BQ109" s="115" t="n">
        <v>1</v>
      </c>
      <c r="BR109" s="115" t="n">
        <v>1</v>
      </c>
      <c r="BS109" s="115" t="n">
        <v>2</v>
      </c>
      <c r="BT109" s="115" t="n">
        <v>0</v>
      </c>
      <c r="BU109" s="115" t="n">
        <v>0</v>
      </c>
      <c r="BV109" s="115" t="n">
        <v>0</v>
      </c>
      <c r="BW109" s="117" t="n">
        <v>5</v>
      </c>
      <c r="BX109" s="119" t="n">
        <f aca="false">(BB109-D109)/30</f>
        <v>3.66666666666667</v>
      </c>
      <c r="BY109" s="76" t="n">
        <f aca="false">ROUND(BX109,0)</f>
        <v>4</v>
      </c>
      <c r="BZ109" s="76" t="n">
        <f aca="false">BB109-D109</f>
        <v>110</v>
      </c>
    </row>
    <row r="110" s="91" customFormat="true" ht="17" hidden="false" customHeight="false" outlineLevel="0" collapsed="false">
      <c r="A110" s="185" t="s">
        <v>235</v>
      </c>
      <c r="B110" s="81" t="n">
        <v>36494</v>
      </c>
      <c r="C110" s="84" t="s">
        <v>72</v>
      </c>
      <c r="D110" s="81" t="n">
        <v>43327</v>
      </c>
      <c r="E110" s="96" t="n">
        <v>43412</v>
      </c>
      <c r="F110" s="83" t="n">
        <v>1</v>
      </c>
      <c r="G110" s="84" t="s">
        <v>69</v>
      </c>
      <c r="H110" s="83" t="s">
        <v>74</v>
      </c>
      <c r="I110" s="83" t="n">
        <v>9</v>
      </c>
      <c r="J110" s="83" t="n">
        <v>3</v>
      </c>
      <c r="K110" s="83" t="n">
        <v>4</v>
      </c>
      <c r="L110" s="105" t="s">
        <v>67</v>
      </c>
      <c r="M110" s="88" t="n">
        <v>2</v>
      </c>
      <c r="N110" s="88" t="n">
        <v>3</v>
      </c>
      <c r="O110" s="88" t="s">
        <v>67</v>
      </c>
      <c r="P110" s="88" t="s">
        <v>67</v>
      </c>
      <c r="Q110" s="88" t="s">
        <v>67</v>
      </c>
      <c r="R110" s="88" t="s">
        <v>69</v>
      </c>
      <c r="S110" s="88" t="s">
        <v>69</v>
      </c>
      <c r="T110" s="88" t="s">
        <v>69</v>
      </c>
      <c r="U110" s="88" t="s">
        <v>69</v>
      </c>
      <c r="V110" s="88" t="n">
        <v>-175</v>
      </c>
      <c r="W110" s="88" t="n">
        <v>0</v>
      </c>
      <c r="X110" s="88" t="n">
        <v>2</v>
      </c>
      <c r="Y110" s="88" t="n">
        <v>1</v>
      </c>
      <c r="Z110" s="88" t="n">
        <v>3</v>
      </c>
      <c r="AA110" s="88" t="n">
        <v>0</v>
      </c>
      <c r="AB110" s="107" t="n">
        <v>0</v>
      </c>
      <c r="AC110" s="88" t="n">
        <v>1</v>
      </c>
      <c r="AD110" s="88" t="n">
        <v>1</v>
      </c>
      <c r="AE110" s="88" t="n">
        <v>2</v>
      </c>
      <c r="AF110" s="88" t="n">
        <v>0</v>
      </c>
      <c r="AG110" s="107" t="n">
        <v>2</v>
      </c>
      <c r="AH110" s="88" t="s">
        <v>74</v>
      </c>
      <c r="AI110" s="88" t="n">
        <v>7</v>
      </c>
      <c r="AJ110" s="88" t="n">
        <v>3</v>
      </c>
      <c r="AK110" s="105" t="s">
        <v>67</v>
      </c>
      <c r="AL110" s="88" t="n">
        <v>1</v>
      </c>
      <c r="AM110" s="88" t="n">
        <v>3</v>
      </c>
      <c r="AN110" s="88" t="s">
        <v>69</v>
      </c>
      <c r="AO110" s="88" t="s">
        <v>69</v>
      </c>
      <c r="AP110" s="88" t="s">
        <v>69</v>
      </c>
      <c r="AQ110" s="88" t="s">
        <v>69</v>
      </c>
      <c r="AR110" s="88" t="s">
        <v>69</v>
      </c>
      <c r="AS110" s="88" t="s">
        <v>69</v>
      </c>
      <c r="AT110" s="88" t="s">
        <v>69</v>
      </c>
      <c r="AU110" s="88" t="n">
        <v>-175</v>
      </c>
      <c r="AV110" s="88" t="n">
        <v>0</v>
      </c>
      <c r="AW110" s="88" t="n">
        <v>3</v>
      </c>
      <c r="AX110" s="88" t="n">
        <v>3</v>
      </c>
      <c r="AY110" s="88" t="n">
        <v>6</v>
      </c>
      <c r="AZ110" s="88" t="n">
        <v>0</v>
      </c>
      <c r="BA110" s="107" t="n">
        <v>0</v>
      </c>
      <c r="BB110" s="81" t="n">
        <v>43670</v>
      </c>
      <c r="BC110" s="91" t="s">
        <v>74</v>
      </c>
      <c r="BD110" s="83" t="n">
        <v>16</v>
      </c>
      <c r="BE110" s="83" t="n">
        <v>3</v>
      </c>
      <c r="BF110" s="105" t="s">
        <v>69</v>
      </c>
      <c r="BG110" s="88" t="n">
        <v>1</v>
      </c>
      <c r="BH110" s="88" t="n">
        <v>3</v>
      </c>
      <c r="BI110" s="88" t="s">
        <v>69</v>
      </c>
      <c r="BJ110" s="88" t="s">
        <v>69</v>
      </c>
      <c r="BK110" s="88" t="s">
        <v>69</v>
      </c>
      <c r="BL110" s="88" t="s">
        <v>69</v>
      </c>
      <c r="BM110" s="88" t="s">
        <v>69</v>
      </c>
      <c r="BN110" s="88" t="s">
        <v>69</v>
      </c>
      <c r="BO110" s="88" t="n">
        <v>-75</v>
      </c>
      <c r="BP110" s="88" t="n">
        <v>0</v>
      </c>
      <c r="BQ110" s="88" t="n">
        <v>3</v>
      </c>
      <c r="BR110" s="88" t="n">
        <v>3</v>
      </c>
      <c r="BS110" s="88" t="n">
        <v>6</v>
      </c>
      <c r="BT110" s="88" t="n">
        <v>0</v>
      </c>
      <c r="BU110" s="88" t="n">
        <v>0</v>
      </c>
      <c r="BV110" s="88" t="n">
        <v>6.8</v>
      </c>
      <c r="BW110" s="107" t="n">
        <v>3</v>
      </c>
      <c r="BX110" s="76" t="n">
        <f aca="false">(BB110-D110)/30</f>
        <v>11.4333333333333</v>
      </c>
      <c r="BY110" s="76" t="n">
        <f aca="false">ROUND(BX110,0)</f>
        <v>11</v>
      </c>
      <c r="BZ110" s="76" t="n">
        <f aca="false">BB110-D110</f>
        <v>343</v>
      </c>
      <c r="IV110" s="104"/>
    </row>
    <row r="111" s="156" customFormat="true" ht="17" hidden="false" customHeight="false" outlineLevel="0" collapsed="false">
      <c r="A111" s="207" t="s">
        <v>236</v>
      </c>
      <c r="B111" s="145" t="n">
        <v>29686</v>
      </c>
      <c r="C111" s="146" t="s">
        <v>72</v>
      </c>
      <c r="D111" s="145" t="n">
        <v>43371</v>
      </c>
      <c r="E111" s="145" t="n">
        <v>43427</v>
      </c>
      <c r="F111" s="147" t="n">
        <v>1</v>
      </c>
      <c r="G111" s="146" t="s">
        <v>69</v>
      </c>
      <c r="H111" s="246" t="s">
        <v>68</v>
      </c>
      <c r="I111" s="246" t="n">
        <v>23</v>
      </c>
      <c r="J111" s="246" t="n">
        <v>5</v>
      </c>
      <c r="K111" s="147"/>
      <c r="L111" s="149" t="s">
        <v>69</v>
      </c>
      <c r="M111" s="147" t="n">
        <v>1</v>
      </c>
      <c r="N111" s="147" t="n">
        <v>4</v>
      </c>
      <c r="O111" s="147" t="s">
        <v>67</v>
      </c>
      <c r="P111" s="147" t="s">
        <v>67</v>
      </c>
      <c r="Q111" s="147" t="s">
        <v>67</v>
      </c>
      <c r="R111" s="147" t="s">
        <v>69</v>
      </c>
      <c r="S111" s="147" t="s">
        <v>69</v>
      </c>
      <c r="T111" s="147" t="s">
        <v>69</v>
      </c>
      <c r="U111" s="147" t="s">
        <v>69</v>
      </c>
      <c r="V111" s="247" t="n">
        <v>-150</v>
      </c>
      <c r="W111" s="147" t="n">
        <v>0</v>
      </c>
      <c r="X111" s="158" t="n">
        <v>2</v>
      </c>
      <c r="Y111" s="158" t="n">
        <v>2</v>
      </c>
      <c r="Z111" s="158" t="n">
        <v>4</v>
      </c>
      <c r="AA111" s="158" t="n">
        <v>0</v>
      </c>
      <c r="AB111" s="153" t="n">
        <v>0</v>
      </c>
      <c r="AC111" s="158" t="n">
        <v>2</v>
      </c>
      <c r="AD111" s="158" t="n">
        <v>1</v>
      </c>
      <c r="AE111" s="158" t="n">
        <v>3</v>
      </c>
      <c r="AF111" s="158" t="n">
        <v>0</v>
      </c>
      <c r="AG111" s="153" t="n">
        <v>0</v>
      </c>
      <c r="AH111" s="158" t="s">
        <v>68</v>
      </c>
      <c r="AI111" s="158" t="n">
        <v>23</v>
      </c>
      <c r="AJ111" s="158" t="n">
        <v>6</v>
      </c>
      <c r="AK111" s="248" t="s">
        <v>69</v>
      </c>
      <c r="AL111" s="158" t="n">
        <v>1</v>
      </c>
      <c r="AM111" s="158" t="n">
        <v>4</v>
      </c>
      <c r="AN111" s="158" t="s">
        <v>69</v>
      </c>
      <c r="AO111" s="158" t="s">
        <v>69</v>
      </c>
      <c r="AP111" s="158" t="s">
        <v>69</v>
      </c>
      <c r="AQ111" s="158" t="s">
        <v>69</v>
      </c>
      <c r="AR111" s="158" t="s">
        <v>67</v>
      </c>
      <c r="AS111" s="158" t="s">
        <v>69</v>
      </c>
      <c r="AT111" s="158" t="s">
        <v>69</v>
      </c>
      <c r="AU111" s="158" t="n">
        <v>-50</v>
      </c>
      <c r="AV111" s="158" t="n">
        <v>55</v>
      </c>
      <c r="AW111" s="158" t="n">
        <v>1</v>
      </c>
      <c r="AX111" s="158" t="n">
        <v>1</v>
      </c>
      <c r="AY111" s="158" t="n">
        <v>2</v>
      </c>
      <c r="AZ111" s="158" t="n">
        <v>0</v>
      </c>
      <c r="BA111" s="153" t="n">
        <v>0</v>
      </c>
      <c r="BB111" s="155" t="n">
        <v>43573</v>
      </c>
      <c r="BC111" s="249" t="s">
        <v>68</v>
      </c>
      <c r="BD111" s="208" t="n">
        <v>23</v>
      </c>
      <c r="BE111" s="208" t="n">
        <v>7</v>
      </c>
      <c r="BF111" s="248" t="s">
        <v>69</v>
      </c>
      <c r="BG111" s="158" t="n">
        <v>1</v>
      </c>
      <c r="BH111" s="158" t="n">
        <v>4</v>
      </c>
      <c r="BI111" s="158" t="s">
        <v>69</v>
      </c>
      <c r="BJ111" s="158" t="s">
        <v>69</v>
      </c>
      <c r="BK111" s="158" t="s">
        <v>69</v>
      </c>
      <c r="BL111" s="158" t="s">
        <v>70</v>
      </c>
      <c r="BM111" s="158" t="s">
        <v>69</v>
      </c>
      <c r="BN111" s="158" t="s">
        <v>69</v>
      </c>
      <c r="BO111" s="158" t="n">
        <v>0</v>
      </c>
      <c r="BP111" s="158" t="n">
        <v>95</v>
      </c>
      <c r="BQ111" s="158" t="n">
        <v>3</v>
      </c>
      <c r="BR111" s="158" t="n">
        <v>2</v>
      </c>
      <c r="BS111" s="158" t="n">
        <v>5</v>
      </c>
      <c r="BT111" s="158" t="n">
        <v>0</v>
      </c>
      <c r="BU111" s="158" t="n">
        <v>0</v>
      </c>
      <c r="BV111" s="158" t="n">
        <v>8</v>
      </c>
      <c r="BW111" s="153" t="n">
        <v>5</v>
      </c>
      <c r="BX111" s="159" t="n">
        <f aca="false">(BB111-D111)/30</f>
        <v>6.73333333333333</v>
      </c>
      <c r="BY111" s="159" t="n">
        <f aca="false">ROUND(BX111,0)</f>
        <v>7</v>
      </c>
      <c r="BZ111" s="159" t="n">
        <f aca="false">BB111-D111</f>
        <v>202</v>
      </c>
      <c r="CA111" s="208" t="s">
        <v>190</v>
      </c>
      <c r="CB111" s="156" t="s">
        <v>237</v>
      </c>
    </row>
    <row r="112" customFormat="false" ht="17" hidden="false" customHeight="false" outlineLevel="0" collapsed="false">
      <c r="A112" s="1" t="s">
        <v>238</v>
      </c>
      <c r="B112" s="140" t="n">
        <v>35794</v>
      </c>
      <c r="C112" s="4" t="s">
        <v>66</v>
      </c>
      <c r="D112" s="140" t="n">
        <v>43358</v>
      </c>
      <c r="E112" s="140" t="n">
        <v>43430</v>
      </c>
      <c r="F112" s="2" t="n">
        <v>1</v>
      </c>
      <c r="G112" s="4" t="s">
        <v>69</v>
      </c>
      <c r="H112" s="250" t="s">
        <v>73</v>
      </c>
      <c r="I112" s="250" t="n">
        <v>5</v>
      </c>
      <c r="J112" s="251" t="n">
        <v>2</v>
      </c>
      <c r="K112" s="2" t="n">
        <v>2</v>
      </c>
      <c r="L112" s="6" t="s">
        <v>67</v>
      </c>
      <c r="M112" s="2" t="n">
        <v>2</v>
      </c>
      <c r="N112" s="2" t="n">
        <v>3</v>
      </c>
      <c r="O112" s="2" t="s">
        <v>67</v>
      </c>
      <c r="P112" s="2" t="s">
        <v>67</v>
      </c>
      <c r="Q112" s="2" t="s">
        <v>69</v>
      </c>
      <c r="R112" s="2" t="s">
        <v>69</v>
      </c>
      <c r="S112" s="2" t="s">
        <v>69</v>
      </c>
      <c r="T112" s="2" t="s">
        <v>67</v>
      </c>
      <c r="U112" s="2" t="s">
        <v>67</v>
      </c>
      <c r="V112" s="252" t="n">
        <v>-175</v>
      </c>
      <c r="W112" s="2" t="n">
        <v>0</v>
      </c>
      <c r="X112" s="136" t="n">
        <v>2</v>
      </c>
      <c r="Y112" s="136" t="n">
        <v>2</v>
      </c>
      <c r="Z112" s="88" t="n">
        <v>4</v>
      </c>
      <c r="AA112" s="136" t="n">
        <v>0</v>
      </c>
      <c r="AB112" s="122" t="n">
        <v>0</v>
      </c>
      <c r="AC112" s="136" t="n">
        <v>4</v>
      </c>
      <c r="AD112" s="136" t="n">
        <v>4</v>
      </c>
      <c r="AE112" s="88" t="n">
        <v>8</v>
      </c>
      <c r="AF112" s="136" t="n">
        <v>0</v>
      </c>
      <c r="AG112" s="122" t="n">
        <v>0</v>
      </c>
      <c r="AH112" s="88" t="s">
        <v>73</v>
      </c>
      <c r="AI112" s="88" t="n">
        <v>5</v>
      </c>
      <c r="AJ112" s="88" t="n">
        <v>2</v>
      </c>
      <c r="AK112" s="135" t="s">
        <v>67</v>
      </c>
      <c r="AL112" s="136" t="n">
        <v>1</v>
      </c>
      <c r="AM112" s="136" t="n">
        <v>3</v>
      </c>
      <c r="AN112" s="136" t="s">
        <v>69</v>
      </c>
      <c r="AO112" s="136" t="s">
        <v>67</v>
      </c>
      <c r="AP112" s="136" t="s">
        <v>69</v>
      </c>
      <c r="AQ112" s="136" t="s">
        <v>69</v>
      </c>
      <c r="AR112" s="136" t="s">
        <v>69</v>
      </c>
      <c r="AS112" s="136" t="s">
        <v>67</v>
      </c>
      <c r="AT112" s="136" t="s">
        <v>67</v>
      </c>
      <c r="AU112" s="136" t="n">
        <v>-125</v>
      </c>
      <c r="AV112" s="136" t="n">
        <v>0</v>
      </c>
      <c r="AW112" s="136" t="n">
        <v>7</v>
      </c>
      <c r="AX112" s="136" t="n">
        <v>7</v>
      </c>
      <c r="AY112" s="88" t="n">
        <v>14</v>
      </c>
      <c r="AZ112" s="136" t="n">
        <v>3</v>
      </c>
      <c r="BA112" s="122" t="s">
        <v>147</v>
      </c>
      <c r="BB112" s="81" t="n">
        <v>43563</v>
      </c>
      <c r="BC112" s="15" t="s">
        <v>74</v>
      </c>
      <c r="BD112" s="134" t="n">
        <v>9</v>
      </c>
      <c r="BE112" s="134" t="n">
        <v>3</v>
      </c>
      <c r="BF112" s="135" t="s">
        <v>70</v>
      </c>
      <c r="BG112" s="136" t="n">
        <v>1</v>
      </c>
      <c r="BH112" s="136" t="n">
        <v>3</v>
      </c>
      <c r="BI112" s="136" t="s">
        <v>69</v>
      </c>
      <c r="BJ112" s="136" t="s">
        <v>70</v>
      </c>
      <c r="BK112" s="136" t="s">
        <v>69</v>
      </c>
      <c r="BL112" s="136" t="s">
        <v>69</v>
      </c>
      <c r="BM112" s="136" t="s">
        <v>69</v>
      </c>
      <c r="BN112" s="136" t="s">
        <v>70</v>
      </c>
      <c r="BO112" s="136" t="n">
        <v>-125</v>
      </c>
      <c r="BP112" s="136" t="n">
        <v>0</v>
      </c>
      <c r="BQ112" s="136" t="n">
        <v>4</v>
      </c>
      <c r="BR112" s="136" t="n">
        <v>3</v>
      </c>
      <c r="BS112" s="88" t="n">
        <v>7</v>
      </c>
      <c r="BT112" s="136" t="n">
        <v>0</v>
      </c>
      <c r="BU112" s="88" t="n">
        <v>0</v>
      </c>
      <c r="BV112" s="88" t="s">
        <v>227</v>
      </c>
      <c r="BW112" s="122" t="n">
        <v>2</v>
      </c>
      <c r="BX112" s="76" t="n">
        <f aca="false">(BB112-D112)/30</f>
        <v>6.83333333333333</v>
      </c>
      <c r="BY112" s="76" t="n">
        <f aca="false">ROUND(BX112,0)</f>
        <v>7</v>
      </c>
      <c r="BZ112" s="76" t="n">
        <f aca="false">BB112-D112</f>
        <v>205</v>
      </c>
    </row>
    <row r="113" customFormat="false" ht="17" hidden="false" customHeight="false" outlineLevel="0" collapsed="false">
      <c r="A113" s="1" t="s">
        <v>239</v>
      </c>
      <c r="B113" s="140" t="n">
        <v>20353</v>
      </c>
      <c r="C113" s="4" t="s">
        <v>72</v>
      </c>
      <c r="D113" s="140" t="n">
        <v>43421</v>
      </c>
      <c r="E113" s="140" t="n">
        <v>43439</v>
      </c>
      <c r="F113" s="2" t="n">
        <v>2</v>
      </c>
      <c r="G113" s="4" t="s">
        <v>69</v>
      </c>
      <c r="H113" s="250" t="s">
        <v>68</v>
      </c>
      <c r="I113" s="250" t="n">
        <v>23</v>
      </c>
      <c r="J113" s="251" t="n">
        <v>5</v>
      </c>
      <c r="K113" s="2" t="n">
        <v>4</v>
      </c>
      <c r="L113" s="6" t="s">
        <v>67</v>
      </c>
      <c r="M113" s="2" t="n">
        <v>2</v>
      </c>
      <c r="N113" s="2" t="n">
        <v>2</v>
      </c>
      <c r="O113" s="2" t="s">
        <v>67</v>
      </c>
      <c r="P113" s="2" t="s">
        <v>69</v>
      </c>
      <c r="Q113" s="2" t="s">
        <v>69</v>
      </c>
      <c r="R113" s="2" t="s">
        <v>69</v>
      </c>
      <c r="S113" s="2" t="s">
        <v>69</v>
      </c>
      <c r="T113" s="2" t="s">
        <v>69</v>
      </c>
      <c r="U113" s="2" t="s">
        <v>69</v>
      </c>
      <c r="V113" s="252" t="n">
        <v>-225</v>
      </c>
      <c r="W113" s="2" t="n">
        <v>0</v>
      </c>
      <c r="X113" s="136" t="n">
        <v>1</v>
      </c>
      <c r="Y113" s="136" t="n">
        <v>1</v>
      </c>
      <c r="Z113" s="88" t="n">
        <v>2</v>
      </c>
      <c r="AA113" s="136" t="n">
        <v>0</v>
      </c>
      <c r="AB113" s="122" t="n">
        <v>0</v>
      </c>
      <c r="AC113" s="136" t="n">
        <v>5</v>
      </c>
      <c r="AD113" s="136" t="n">
        <v>2</v>
      </c>
      <c r="AE113" s="88" t="n">
        <v>7</v>
      </c>
      <c r="AF113" s="136" t="n">
        <v>0</v>
      </c>
      <c r="AG113" s="122" t="n">
        <v>0</v>
      </c>
      <c r="AH113" s="88" t="s">
        <v>68</v>
      </c>
      <c r="AI113" s="88" t="n">
        <v>23</v>
      </c>
      <c r="AJ113" s="88" t="n">
        <v>6</v>
      </c>
      <c r="AK113" s="135" t="s">
        <v>69</v>
      </c>
      <c r="AL113" s="136" t="n">
        <v>1</v>
      </c>
      <c r="AM113" s="136" t="n">
        <v>4</v>
      </c>
      <c r="AN113" s="136" t="s">
        <v>69</v>
      </c>
      <c r="AO113" s="136" t="s">
        <v>69</v>
      </c>
      <c r="AP113" s="136" t="s">
        <v>69</v>
      </c>
      <c r="AQ113" s="136" t="s">
        <v>69</v>
      </c>
      <c r="AR113" s="136" t="s">
        <v>69</v>
      </c>
      <c r="AS113" s="136" t="s">
        <v>69</v>
      </c>
      <c r="AT113" s="136" t="s">
        <v>69</v>
      </c>
      <c r="AU113" s="136" t="n">
        <v>-25</v>
      </c>
      <c r="AV113" s="136" t="n">
        <v>35</v>
      </c>
      <c r="AW113" s="136" t="n">
        <v>1</v>
      </c>
      <c r="AX113" s="136" t="n">
        <v>1</v>
      </c>
      <c r="AY113" s="88" t="n">
        <v>2</v>
      </c>
      <c r="AZ113" s="136" t="n">
        <v>0</v>
      </c>
      <c r="BA113" s="122" t="n">
        <v>0</v>
      </c>
      <c r="BB113" s="81" t="n">
        <v>43607</v>
      </c>
      <c r="BC113" s="15" t="s">
        <v>68</v>
      </c>
      <c r="BD113" s="134" t="n">
        <v>23</v>
      </c>
      <c r="BE113" s="134" t="n">
        <v>7</v>
      </c>
      <c r="BF113" s="135" t="s">
        <v>69</v>
      </c>
      <c r="BG113" s="136" t="n">
        <v>1</v>
      </c>
      <c r="BH113" s="136" t="n">
        <v>1</v>
      </c>
      <c r="BI113" s="136" t="s">
        <v>69</v>
      </c>
      <c r="BJ113" s="136" t="s">
        <v>69</v>
      </c>
      <c r="BK113" s="136" t="s">
        <v>69</v>
      </c>
      <c r="BL113" s="136" t="s">
        <v>69</v>
      </c>
      <c r="BM113" s="136" t="s">
        <v>69</v>
      </c>
      <c r="BN113" s="136" t="s">
        <v>69</v>
      </c>
      <c r="BO113" s="136" t="n">
        <v>-25</v>
      </c>
      <c r="BP113" s="136" t="n">
        <v>75</v>
      </c>
      <c r="BQ113" s="136" t="n">
        <v>1</v>
      </c>
      <c r="BR113" s="136" t="n">
        <v>1</v>
      </c>
      <c r="BS113" s="88" t="n">
        <v>2</v>
      </c>
      <c r="BT113" s="136" t="n">
        <v>0</v>
      </c>
      <c r="BU113" s="88" t="n">
        <v>0</v>
      </c>
      <c r="BV113" s="88" t="n">
        <v>4</v>
      </c>
      <c r="BW113" s="122" t="n">
        <v>4</v>
      </c>
      <c r="BX113" s="76" t="n">
        <f aca="false">(BB113-D113)/30</f>
        <v>6.2</v>
      </c>
      <c r="BY113" s="76" t="n">
        <f aca="false">ROUND(BX113,0)</f>
        <v>6</v>
      </c>
      <c r="BZ113" s="76" t="n">
        <f aca="false">BB113-D113</f>
        <v>186</v>
      </c>
    </row>
    <row r="114" customFormat="false" ht="17" hidden="false" customHeight="false" outlineLevel="0" collapsed="false">
      <c r="A114" s="1" t="s">
        <v>240</v>
      </c>
      <c r="B114" s="140" t="n">
        <v>24201</v>
      </c>
      <c r="C114" s="4" t="s">
        <v>72</v>
      </c>
      <c r="D114" s="140" t="n">
        <v>43433</v>
      </c>
      <c r="E114" s="140" t="n">
        <v>43454</v>
      </c>
      <c r="F114" s="2" t="n">
        <v>2</v>
      </c>
      <c r="G114" s="4" t="s">
        <v>69</v>
      </c>
      <c r="H114" s="250" t="s">
        <v>68</v>
      </c>
      <c r="I114" s="250" t="n">
        <v>23</v>
      </c>
      <c r="J114" s="251" t="n">
        <v>6</v>
      </c>
      <c r="K114" s="2" t="n">
        <v>5</v>
      </c>
      <c r="L114" s="6" t="s">
        <v>69</v>
      </c>
      <c r="M114" s="2" t="n">
        <v>1</v>
      </c>
      <c r="N114" s="2" t="n">
        <v>1</v>
      </c>
      <c r="O114" s="2" t="s">
        <v>67</v>
      </c>
      <c r="P114" s="2" t="s">
        <v>69</v>
      </c>
      <c r="Q114" s="2" t="s">
        <v>69</v>
      </c>
      <c r="R114" s="2" t="s">
        <v>69</v>
      </c>
      <c r="S114" s="2" t="s">
        <v>69</v>
      </c>
      <c r="T114" s="2" t="s">
        <v>69</v>
      </c>
      <c r="U114" s="2" t="s">
        <v>69</v>
      </c>
      <c r="V114" s="252" t="n">
        <v>-175</v>
      </c>
      <c r="W114" s="2" t="n">
        <v>0</v>
      </c>
      <c r="X114" s="136" t="n">
        <v>3</v>
      </c>
      <c r="Y114" s="136" t="n">
        <v>1</v>
      </c>
      <c r="Z114" s="88" t="n">
        <v>4</v>
      </c>
      <c r="AA114" s="136" t="n">
        <v>0</v>
      </c>
      <c r="AB114" s="122" t="n">
        <v>0</v>
      </c>
      <c r="AC114" s="136" t="n">
        <v>2</v>
      </c>
      <c r="AD114" s="136" t="n">
        <v>1</v>
      </c>
      <c r="AE114" s="88" t="n">
        <v>3</v>
      </c>
      <c r="AF114" s="136" t="n">
        <v>0</v>
      </c>
      <c r="AG114" s="122" t="n">
        <v>0</v>
      </c>
      <c r="AH114" s="88" t="s">
        <v>68</v>
      </c>
      <c r="AI114" s="88" t="n">
        <v>23</v>
      </c>
      <c r="AJ114" s="88" t="n">
        <v>7</v>
      </c>
      <c r="AK114" s="135" t="s">
        <v>69</v>
      </c>
      <c r="AL114" s="136" t="n">
        <v>1</v>
      </c>
      <c r="AM114" s="136" t="n">
        <v>4</v>
      </c>
      <c r="AN114" s="136" t="s">
        <v>69</v>
      </c>
      <c r="AO114" s="136" t="s">
        <v>69</v>
      </c>
      <c r="AP114" s="136" t="s">
        <v>69</v>
      </c>
      <c r="AQ114" s="136" t="s">
        <v>69</v>
      </c>
      <c r="AR114" s="136" t="s">
        <v>69</v>
      </c>
      <c r="AS114" s="136" t="s">
        <v>69</v>
      </c>
      <c r="AT114" s="136" t="s">
        <v>69</v>
      </c>
      <c r="AU114" s="136" t="n">
        <v>-25</v>
      </c>
      <c r="AV114" s="136" t="n">
        <v>80</v>
      </c>
      <c r="AW114" s="136" t="n">
        <v>5</v>
      </c>
      <c r="AX114" s="136" t="n">
        <v>2</v>
      </c>
      <c r="AY114" s="88" t="n">
        <v>7</v>
      </c>
      <c r="AZ114" s="136" t="n">
        <v>0</v>
      </c>
      <c r="BA114" s="122" t="n">
        <v>0</v>
      </c>
      <c r="BB114" s="81" t="n">
        <v>43558</v>
      </c>
      <c r="BC114" s="15" t="s">
        <v>68</v>
      </c>
      <c r="BD114" s="134" t="n">
        <v>23</v>
      </c>
      <c r="BE114" s="134" t="n">
        <v>7</v>
      </c>
      <c r="BF114" s="135" t="s">
        <v>69</v>
      </c>
      <c r="BG114" s="136" t="n">
        <v>1</v>
      </c>
      <c r="BH114" s="136" t="n">
        <v>4</v>
      </c>
      <c r="BI114" s="136" t="s">
        <v>69</v>
      </c>
      <c r="BJ114" s="136" t="s">
        <v>69</v>
      </c>
      <c r="BK114" s="136" t="s">
        <v>69</v>
      </c>
      <c r="BL114" s="136" t="s">
        <v>69</v>
      </c>
      <c r="BM114" s="136" t="s">
        <v>69</v>
      </c>
      <c r="BN114" s="136" t="s">
        <v>69</v>
      </c>
      <c r="BO114" s="136" t="n">
        <v>-25</v>
      </c>
      <c r="BP114" s="136" t="n">
        <v>80</v>
      </c>
      <c r="BQ114" s="136" t="n">
        <v>3</v>
      </c>
      <c r="BR114" s="136" t="n">
        <v>1</v>
      </c>
      <c r="BS114" s="88" t="n">
        <v>4</v>
      </c>
      <c r="BT114" s="136" t="n">
        <v>0</v>
      </c>
      <c r="BU114" s="88" t="n">
        <v>0</v>
      </c>
      <c r="BV114" s="88" t="n">
        <v>5.8</v>
      </c>
      <c r="BW114" s="122" t="n">
        <v>5</v>
      </c>
      <c r="BX114" s="76" t="n">
        <f aca="false">(BB114-D114)/30</f>
        <v>4.16666666666667</v>
      </c>
      <c r="BY114" s="76" t="n">
        <f aca="false">ROUND(BX114,0)</f>
        <v>4</v>
      </c>
      <c r="BZ114" s="76" t="n">
        <f aca="false">BB114-D114</f>
        <v>125</v>
      </c>
    </row>
    <row r="115" customFormat="false" ht="17" hidden="false" customHeight="false" outlineLevel="0" collapsed="false">
      <c r="A115" s="1" t="s">
        <v>241</v>
      </c>
      <c r="B115" s="253" t="n">
        <v>14621</v>
      </c>
      <c r="C115" s="4" t="s">
        <v>72</v>
      </c>
      <c r="D115" s="139" t="n">
        <v>43072</v>
      </c>
      <c r="E115" s="93" t="n">
        <v>43160</v>
      </c>
      <c r="F115" s="212" t="n">
        <v>2</v>
      </c>
      <c r="G115" s="4" t="s">
        <v>69</v>
      </c>
      <c r="H115" s="212" t="s">
        <v>78</v>
      </c>
      <c r="I115" s="254" t="n">
        <v>6</v>
      </c>
      <c r="J115" s="212" t="n">
        <v>3</v>
      </c>
      <c r="K115" s="212" t="s">
        <v>242</v>
      </c>
      <c r="L115" s="187" t="s">
        <v>67</v>
      </c>
      <c r="M115" s="210" t="n">
        <v>1</v>
      </c>
      <c r="N115" s="210" t="n">
        <v>3</v>
      </c>
      <c r="O115" s="187" t="s">
        <v>67</v>
      </c>
      <c r="P115" s="210" t="s">
        <v>67</v>
      </c>
      <c r="Q115" s="210" t="s">
        <v>69</v>
      </c>
      <c r="R115" s="210" t="s">
        <v>67</v>
      </c>
      <c r="S115" s="210" t="s">
        <v>69</v>
      </c>
      <c r="T115" s="210" t="s">
        <v>69</v>
      </c>
      <c r="U115" s="210" t="s">
        <v>69</v>
      </c>
      <c r="V115" s="214" t="n">
        <v>-175</v>
      </c>
      <c r="W115" s="210" t="n">
        <v>0</v>
      </c>
      <c r="X115" s="210" t="n">
        <v>2</v>
      </c>
      <c r="Y115" s="210" t="n">
        <v>2</v>
      </c>
      <c r="Z115" s="212" t="n">
        <v>4</v>
      </c>
      <c r="AA115" s="210" t="n">
        <v>0</v>
      </c>
      <c r="AB115" s="1" t="n">
        <v>0</v>
      </c>
      <c r="AC115" s="210" t="n">
        <v>2</v>
      </c>
      <c r="AD115" s="210" t="n">
        <v>2</v>
      </c>
      <c r="AE115" s="212" t="n">
        <v>4</v>
      </c>
      <c r="AF115" s="210" t="n">
        <v>0</v>
      </c>
      <c r="AG115" s="1" t="n">
        <v>0</v>
      </c>
      <c r="AH115" s="214" t="s">
        <v>68</v>
      </c>
      <c r="AI115" s="214" t="n">
        <v>9</v>
      </c>
      <c r="AJ115" s="214" t="n">
        <v>3</v>
      </c>
      <c r="AK115" s="215" t="s">
        <v>67</v>
      </c>
      <c r="AL115" s="214" t="n">
        <v>1</v>
      </c>
      <c r="AM115" s="214" t="n">
        <v>3</v>
      </c>
      <c r="AN115" s="214" t="s">
        <v>67</v>
      </c>
      <c r="AO115" s="214" t="s">
        <v>67</v>
      </c>
      <c r="AP115" s="214" t="s">
        <v>69</v>
      </c>
      <c r="AQ115" s="214" t="s">
        <v>67</v>
      </c>
      <c r="AR115" s="214" t="s">
        <v>69</v>
      </c>
      <c r="AS115" s="88" t="s">
        <v>69</v>
      </c>
      <c r="AT115" s="214" t="s">
        <v>69</v>
      </c>
      <c r="AU115" s="214" t="n">
        <v>-175</v>
      </c>
      <c r="AV115" s="214" t="n">
        <v>0</v>
      </c>
      <c r="AW115" s="214" t="n">
        <v>2</v>
      </c>
      <c r="AX115" s="214" t="n">
        <v>1</v>
      </c>
      <c r="AY115" s="88" t="n">
        <v>3</v>
      </c>
      <c r="AZ115" s="214" t="n">
        <v>0</v>
      </c>
      <c r="BA115" s="216" t="n">
        <v>0</v>
      </c>
      <c r="BB115" s="217" t="n">
        <v>43342</v>
      </c>
      <c r="BC115" s="91" t="s">
        <v>68</v>
      </c>
      <c r="BD115" s="83" t="n">
        <v>23</v>
      </c>
      <c r="BE115" s="83" t="n">
        <v>5</v>
      </c>
      <c r="BF115" s="215" t="s">
        <v>69</v>
      </c>
      <c r="BG115" s="214" t="n">
        <v>1</v>
      </c>
      <c r="BH115" s="214" t="n">
        <v>3</v>
      </c>
      <c r="BI115" s="105" t="s">
        <v>70</v>
      </c>
      <c r="BJ115" s="214" t="s">
        <v>70</v>
      </c>
      <c r="BK115" s="214" t="s">
        <v>70</v>
      </c>
      <c r="BL115" s="214" t="s">
        <v>69</v>
      </c>
      <c r="BM115" s="214" t="s">
        <v>69</v>
      </c>
      <c r="BN115" s="214" t="s">
        <v>69</v>
      </c>
      <c r="BO115" s="214" t="n">
        <v>-175</v>
      </c>
      <c r="BP115" s="214" t="n">
        <v>0</v>
      </c>
      <c r="BQ115" s="214" t="n">
        <v>1</v>
      </c>
      <c r="BR115" s="214" t="n">
        <v>1</v>
      </c>
      <c r="BS115" s="88" t="n">
        <v>2</v>
      </c>
      <c r="BT115" s="214" t="n">
        <v>0</v>
      </c>
      <c r="BU115" s="214" t="n">
        <v>0</v>
      </c>
      <c r="BV115" s="214" t="s">
        <v>243</v>
      </c>
      <c r="BW115" s="216" t="n">
        <v>3</v>
      </c>
      <c r="BX115" s="76" t="n">
        <f aca="false">(BB115-D115)/30</f>
        <v>9</v>
      </c>
      <c r="BY115" s="76" t="n">
        <f aca="false">ROUND(BX115,0)</f>
        <v>9</v>
      </c>
      <c r="BZ115" s="76" t="n">
        <f aca="false">BB115-D115</f>
        <v>270</v>
      </c>
    </row>
    <row r="116" customFormat="false" ht="17" hidden="false" customHeight="false" outlineLevel="0" collapsed="false">
      <c r="A116" s="1" t="s">
        <v>244</v>
      </c>
      <c r="B116" s="255" t="n">
        <v>21851</v>
      </c>
      <c r="C116" s="4" t="s">
        <v>66</v>
      </c>
      <c r="D116" s="139" t="n">
        <v>43160</v>
      </c>
      <c r="E116" s="139" t="n">
        <v>43244</v>
      </c>
      <c r="F116" s="212" t="n">
        <v>3</v>
      </c>
      <c r="G116" s="4" t="s">
        <v>69</v>
      </c>
      <c r="H116" s="212" t="s">
        <v>73</v>
      </c>
      <c r="I116" s="212" t="n">
        <v>4</v>
      </c>
      <c r="J116" s="212" t="n">
        <v>2</v>
      </c>
      <c r="K116" s="212" t="n">
        <v>8</v>
      </c>
      <c r="L116" s="193" t="s">
        <v>67</v>
      </c>
      <c r="M116" s="212" t="n">
        <v>2</v>
      </c>
      <c r="N116" s="230" t="n">
        <v>3</v>
      </c>
      <c r="O116" s="193" t="s">
        <v>67</v>
      </c>
      <c r="P116" s="212" t="s">
        <v>67</v>
      </c>
      <c r="Q116" s="212" t="s">
        <v>69</v>
      </c>
      <c r="R116" s="210" t="s">
        <v>69</v>
      </c>
      <c r="S116" s="212" t="s">
        <v>69</v>
      </c>
      <c r="T116" s="212" t="s">
        <v>69</v>
      </c>
      <c r="U116" s="212" t="s">
        <v>69</v>
      </c>
      <c r="V116" s="88" t="n">
        <v>-175</v>
      </c>
      <c r="W116" s="212" t="n">
        <v>0</v>
      </c>
      <c r="X116" s="212" t="n">
        <v>3</v>
      </c>
      <c r="Y116" s="212" t="n">
        <v>2</v>
      </c>
      <c r="Z116" s="212" t="n">
        <v>5</v>
      </c>
      <c r="AA116" s="212" t="n">
        <v>0</v>
      </c>
      <c r="AB116" s="4" t="n">
        <v>0</v>
      </c>
      <c r="AC116" s="212" t="n">
        <v>2</v>
      </c>
      <c r="AD116" s="212" t="n">
        <v>2</v>
      </c>
      <c r="AE116" s="212" t="n">
        <v>4</v>
      </c>
      <c r="AF116" s="212" t="n">
        <v>0</v>
      </c>
      <c r="AG116" s="4" t="n">
        <v>0</v>
      </c>
      <c r="AH116" s="88" t="s">
        <v>73</v>
      </c>
      <c r="AI116" s="99" t="n">
        <v>4</v>
      </c>
      <c r="AJ116" s="99" t="n">
        <v>4</v>
      </c>
      <c r="AK116" s="105" t="s">
        <v>67</v>
      </c>
      <c r="AL116" s="88" t="n">
        <v>1</v>
      </c>
      <c r="AM116" s="108" t="n">
        <v>2</v>
      </c>
      <c r="AN116" s="88" t="s">
        <v>67</v>
      </c>
      <c r="AO116" s="88" t="s">
        <v>67</v>
      </c>
      <c r="AP116" s="88" t="s">
        <v>69</v>
      </c>
      <c r="AQ116" s="88" t="s">
        <v>69</v>
      </c>
      <c r="AR116" s="88" t="s">
        <v>69</v>
      </c>
      <c r="AS116" s="88" t="s">
        <v>69</v>
      </c>
      <c r="AT116" s="88" t="s">
        <v>69</v>
      </c>
      <c r="AU116" s="88" t="n">
        <v>-275</v>
      </c>
      <c r="AV116" s="88" t="n">
        <v>0</v>
      </c>
      <c r="AW116" s="99" t="n">
        <v>4</v>
      </c>
      <c r="AX116" s="99" t="n">
        <v>2</v>
      </c>
      <c r="AY116" s="99" t="n">
        <v>6</v>
      </c>
      <c r="AZ116" s="99" t="n">
        <v>0</v>
      </c>
      <c r="BA116" s="107" t="s">
        <v>245</v>
      </c>
      <c r="BB116" s="95" t="n">
        <v>43501</v>
      </c>
      <c r="BC116" s="91" t="s">
        <v>68</v>
      </c>
      <c r="BD116" s="85" t="n">
        <v>20</v>
      </c>
      <c r="BE116" s="83" t="n">
        <v>4</v>
      </c>
      <c r="BF116" s="105" t="s">
        <v>70</v>
      </c>
      <c r="BG116" s="88" t="n">
        <v>1</v>
      </c>
      <c r="BH116" s="108" t="s">
        <v>246</v>
      </c>
      <c r="BI116" s="105" t="s">
        <v>70</v>
      </c>
      <c r="BJ116" s="88" t="s">
        <v>69</v>
      </c>
      <c r="BK116" s="88" t="s">
        <v>69</v>
      </c>
      <c r="BL116" s="88" t="s">
        <v>69</v>
      </c>
      <c r="BM116" s="87" t="s">
        <v>69</v>
      </c>
      <c r="BN116" s="88" t="s">
        <v>69</v>
      </c>
      <c r="BO116" s="88" t="n">
        <v>-175</v>
      </c>
      <c r="BP116" s="88" t="n">
        <v>0</v>
      </c>
      <c r="BQ116" s="88" t="n">
        <v>1</v>
      </c>
      <c r="BR116" s="88" t="n">
        <v>2</v>
      </c>
      <c r="BS116" s="88" t="n">
        <v>3</v>
      </c>
      <c r="BT116" s="88" t="n">
        <v>0</v>
      </c>
      <c r="BU116" s="88" t="n">
        <v>0</v>
      </c>
      <c r="BV116" s="99" t="s">
        <v>247</v>
      </c>
      <c r="BW116" s="107" t="n">
        <v>3</v>
      </c>
      <c r="BX116" s="76" t="n">
        <f aca="false">(BB116-D116)/30</f>
        <v>11.3666666666667</v>
      </c>
      <c r="BY116" s="76" t="n">
        <f aca="false">ROUND(BX116,0)</f>
        <v>11</v>
      </c>
      <c r="BZ116" s="76" t="n">
        <f aca="false">BB116-D116</f>
        <v>341</v>
      </c>
    </row>
    <row r="117" customFormat="false" ht="17" hidden="false" customHeight="false" outlineLevel="0" collapsed="false">
      <c r="A117" s="1" t="s">
        <v>248</v>
      </c>
      <c r="B117" s="255" t="n">
        <v>32203</v>
      </c>
      <c r="C117" s="4" t="s">
        <v>66</v>
      </c>
      <c r="D117" s="139" t="n">
        <v>43153</v>
      </c>
      <c r="E117" s="139" t="n">
        <v>43216</v>
      </c>
      <c r="F117" s="212" t="n">
        <v>3</v>
      </c>
      <c r="G117" s="4" t="s">
        <v>69</v>
      </c>
      <c r="H117" s="212" t="s">
        <v>73</v>
      </c>
      <c r="I117" s="212" t="n">
        <v>4</v>
      </c>
      <c r="J117" s="212" t="n">
        <v>2</v>
      </c>
      <c r="K117" s="212" t="s">
        <v>249</v>
      </c>
      <c r="L117" s="200" t="s">
        <v>67</v>
      </c>
      <c r="M117" s="212" t="n">
        <v>2</v>
      </c>
      <c r="N117" s="212" t="n">
        <v>3</v>
      </c>
      <c r="O117" s="200" t="s">
        <v>67</v>
      </c>
      <c r="P117" s="212" t="s">
        <v>69</v>
      </c>
      <c r="Q117" s="212" t="s">
        <v>69</v>
      </c>
      <c r="R117" s="212" t="s">
        <v>69</v>
      </c>
      <c r="S117" s="212" t="s">
        <v>69</v>
      </c>
      <c r="T117" s="212" t="s">
        <v>69</v>
      </c>
      <c r="U117" s="212" t="s">
        <v>69</v>
      </c>
      <c r="V117" s="88" t="n">
        <v>-175</v>
      </c>
      <c r="W117" s="212" t="n">
        <v>0</v>
      </c>
      <c r="X117" s="212" t="n">
        <v>1</v>
      </c>
      <c r="Y117" s="212" t="n">
        <v>1</v>
      </c>
      <c r="Z117" s="212" t="n">
        <v>2</v>
      </c>
      <c r="AA117" s="212" t="n">
        <v>0</v>
      </c>
      <c r="AB117" s="4" t="n">
        <v>0</v>
      </c>
      <c r="AC117" s="212" t="n">
        <v>1</v>
      </c>
      <c r="AD117" s="212" t="n">
        <v>1</v>
      </c>
      <c r="AE117" s="212" t="n">
        <v>2</v>
      </c>
      <c r="AF117" s="212" t="n">
        <v>0</v>
      </c>
      <c r="AG117" s="4" t="n">
        <v>0</v>
      </c>
      <c r="AH117" s="88" t="s">
        <v>73</v>
      </c>
      <c r="AI117" s="88" t="n">
        <v>5</v>
      </c>
      <c r="AJ117" s="88" t="n">
        <v>2</v>
      </c>
      <c r="AK117" s="105" t="s">
        <v>67</v>
      </c>
      <c r="AL117" s="88" t="n">
        <v>1</v>
      </c>
      <c r="AM117" s="88" t="n">
        <v>3</v>
      </c>
      <c r="AN117" s="88" t="s">
        <v>67</v>
      </c>
      <c r="AO117" s="88" t="s">
        <v>67</v>
      </c>
      <c r="AP117" s="88" t="s">
        <v>69</v>
      </c>
      <c r="AQ117" s="88" t="s">
        <v>67</v>
      </c>
      <c r="AR117" s="88" t="s">
        <v>67</v>
      </c>
      <c r="AS117" s="88" t="s">
        <v>69</v>
      </c>
      <c r="AT117" s="88" t="s">
        <v>67</v>
      </c>
      <c r="AU117" s="88" t="n">
        <v>-175</v>
      </c>
      <c r="AV117" s="88" t="n">
        <v>0</v>
      </c>
      <c r="AW117" s="88" t="n">
        <v>7</v>
      </c>
      <c r="AX117" s="88" t="n">
        <v>7</v>
      </c>
      <c r="AY117" s="88" t="n">
        <v>14</v>
      </c>
      <c r="AZ117" s="88" t="n">
        <v>3</v>
      </c>
      <c r="BA117" s="107" t="s">
        <v>250</v>
      </c>
      <c r="BB117" s="81" t="n">
        <v>43573</v>
      </c>
      <c r="BC117" s="91" t="s">
        <v>73</v>
      </c>
      <c r="BD117" s="83" t="n">
        <v>5</v>
      </c>
      <c r="BE117" s="83" t="n">
        <v>2</v>
      </c>
      <c r="BF117" s="105" t="s">
        <v>70</v>
      </c>
      <c r="BG117" s="88" t="n">
        <v>1</v>
      </c>
      <c r="BH117" s="88" t="n">
        <v>3</v>
      </c>
      <c r="BI117" s="105" t="s">
        <v>70</v>
      </c>
      <c r="BJ117" s="88" t="s">
        <v>69</v>
      </c>
      <c r="BK117" s="88" t="s">
        <v>70</v>
      </c>
      <c r="BL117" s="88" t="s">
        <v>70</v>
      </c>
      <c r="BM117" s="102" t="s">
        <v>69</v>
      </c>
      <c r="BN117" s="88" t="s">
        <v>70</v>
      </c>
      <c r="BO117" s="88" t="n">
        <v>-225</v>
      </c>
      <c r="BP117" s="88" t="n">
        <v>0</v>
      </c>
      <c r="BQ117" s="88" t="n">
        <v>2</v>
      </c>
      <c r="BR117" s="88" t="n">
        <v>3</v>
      </c>
      <c r="BS117" s="88" t="n">
        <v>5</v>
      </c>
      <c r="BT117" s="88" t="n">
        <v>2</v>
      </c>
      <c r="BU117" s="88" t="s">
        <v>250</v>
      </c>
      <c r="BV117" s="88" t="s">
        <v>251</v>
      </c>
      <c r="BW117" s="107" t="n">
        <v>2</v>
      </c>
      <c r="BX117" s="76" t="n">
        <f aca="false">(BB117-D117)/30</f>
        <v>14</v>
      </c>
      <c r="BY117" s="76" t="n">
        <f aca="false">ROUND(BX117,0)</f>
        <v>14</v>
      </c>
      <c r="BZ117" s="76" t="n">
        <f aca="false">BB117-D117</f>
        <v>420</v>
      </c>
    </row>
    <row r="118" customFormat="false" ht="17" hidden="false" customHeight="false" outlineLevel="0" collapsed="false">
      <c r="A118" s="1" t="s">
        <v>252</v>
      </c>
      <c r="B118" s="255" t="n">
        <v>14636</v>
      </c>
      <c r="C118" s="4" t="s">
        <v>66</v>
      </c>
      <c r="D118" s="139" t="n">
        <v>43169</v>
      </c>
      <c r="E118" s="139" t="n">
        <v>43229</v>
      </c>
      <c r="F118" s="212" t="n">
        <v>2</v>
      </c>
      <c r="G118" s="4" t="s">
        <v>69</v>
      </c>
      <c r="H118" s="212" t="s">
        <v>78</v>
      </c>
      <c r="I118" s="254" t="n">
        <v>12</v>
      </c>
      <c r="J118" s="212" t="n">
        <v>3</v>
      </c>
      <c r="K118" s="212" t="n">
        <v>8</v>
      </c>
      <c r="L118" s="6" t="s">
        <v>67</v>
      </c>
      <c r="M118" s="212" t="n">
        <v>1</v>
      </c>
      <c r="N118" s="212" t="n">
        <v>2</v>
      </c>
      <c r="O118" s="6" t="s">
        <v>67</v>
      </c>
      <c r="P118" s="212" t="s">
        <v>69</v>
      </c>
      <c r="Q118" s="212" t="s">
        <v>69</v>
      </c>
      <c r="R118" s="212" t="s">
        <v>69</v>
      </c>
      <c r="S118" s="212" t="s">
        <v>69</v>
      </c>
      <c r="T118" s="212" t="s">
        <v>69</v>
      </c>
      <c r="U118" s="212" t="s">
        <v>69</v>
      </c>
      <c r="V118" s="88" t="n">
        <v>-175</v>
      </c>
      <c r="W118" s="212" t="n">
        <v>0</v>
      </c>
      <c r="X118" s="212" t="n">
        <v>1</v>
      </c>
      <c r="Y118" s="212" t="n">
        <v>2</v>
      </c>
      <c r="Z118" s="212" t="n">
        <v>3</v>
      </c>
      <c r="AA118" s="212" t="n">
        <v>0</v>
      </c>
      <c r="AB118" s="4" t="n">
        <v>0</v>
      </c>
      <c r="AC118" s="212" t="n">
        <v>2</v>
      </c>
      <c r="AD118" s="212" t="n">
        <v>2</v>
      </c>
      <c r="AE118" s="212" t="n">
        <v>4</v>
      </c>
      <c r="AF118" s="212" t="n">
        <v>0</v>
      </c>
      <c r="AG118" s="4" t="n">
        <v>0</v>
      </c>
      <c r="AH118" s="88" t="s">
        <v>68</v>
      </c>
      <c r="AI118" s="99" t="n">
        <v>14</v>
      </c>
      <c r="AJ118" s="88" t="n">
        <v>5</v>
      </c>
      <c r="AK118" s="105" t="s">
        <v>67</v>
      </c>
      <c r="AL118" s="88" t="n">
        <v>1</v>
      </c>
      <c r="AM118" s="88" t="n">
        <v>3</v>
      </c>
      <c r="AN118" s="88" t="s">
        <v>67</v>
      </c>
      <c r="AO118" s="88" t="s">
        <v>69</v>
      </c>
      <c r="AP118" s="88" t="s">
        <v>69</v>
      </c>
      <c r="AQ118" s="88" t="s">
        <v>69</v>
      </c>
      <c r="AR118" s="88" t="s">
        <v>69</v>
      </c>
      <c r="AS118" s="88" t="s">
        <v>69</v>
      </c>
      <c r="AT118" s="88" t="s">
        <v>67</v>
      </c>
      <c r="AU118" s="88" t="n">
        <v>-225</v>
      </c>
      <c r="AV118" s="88" t="n">
        <v>0</v>
      </c>
      <c r="AW118" s="88" t="n">
        <v>3</v>
      </c>
      <c r="AX118" s="88" t="n">
        <v>3</v>
      </c>
      <c r="AY118" s="88" t="n">
        <v>6</v>
      </c>
      <c r="AZ118" s="88" t="n">
        <v>0</v>
      </c>
      <c r="BA118" s="107" t="n">
        <v>0</v>
      </c>
      <c r="BB118" s="81" t="n">
        <v>43496</v>
      </c>
      <c r="BC118" s="100" t="s">
        <v>68</v>
      </c>
      <c r="BD118" s="85" t="n">
        <v>15</v>
      </c>
      <c r="BE118" s="83" t="n">
        <v>3</v>
      </c>
      <c r="BF118" s="105" t="s">
        <v>70</v>
      </c>
      <c r="BG118" s="88" t="n">
        <v>1</v>
      </c>
      <c r="BH118" s="88" t="n">
        <v>3</v>
      </c>
      <c r="BI118" s="105" t="s">
        <v>70</v>
      </c>
      <c r="BJ118" s="88" t="s">
        <v>69</v>
      </c>
      <c r="BK118" s="88" t="s">
        <v>69</v>
      </c>
      <c r="BL118" s="88" t="s">
        <v>69</v>
      </c>
      <c r="BM118" s="88" t="s">
        <v>69</v>
      </c>
      <c r="BN118" s="88" t="s">
        <v>70</v>
      </c>
      <c r="BO118" s="88" t="n">
        <v>-125</v>
      </c>
      <c r="BP118" s="88" t="n">
        <v>0</v>
      </c>
      <c r="BQ118" s="88" t="n">
        <v>1</v>
      </c>
      <c r="BR118" s="88" t="n">
        <v>1</v>
      </c>
      <c r="BS118" s="88" t="n">
        <v>2</v>
      </c>
      <c r="BT118" s="88" t="n">
        <v>0</v>
      </c>
      <c r="BU118" s="88" t="n">
        <v>0</v>
      </c>
      <c r="BV118" s="88" t="s">
        <v>253</v>
      </c>
      <c r="BW118" s="122" t="n">
        <v>2</v>
      </c>
      <c r="BX118" s="76" t="n">
        <f aca="false">(BB118-D118)/30</f>
        <v>10.9</v>
      </c>
      <c r="BY118" s="76" t="n">
        <f aca="false">ROUND(BX118,0)</f>
        <v>11</v>
      </c>
      <c r="BZ118" s="76" t="n">
        <f aca="false">BB118-D118</f>
        <v>327</v>
      </c>
    </row>
    <row r="119" customFormat="false" ht="17" hidden="false" customHeight="false" outlineLevel="0" collapsed="false">
      <c r="A119" s="1" t="s">
        <v>254</v>
      </c>
      <c r="B119" s="255" t="n">
        <v>26787</v>
      </c>
      <c r="C119" s="4" t="s">
        <v>66</v>
      </c>
      <c r="D119" s="139" t="n">
        <v>43071</v>
      </c>
      <c r="E119" s="93" t="n">
        <v>43157</v>
      </c>
      <c r="F119" s="256" t="n">
        <v>1</v>
      </c>
      <c r="G119" s="4" t="s">
        <v>69</v>
      </c>
      <c r="H119" s="212" t="s">
        <v>73</v>
      </c>
      <c r="I119" s="212" t="n">
        <v>4</v>
      </c>
      <c r="J119" s="212" t="n">
        <v>2</v>
      </c>
      <c r="K119" s="254" t="n">
        <v>8</v>
      </c>
      <c r="L119" s="200" t="s">
        <v>67</v>
      </c>
      <c r="M119" s="212" t="n">
        <v>1</v>
      </c>
      <c r="N119" s="212" t="n">
        <v>3</v>
      </c>
      <c r="O119" s="200" t="s">
        <v>67</v>
      </c>
      <c r="P119" s="212" t="s">
        <v>69</v>
      </c>
      <c r="Q119" s="212" t="s">
        <v>67</v>
      </c>
      <c r="R119" s="212" t="s">
        <v>69</v>
      </c>
      <c r="S119" s="210" t="s">
        <v>69</v>
      </c>
      <c r="T119" s="210" t="s">
        <v>69</v>
      </c>
      <c r="U119" s="210" t="s">
        <v>69</v>
      </c>
      <c r="V119" s="88" t="n">
        <v>-175</v>
      </c>
      <c r="W119" s="212" t="n">
        <v>0</v>
      </c>
      <c r="X119" s="212" t="n">
        <v>10</v>
      </c>
      <c r="Y119" s="212" t="n">
        <v>5</v>
      </c>
      <c r="Z119" s="212" t="n">
        <v>15</v>
      </c>
      <c r="AA119" s="212" t="n">
        <v>1</v>
      </c>
      <c r="AB119" s="4" t="n">
        <v>0</v>
      </c>
      <c r="AC119" s="212" t="n">
        <v>4</v>
      </c>
      <c r="AD119" s="212" t="n">
        <v>5</v>
      </c>
      <c r="AE119" s="212" t="n">
        <v>9</v>
      </c>
      <c r="AF119" s="212" t="n">
        <v>0</v>
      </c>
      <c r="AG119" s="4" t="n">
        <v>0</v>
      </c>
      <c r="AH119" s="88" t="s">
        <v>73</v>
      </c>
      <c r="AI119" s="88" t="n">
        <v>6</v>
      </c>
      <c r="AJ119" s="88" t="n">
        <v>2</v>
      </c>
      <c r="AK119" s="105" t="s">
        <v>67</v>
      </c>
      <c r="AL119" s="88" t="n">
        <v>1</v>
      </c>
      <c r="AM119" s="88" t="n">
        <v>3</v>
      </c>
      <c r="AN119" s="88" t="s">
        <v>67</v>
      </c>
      <c r="AO119" s="88" t="s">
        <v>67</v>
      </c>
      <c r="AP119" s="88" t="s">
        <v>67</v>
      </c>
      <c r="AQ119" s="88" t="s">
        <v>67</v>
      </c>
      <c r="AR119" s="88" t="s">
        <v>67</v>
      </c>
      <c r="AS119" s="88" t="s">
        <v>69</v>
      </c>
      <c r="AT119" s="88" t="s">
        <v>69</v>
      </c>
      <c r="AU119" s="88" t="n">
        <v>-175</v>
      </c>
      <c r="AV119" s="88" t="n">
        <v>-175</v>
      </c>
      <c r="AW119" s="88" t="n">
        <v>12</v>
      </c>
      <c r="AX119" s="88" t="n">
        <v>7</v>
      </c>
      <c r="AY119" s="88" t="n">
        <v>19</v>
      </c>
      <c r="AZ119" s="88" t="n">
        <v>2</v>
      </c>
      <c r="BA119" s="107" t="s">
        <v>255</v>
      </c>
      <c r="BB119" s="81" t="n">
        <v>43349</v>
      </c>
      <c r="BC119" s="91" t="s">
        <v>73</v>
      </c>
      <c r="BD119" s="83" t="n">
        <v>8</v>
      </c>
      <c r="BE119" s="83" t="n">
        <v>2</v>
      </c>
      <c r="BF119" s="105" t="s">
        <v>70</v>
      </c>
      <c r="BG119" s="88" t="n">
        <v>1</v>
      </c>
      <c r="BH119" s="88" t="n">
        <v>3</v>
      </c>
      <c r="BI119" s="105" t="s">
        <v>70</v>
      </c>
      <c r="BJ119" s="88" t="s">
        <v>70</v>
      </c>
      <c r="BK119" s="88" t="s">
        <v>70</v>
      </c>
      <c r="BL119" s="88" t="s">
        <v>70</v>
      </c>
      <c r="BM119" s="88" t="s">
        <v>69</v>
      </c>
      <c r="BN119" s="88" t="s">
        <v>69</v>
      </c>
      <c r="BO119" s="88" t="n">
        <v>-175</v>
      </c>
      <c r="BP119" s="88" t="n">
        <v>0</v>
      </c>
      <c r="BQ119" s="88" t="n">
        <v>2</v>
      </c>
      <c r="BR119" s="88" t="n">
        <v>2</v>
      </c>
      <c r="BS119" s="88" t="n">
        <v>4</v>
      </c>
      <c r="BT119" s="88" t="n">
        <v>0</v>
      </c>
      <c r="BU119" s="88" t="s">
        <v>255</v>
      </c>
      <c r="BV119" s="88" t="s">
        <v>256</v>
      </c>
      <c r="BW119" s="107" t="n">
        <v>2</v>
      </c>
      <c r="BX119" s="76" t="n">
        <f aca="false">(BB119-D119)/30</f>
        <v>9.26666666666667</v>
      </c>
      <c r="BY119" s="76" t="n">
        <f aca="false">ROUND(BX119,0)</f>
        <v>9</v>
      </c>
      <c r="BZ119" s="76" t="n">
        <f aca="false">BB119-D119</f>
        <v>278</v>
      </c>
    </row>
    <row r="120" customFormat="false" ht="17" hidden="false" customHeight="false" outlineLevel="0" collapsed="false">
      <c r="A120" s="1" t="s">
        <v>257</v>
      </c>
      <c r="B120" s="255" t="n">
        <v>14500</v>
      </c>
      <c r="C120" s="4" t="s">
        <v>72</v>
      </c>
      <c r="D120" s="139" t="n">
        <v>43241</v>
      </c>
      <c r="E120" s="93" t="n">
        <v>43313</v>
      </c>
      <c r="F120" s="212" t="n">
        <v>5</v>
      </c>
      <c r="G120" s="4" t="s">
        <v>69</v>
      </c>
      <c r="H120" s="212" t="s">
        <v>68</v>
      </c>
      <c r="I120" s="212" t="n">
        <v>12</v>
      </c>
      <c r="J120" s="212" t="n">
        <v>5</v>
      </c>
      <c r="K120" s="212" t="s">
        <v>258</v>
      </c>
      <c r="L120" s="193" t="s">
        <v>67</v>
      </c>
      <c r="M120" s="212" t="n">
        <v>1</v>
      </c>
      <c r="N120" s="212" t="n">
        <v>2</v>
      </c>
      <c r="O120" s="193" t="s">
        <v>67</v>
      </c>
      <c r="P120" s="212" t="s">
        <v>67</v>
      </c>
      <c r="Q120" s="212" t="s">
        <v>69</v>
      </c>
      <c r="R120" s="210" t="s">
        <v>69</v>
      </c>
      <c r="S120" s="212" t="s">
        <v>69</v>
      </c>
      <c r="T120" s="212" t="s">
        <v>69</v>
      </c>
      <c r="U120" s="212" t="s">
        <v>69</v>
      </c>
      <c r="V120" s="88" t="n">
        <v>-175</v>
      </c>
      <c r="W120" s="212" t="n">
        <v>0</v>
      </c>
      <c r="X120" s="212" t="n">
        <v>1</v>
      </c>
      <c r="Y120" s="212" t="n">
        <v>1</v>
      </c>
      <c r="Z120" s="212" t="n">
        <v>2</v>
      </c>
      <c r="AA120" s="212" t="n">
        <v>0</v>
      </c>
      <c r="AB120" s="4" t="n">
        <v>0</v>
      </c>
      <c r="AC120" s="212" t="n">
        <v>1</v>
      </c>
      <c r="AD120" s="212" t="n">
        <v>1</v>
      </c>
      <c r="AE120" s="212" t="n">
        <v>2</v>
      </c>
      <c r="AF120" s="212" t="n">
        <v>0</v>
      </c>
      <c r="AG120" s="4" t="n">
        <v>0</v>
      </c>
      <c r="AH120" s="88" t="s">
        <v>68</v>
      </c>
      <c r="AI120" s="88" t="n">
        <v>12</v>
      </c>
      <c r="AJ120" s="88" t="n">
        <v>5</v>
      </c>
      <c r="AK120" s="105" t="s">
        <v>67</v>
      </c>
      <c r="AL120" s="88" t="n">
        <v>1</v>
      </c>
      <c r="AM120" s="88" t="n">
        <v>3</v>
      </c>
      <c r="AN120" s="88" t="s">
        <v>67</v>
      </c>
      <c r="AO120" s="88" t="s">
        <v>67</v>
      </c>
      <c r="AP120" s="88" t="s">
        <v>69</v>
      </c>
      <c r="AQ120" s="88" t="s">
        <v>67</v>
      </c>
      <c r="AR120" s="88" t="s">
        <v>69</v>
      </c>
      <c r="AS120" s="88" t="s">
        <v>69</v>
      </c>
      <c r="AT120" s="88" t="s">
        <v>67</v>
      </c>
      <c r="AU120" s="88" t="n">
        <v>-225</v>
      </c>
      <c r="AV120" s="88" t="n">
        <v>0</v>
      </c>
      <c r="AW120" s="88" t="n">
        <v>6</v>
      </c>
      <c r="AX120" s="88" t="n">
        <v>2</v>
      </c>
      <c r="AY120" s="88" t="n">
        <v>8</v>
      </c>
      <c r="AZ120" s="88" t="n">
        <v>0</v>
      </c>
      <c r="BA120" s="257" t="s">
        <v>255</v>
      </c>
      <c r="BB120" s="81" t="n">
        <v>43403</v>
      </c>
      <c r="BC120" s="91" t="s">
        <v>78</v>
      </c>
      <c r="BD120" s="83" t="n">
        <v>7</v>
      </c>
      <c r="BE120" s="83" t="n">
        <v>3</v>
      </c>
      <c r="BF120" s="105" t="s">
        <v>70</v>
      </c>
      <c r="BG120" s="88" t="n">
        <v>2</v>
      </c>
      <c r="BH120" s="88" t="n">
        <v>3</v>
      </c>
      <c r="BI120" s="88" t="s">
        <v>70</v>
      </c>
      <c r="BJ120" s="88" t="s">
        <v>70</v>
      </c>
      <c r="BK120" s="88" t="s">
        <v>70</v>
      </c>
      <c r="BL120" s="88" t="s">
        <v>69</v>
      </c>
      <c r="BM120" s="102" t="s">
        <v>69</v>
      </c>
      <c r="BN120" s="88" t="s">
        <v>70</v>
      </c>
      <c r="BO120" s="88" t="n">
        <v>-175</v>
      </c>
      <c r="BP120" s="88" t="n">
        <v>0</v>
      </c>
      <c r="BQ120" s="88" t="n">
        <v>2</v>
      </c>
      <c r="BR120" s="88" t="n">
        <v>2</v>
      </c>
      <c r="BS120" s="88" t="n">
        <v>4</v>
      </c>
      <c r="BT120" s="88" t="n">
        <v>0</v>
      </c>
      <c r="BU120" s="88" t="n">
        <v>0</v>
      </c>
      <c r="BV120" s="88" t="n">
        <v>0</v>
      </c>
      <c r="BW120" s="107" t="n">
        <v>2</v>
      </c>
      <c r="BX120" s="76" t="n">
        <f aca="false">(BB120-D120)/30</f>
        <v>5.4</v>
      </c>
      <c r="BY120" s="76" t="n">
        <f aca="false">ROUND(BX120,0)</f>
        <v>5</v>
      </c>
      <c r="BZ120" s="76" t="n">
        <f aca="false">BB120-D120</f>
        <v>162</v>
      </c>
    </row>
    <row r="121" s="156" customFormat="true" ht="17" hidden="false" customHeight="false" outlineLevel="0" collapsed="false">
      <c r="A121" s="207" t="s">
        <v>259</v>
      </c>
      <c r="B121" s="258" t="n">
        <v>33008</v>
      </c>
      <c r="C121" s="146" t="s">
        <v>72</v>
      </c>
      <c r="D121" s="155" t="n">
        <v>43301</v>
      </c>
      <c r="E121" s="155" t="n">
        <v>43357</v>
      </c>
      <c r="F121" s="208" t="n">
        <v>1</v>
      </c>
      <c r="G121" s="146" t="s">
        <v>69</v>
      </c>
      <c r="H121" s="208" t="s">
        <v>73</v>
      </c>
      <c r="I121" s="208" t="n">
        <v>4</v>
      </c>
      <c r="J121" s="208" t="n">
        <v>2</v>
      </c>
      <c r="K121" s="208" t="s">
        <v>258</v>
      </c>
      <c r="L121" s="259" t="s">
        <v>67</v>
      </c>
      <c r="M121" s="208" t="n">
        <v>1</v>
      </c>
      <c r="N121" s="208" t="n">
        <v>3</v>
      </c>
      <c r="O121" s="259" t="s">
        <v>67</v>
      </c>
      <c r="P121" s="208" t="s">
        <v>69</v>
      </c>
      <c r="Q121" s="208" t="s">
        <v>67</v>
      </c>
      <c r="R121" s="208" t="s">
        <v>69</v>
      </c>
      <c r="S121" s="208" t="s">
        <v>69</v>
      </c>
      <c r="T121" s="208" t="s">
        <v>69</v>
      </c>
      <c r="U121" s="208" t="s">
        <v>69</v>
      </c>
      <c r="V121" s="152" t="n">
        <v>-175</v>
      </c>
      <c r="W121" s="208" t="n">
        <v>0</v>
      </c>
      <c r="X121" s="208" t="n">
        <v>6</v>
      </c>
      <c r="Y121" s="208" t="n">
        <v>5</v>
      </c>
      <c r="Z121" s="208" t="n">
        <v>11</v>
      </c>
      <c r="AA121" s="208" t="n">
        <v>2</v>
      </c>
      <c r="AB121" s="146" t="n">
        <v>4</v>
      </c>
      <c r="AC121" s="208" t="n">
        <v>6</v>
      </c>
      <c r="AD121" s="208" t="n">
        <v>6</v>
      </c>
      <c r="AE121" s="208" t="n">
        <v>12</v>
      </c>
      <c r="AF121" s="208" t="n">
        <v>1</v>
      </c>
      <c r="AG121" s="146" t="n">
        <v>4</v>
      </c>
      <c r="AH121" s="152" t="s">
        <v>73</v>
      </c>
      <c r="AI121" s="158" t="n">
        <v>8</v>
      </c>
      <c r="AJ121" s="152" t="n">
        <v>3</v>
      </c>
      <c r="AK121" s="248" t="s">
        <v>67</v>
      </c>
      <c r="AL121" s="152" t="n">
        <v>1</v>
      </c>
      <c r="AM121" s="152" t="n">
        <v>3</v>
      </c>
      <c r="AN121" s="152" t="s">
        <v>67</v>
      </c>
      <c r="AO121" s="152" t="s">
        <v>69</v>
      </c>
      <c r="AP121" s="152" t="s">
        <v>67</v>
      </c>
      <c r="AQ121" s="152" t="s">
        <v>67</v>
      </c>
      <c r="AR121" s="152" t="s">
        <v>67</v>
      </c>
      <c r="AS121" s="152" t="s">
        <v>69</v>
      </c>
      <c r="AT121" s="152" t="s">
        <v>69</v>
      </c>
      <c r="AU121" s="158" t="n">
        <v>-175</v>
      </c>
      <c r="AV121" s="152" t="n">
        <v>0</v>
      </c>
      <c r="AW121" s="152" t="n">
        <v>11</v>
      </c>
      <c r="AX121" s="152" t="n">
        <v>6</v>
      </c>
      <c r="AY121" s="152" t="n">
        <v>17</v>
      </c>
      <c r="AZ121" s="152" t="n">
        <v>3</v>
      </c>
      <c r="BA121" s="153" t="s">
        <v>250</v>
      </c>
      <c r="BB121" s="155" t="n">
        <v>43635</v>
      </c>
      <c r="BC121" s="249" t="s">
        <v>78</v>
      </c>
      <c r="BD121" s="208" t="n">
        <v>9</v>
      </c>
      <c r="BE121" s="208" t="n">
        <v>3</v>
      </c>
      <c r="BF121" s="248" t="s">
        <v>70</v>
      </c>
      <c r="BG121" s="152" t="n">
        <v>1</v>
      </c>
      <c r="BH121" s="152" t="n">
        <v>3</v>
      </c>
      <c r="BI121" s="152" t="s">
        <v>70</v>
      </c>
      <c r="BJ121" s="152" t="s">
        <v>69</v>
      </c>
      <c r="BK121" s="152" t="s">
        <v>69</v>
      </c>
      <c r="BL121" s="152" t="s">
        <v>70</v>
      </c>
      <c r="BM121" s="151" t="s">
        <v>69</v>
      </c>
      <c r="BN121" s="152" t="s">
        <v>70</v>
      </c>
      <c r="BO121" s="152" t="n">
        <v>-175</v>
      </c>
      <c r="BP121" s="152" t="n">
        <v>0</v>
      </c>
      <c r="BQ121" s="152" t="n">
        <v>0</v>
      </c>
      <c r="BR121" s="152" t="n">
        <v>1</v>
      </c>
      <c r="BS121" s="152" t="n">
        <v>1</v>
      </c>
      <c r="BT121" s="158" t="n">
        <v>3</v>
      </c>
      <c r="BU121" s="152" t="s">
        <v>255</v>
      </c>
      <c r="BV121" s="158" t="s">
        <v>255</v>
      </c>
      <c r="BW121" s="260" t="n">
        <v>2</v>
      </c>
      <c r="BX121" s="159" t="n">
        <f aca="false">(BB121-D121)/30</f>
        <v>11.1333333333333</v>
      </c>
      <c r="BY121" s="159" t="n">
        <f aca="false">ROUND(BX121,0)</f>
        <v>11</v>
      </c>
      <c r="BZ121" s="159" t="n">
        <f aca="false">BB121-D121</f>
        <v>334</v>
      </c>
      <c r="CA121" s="208" t="s">
        <v>190</v>
      </c>
      <c r="CB121" s="156" t="s">
        <v>237</v>
      </c>
    </row>
    <row r="122" customFormat="false" ht="17" hidden="false" customHeight="false" outlineLevel="0" collapsed="false">
      <c r="A122" s="1" t="s">
        <v>260</v>
      </c>
      <c r="B122" s="255" t="n">
        <v>35252</v>
      </c>
      <c r="C122" s="4" t="s">
        <v>72</v>
      </c>
      <c r="D122" s="139" t="n">
        <v>43352</v>
      </c>
      <c r="E122" s="139" t="n">
        <v>43406</v>
      </c>
      <c r="F122" s="212" t="n">
        <v>1</v>
      </c>
      <c r="G122" s="4" t="s">
        <v>67</v>
      </c>
      <c r="H122" s="212" t="s">
        <v>68</v>
      </c>
      <c r="I122" s="254" t="n">
        <v>17</v>
      </c>
      <c r="J122" s="212" t="n">
        <v>4</v>
      </c>
      <c r="K122" s="212" t="s">
        <v>261</v>
      </c>
      <c r="L122" s="193" t="s">
        <v>67</v>
      </c>
      <c r="M122" s="212" t="n">
        <v>1</v>
      </c>
      <c r="N122" s="212" t="s">
        <v>262</v>
      </c>
      <c r="O122" s="193" t="s">
        <v>67</v>
      </c>
      <c r="P122" s="212" t="s">
        <v>69</v>
      </c>
      <c r="Q122" s="212" t="s">
        <v>67</v>
      </c>
      <c r="R122" s="212" t="s">
        <v>69</v>
      </c>
      <c r="S122" s="212" t="s">
        <v>69</v>
      </c>
      <c r="T122" s="212" t="s">
        <v>69</v>
      </c>
      <c r="U122" s="212" t="s">
        <v>69</v>
      </c>
      <c r="V122" s="88" t="n">
        <v>-275</v>
      </c>
      <c r="W122" s="212" t="n">
        <v>0</v>
      </c>
      <c r="X122" s="212" t="n">
        <v>1</v>
      </c>
      <c r="Y122" s="212" t="n">
        <v>1</v>
      </c>
      <c r="Z122" s="212" t="n">
        <v>2</v>
      </c>
      <c r="AA122" s="212" t="n">
        <v>0</v>
      </c>
      <c r="AB122" s="4" t="n">
        <v>0</v>
      </c>
      <c r="AC122" s="212" t="n">
        <v>2</v>
      </c>
      <c r="AD122" s="212" t="n">
        <v>2</v>
      </c>
      <c r="AE122" s="212" t="n">
        <v>4</v>
      </c>
      <c r="AF122" s="212" t="n">
        <v>0</v>
      </c>
      <c r="AG122" s="4" t="n">
        <v>0</v>
      </c>
      <c r="AH122" s="88" t="s">
        <v>68</v>
      </c>
      <c r="AI122" s="88" t="n">
        <v>23</v>
      </c>
      <c r="AJ122" s="88" t="n">
        <v>6</v>
      </c>
      <c r="AK122" s="105" t="s">
        <v>69</v>
      </c>
      <c r="AL122" s="88" t="n">
        <v>1</v>
      </c>
      <c r="AM122" s="88" t="n">
        <v>4</v>
      </c>
      <c r="AN122" s="88" t="s">
        <v>69</v>
      </c>
      <c r="AO122" s="88" t="s">
        <v>69</v>
      </c>
      <c r="AP122" s="88" t="s">
        <v>67</v>
      </c>
      <c r="AQ122" s="88" t="s">
        <v>69</v>
      </c>
      <c r="AR122" s="88" t="s">
        <v>69</v>
      </c>
      <c r="AS122" s="88" t="s">
        <v>69</v>
      </c>
      <c r="AT122" s="2" t="s">
        <v>69</v>
      </c>
      <c r="AU122" s="88" t="n">
        <v>0</v>
      </c>
      <c r="AV122" s="88" t="n">
        <v>90</v>
      </c>
      <c r="AW122" s="88" t="n">
        <v>0</v>
      </c>
      <c r="AX122" s="88" t="n">
        <v>1</v>
      </c>
      <c r="AY122" s="88" t="n">
        <v>1</v>
      </c>
      <c r="AZ122" s="88" t="n">
        <v>0</v>
      </c>
      <c r="BA122" s="122" t="n">
        <v>0</v>
      </c>
      <c r="BB122" s="81" t="n">
        <v>43474</v>
      </c>
      <c r="BC122" s="91" t="s">
        <v>68</v>
      </c>
      <c r="BD122" s="121" t="n">
        <v>23</v>
      </c>
      <c r="BE122" s="121" t="n">
        <v>7</v>
      </c>
      <c r="BF122" s="105" t="s">
        <v>69</v>
      </c>
      <c r="BG122" s="88" t="n">
        <v>1</v>
      </c>
      <c r="BH122" s="88" t="n">
        <v>4</v>
      </c>
      <c r="BI122" s="88" t="s">
        <v>69</v>
      </c>
      <c r="BJ122" s="88" t="s">
        <v>69</v>
      </c>
      <c r="BK122" s="88" t="s">
        <v>69</v>
      </c>
      <c r="BL122" s="88" t="s">
        <v>69</v>
      </c>
      <c r="BM122" s="87" t="s">
        <v>69</v>
      </c>
      <c r="BN122" s="88" t="s">
        <v>69</v>
      </c>
      <c r="BO122" s="88" t="n">
        <v>0</v>
      </c>
      <c r="BP122" s="88" t="n">
        <v>90</v>
      </c>
      <c r="BQ122" s="88" t="n">
        <v>0</v>
      </c>
      <c r="BR122" s="88" t="n">
        <v>1</v>
      </c>
      <c r="BS122" s="88" t="n">
        <v>1</v>
      </c>
      <c r="BT122" s="88" t="n">
        <v>0</v>
      </c>
      <c r="BU122" s="88" t="n">
        <v>0</v>
      </c>
      <c r="BV122" s="88" t="n">
        <v>2</v>
      </c>
      <c r="BW122" s="122" t="n">
        <v>4</v>
      </c>
      <c r="BX122" s="76" t="n">
        <f aca="false">(BB122-D122)/30</f>
        <v>4.06666666666667</v>
      </c>
      <c r="BY122" s="76" t="n">
        <f aca="false">ROUND(BX122,0)</f>
        <v>4</v>
      </c>
      <c r="BZ122" s="76" t="n">
        <f aca="false">BB122-D122</f>
        <v>122</v>
      </c>
    </row>
    <row r="123" s="156" customFormat="true" ht="17" hidden="false" customHeight="false" outlineLevel="0" collapsed="false">
      <c r="A123" s="207" t="s">
        <v>263</v>
      </c>
      <c r="B123" s="258" t="n">
        <v>16230</v>
      </c>
      <c r="C123" s="146" t="s">
        <v>66</v>
      </c>
      <c r="D123" s="155" t="n">
        <v>43364</v>
      </c>
      <c r="E123" s="155" t="n">
        <v>43398</v>
      </c>
      <c r="F123" s="208" t="n">
        <v>2</v>
      </c>
      <c r="G123" s="146" t="s">
        <v>69</v>
      </c>
      <c r="H123" s="208" t="s">
        <v>68</v>
      </c>
      <c r="I123" s="208" t="n">
        <v>21</v>
      </c>
      <c r="J123" s="208" t="n">
        <v>5</v>
      </c>
      <c r="K123" s="208" t="s">
        <v>258</v>
      </c>
      <c r="L123" s="149" t="s">
        <v>67</v>
      </c>
      <c r="M123" s="208" t="n">
        <v>1</v>
      </c>
      <c r="N123" s="208" t="n">
        <v>2</v>
      </c>
      <c r="O123" s="149" t="s">
        <v>67</v>
      </c>
      <c r="P123" s="208" t="s">
        <v>67</v>
      </c>
      <c r="Q123" s="208" t="s">
        <v>67</v>
      </c>
      <c r="R123" s="208" t="s">
        <v>69</v>
      </c>
      <c r="S123" s="208" t="s">
        <v>69</v>
      </c>
      <c r="T123" s="208" t="s">
        <v>69</v>
      </c>
      <c r="U123" s="208" t="s">
        <v>69</v>
      </c>
      <c r="V123" s="152" t="n">
        <v>-150</v>
      </c>
      <c r="W123" s="208" t="n">
        <v>0</v>
      </c>
      <c r="X123" s="208" t="n">
        <v>1</v>
      </c>
      <c r="Y123" s="208" t="n">
        <v>1</v>
      </c>
      <c r="Z123" s="208" t="n">
        <v>2</v>
      </c>
      <c r="AA123" s="208" t="n">
        <v>0</v>
      </c>
      <c r="AB123" s="146" t="n">
        <v>0</v>
      </c>
      <c r="AC123" s="208" t="n">
        <v>1</v>
      </c>
      <c r="AD123" s="208" t="n">
        <v>1</v>
      </c>
      <c r="AE123" s="208" t="n">
        <v>2</v>
      </c>
      <c r="AF123" s="208" t="n">
        <v>0</v>
      </c>
      <c r="AG123" s="146" t="n">
        <v>0</v>
      </c>
      <c r="AH123" s="152"/>
      <c r="AI123" s="158"/>
      <c r="AJ123" s="152"/>
      <c r="AK123" s="248"/>
      <c r="AL123" s="152"/>
      <c r="AM123" s="152"/>
      <c r="AN123" s="152"/>
      <c r="AO123" s="152"/>
      <c r="AP123" s="152"/>
      <c r="AQ123" s="152"/>
      <c r="AR123" s="152"/>
      <c r="AS123" s="152"/>
      <c r="AT123" s="147"/>
      <c r="AU123" s="158"/>
      <c r="AV123" s="152"/>
      <c r="AW123" s="152"/>
      <c r="AX123" s="152"/>
      <c r="AY123" s="152"/>
      <c r="AZ123" s="152"/>
      <c r="BA123" s="153"/>
      <c r="BB123" s="155" t="n">
        <v>43479</v>
      </c>
      <c r="BC123" s="249" t="s">
        <v>68</v>
      </c>
      <c r="BD123" s="208" t="n">
        <v>23</v>
      </c>
      <c r="BE123" s="208" t="n">
        <v>6</v>
      </c>
      <c r="BF123" s="248" t="s">
        <v>69</v>
      </c>
      <c r="BG123" s="152" t="n">
        <v>1</v>
      </c>
      <c r="BH123" s="152" t="n">
        <v>4</v>
      </c>
      <c r="BI123" s="152" t="s">
        <v>69</v>
      </c>
      <c r="BJ123" s="152" t="s">
        <v>70</v>
      </c>
      <c r="BK123" s="152" t="s">
        <v>69</v>
      </c>
      <c r="BL123" s="152" t="s">
        <v>69</v>
      </c>
      <c r="BM123" s="152" t="s">
        <v>69</v>
      </c>
      <c r="BN123" s="152" t="s">
        <v>69</v>
      </c>
      <c r="BO123" s="152" t="n">
        <v>-50</v>
      </c>
      <c r="BP123" s="152" t="n">
        <v>10</v>
      </c>
      <c r="BQ123" s="152" t="n">
        <v>0</v>
      </c>
      <c r="BR123" s="152" t="n">
        <v>1</v>
      </c>
      <c r="BS123" s="152" t="n">
        <v>1</v>
      </c>
      <c r="BT123" s="158" t="n">
        <v>0</v>
      </c>
      <c r="BU123" s="152" t="n">
        <v>0</v>
      </c>
      <c r="BV123" s="158" t="s">
        <v>264</v>
      </c>
      <c r="BW123" s="153" t="n">
        <v>5</v>
      </c>
      <c r="BX123" s="159" t="n">
        <f aca="false">(BB123-D123)/30</f>
        <v>3.83333333333333</v>
      </c>
      <c r="BY123" s="159" t="n">
        <f aca="false">ROUND(BX123,0)</f>
        <v>4</v>
      </c>
      <c r="BZ123" s="159" t="n">
        <f aca="false">BB123-D123</f>
        <v>115</v>
      </c>
    </row>
    <row r="124" customFormat="false" ht="17" hidden="false" customHeight="false" outlineLevel="0" collapsed="false">
      <c r="A124" s="1" t="s">
        <v>265</v>
      </c>
      <c r="B124" s="255" t="n">
        <v>19277</v>
      </c>
      <c r="C124" s="4" t="s">
        <v>72</v>
      </c>
      <c r="D124" s="139" t="n">
        <v>43305</v>
      </c>
      <c r="E124" s="139" t="n">
        <v>43391</v>
      </c>
      <c r="F124" s="212" t="n">
        <v>2</v>
      </c>
      <c r="G124" s="4" t="s">
        <v>69</v>
      </c>
      <c r="H124" s="212" t="s">
        <v>73</v>
      </c>
      <c r="I124" s="212" t="n">
        <v>2</v>
      </c>
      <c r="J124" s="212" t="n">
        <v>2</v>
      </c>
      <c r="K124" s="212" t="n">
        <v>8</v>
      </c>
      <c r="L124" s="6" t="s">
        <v>67</v>
      </c>
      <c r="M124" s="212" t="n">
        <v>1</v>
      </c>
      <c r="N124" s="212" t="n">
        <v>1</v>
      </c>
      <c r="O124" s="6" t="s">
        <v>67</v>
      </c>
      <c r="P124" s="212" t="s">
        <v>67</v>
      </c>
      <c r="Q124" s="212" t="s">
        <v>69</v>
      </c>
      <c r="R124" s="212" t="s">
        <v>69</v>
      </c>
      <c r="S124" s="212" t="s">
        <v>69</v>
      </c>
      <c r="T124" s="212" t="s">
        <v>69</v>
      </c>
      <c r="U124" s="212" t="s">
        <v>69</v>
      </c>
      <c r="V124" s="88" t="n">
        <v>-175</v>
      </c>
      <c r="W124" s="212" t="n">
        <v>0</v>
      </c>
      <c r="X124" s="212" t="n">
        <v>4</v>
      </c>
      <c r="Y124" s="212" t="n">
        <v>3</v>
      </c>
      <c r="Z124" s="212" t="n">
        <v>7</v>
      </c>
      <c r="AA124" s="212" t="n">
        <v>0</v>
      </c>
      <c r="AB124" s="4" t="n">
        <v>0</v>
      </c>
      <c r="AC124" s="212" t="n">
        <v>2</v>
      </c>
      <c r="AD124" s="212" t="n">
        <v>2</v>
      </c>
      <c r="AE124" s="212" t="n">
        <v>4</v>
      </c>
      <c r="AF124" s="212" t="n">
        <v>0</v>
      </c>
      <c r="AG124" s="4" t="n">
        <v>0</v>
      </c>
      <c r="AH124" s="88" t="s">
        <v>73</v>
      </c>
      <c r="AI124" s="88" t="n">
        <v>7</v>
      </c>
      <c r="AJ124" s="88" t="n">
        <v>3</v>
      </c>
      <c r="AK124" s="105" t="s">
        <v>67</v>
      </c>
      <c r="AL124" s="88" t="n">
        <v>1</v>
      </c>
      <c r="AM124" s="88" t="n">
        <v>2</v>
      </c>
      <c r="AN124" s="88" t="s">
        <v>67</v>
      </c>
      <c r="AO124" s="88" t="s">
        <v>69</v>
      </c>
      <c r="AP124" s="88" t="s">
        <v>69</v>
      </c>
      <c r="AQ124" s="88" t="s">
        <v>69</v>
      </c>
      <c r="AR124" s="88" t="s">
        <v>69</v>
      </c>
      <c r="AS124" s="88" t="s">
        <v>69</v>
      </c>
      <c r="AT124" s="2" t="s">
        <v>69</v>
      </c>
      <c r="AU124" s="88" t="n">
        <v>-175</v>
      </c>
      <c r="AV124" s="88" t="n">
        <v>0</v>
      </c>
      <c r="AW124" s="88" t="n">
        <v>1</v>
      </c>
      <c r="AX124" s="88" t="n">
        <v>1</v>
      </c>
      <c r="AY124" s="88" t="n">
        <v>2</v>
      </c>
      <c r="AZ124" s="88" t="n">
        <v>0</v>
      </c>
      <c r="BA124" s="122" t="n">
        <v>0</v>
      </c>
      <c r="BB124" s="81" t="n">
        <v>43543</v>
      </c>
      <c r="BC124" s="91" t="s">
        <v>78</v>
      </c>
      <c r="BD124" s="121" t="n">
        <v>10</v>
      </c>
      <c r="BE124" s="121" t="n">
        <v>3</v>
      </c>
      <c r="BF124" s="105" t="s">
        <v>70</v>
      </c>
      <c r="BG124" s="88" t="n">
        <v>1</v>
      </c>
      <c r="BH124" s="88" t="n">
        <v>3</v>
      </c>
      <c r="BI124" s="88" t="s">
        <v>70</v>
      </c>
      <c r="BJ124" s="88" t="s">
        <v>69</v>
      </c>
      <c r="BK124" s="88" t="s">
        <v>69</v>
      </c>
      <c r="BL124" s="88" t="s">
        <v>69</v>
      </c>
      <c r="BM124" s="88" t="s">
        <v>69</v>
      </c>
      <c r="BN124" s="88" t="s">
        <v>70</v>
      </c>
      <c r="BO124" s="88" t="n">
        <v>-175</v>
      </c>
      <c r="BP124" s="88" t="n">
        <v>0</v>
      </c>
      <c r="BQ124" s="88" t="n">
        <v>1</v>
      </c>
      <c r="BR124" s="88" t="n">
        <v>1</v>
      </c>
      <c r="BS124" s="88" t="n">
        <v>2</v>
      </c>
      <c r="BT124" s="88" t="n">
        <v>0</v>
      </c>
      <c r="BU124" s="88" t="n">
        <v>0</v>
      </c>
      <c r="BV124" s="88" t="s">
        <v>266</v>
      </c>
      <c r="BW124" s="122" t="n">
        <v>2</v>
      </c>
      <c r="BX124" s="76" t="n">
        <f aca="false">(BB124-D124)/30</f>
        <v>7.93333333333333</v>
      </c>
      <c r="BY124" s="76" t="n">
        <f aca="false">ROUND(BX124,0)</f>
        <v>8</v>
      </c>
      <c r="BZ124" s="76" t="n">
        <f aca="false">BB124-D124</f>
        <v>238</v>
      </c>
    </row>
    <row r="125" customFormat="false" ht="17" hidden="false" customHeight="false" outlineLevel="0" collapsed="false">
      <c r="A125" s="185" t="s">
        <v>267</v>
      </c>
      <c r="B125" s="211" t="n">
        <v>17784</v>
      </c>
      <c r="C125" s="84" t="s">
        <v>72</v>
      </c>
      <c r="D125" s="261" t="n">
        <v>43109</v>
      </c>
      <c r="E125" s="96" t="n">
        <v>43166</v>
      </c>
      <c r="F125" s="83" t="n">
        <v>1</v>
      </c>
      <c r="G125" s="84" t="s">
        <v>69</v>
      </c>
      <c r="H125" s="214" t="s">
        <v>68</v>
      </c>
      <c r="I125" s="83" t="n">
        <v>23</v>
      </c>
      <c r="J125" s="83" t="n">
        <v>4</v>
      </c>
      <c r="K125" s="83" t="n">
        <v>8</v>
      </c>
      <c r="L125" s="183" t="s">
        <v>67</v>
      </c>
      <c r="M125" s="106" t="n">
        <v>2</v>
      </c>
      <c r="N125" s="106" t="n">
        <v>3</v>
      </c>
      <c r="O125" s="106" t="s">
        <v>67</v>
      </c>
      <c r="P125" s="106" t="s">
        <v>69</v>
      </c>
      <c r="Q125" s="106" t="s">
        <v>69</v>
      </c>
      <c r="R125" s="106" t="s">
        <v>69</v>
      </c>
      <c r="S125" s="106" t="s">
        <v>69</v>
      </c>
      <c r="T125" s="106" t="s">
        <v>67</v>
      </c>
      <c r="U125" s="106" t="s">
        <v>69</v>
      </c>
      <c r="V125" s="186" t="n">
        <v>-275</v>
      </c>
      <c r="W125" s="106" t="n">
        <v>0</v>
      </c>
      <c r="X125" s="106" t="n">
        <v>1</v>
      </c>
      <c r="Y125" s="106" t="n">
        <v>1</v>
      </c>
      <c r="Z125" s="88" t="n">
        <v>2</v>
      </c>
      <c r="AA125" s="106" t="n">
        <v>0</v>
      </c>
      <c r="AB125" s="216" t="n">
        <v>0</v>
      </c>
      <c r="AC125" s="106" t="n">
        <v>1</v>
      </c>
      <c r="AD125" s="106" t="n">
        <v>1</v>
      </c>
      <c r="AE125" s="88" t="n">
        <v>2</v>
      </c>
      <c r="AF125" s="106" t="n">
        <v>0</v>
      </c>
      <c r="AG125" s="216" t="n">
        <v>0</v>
      </c>
      <c r="AH125" s="186" t="s">
        <v>68</v>
      </c>
      <c r="AI125" s="186" t="n">
        <v>23</v>
      </c>
      <c r="AJ125" s="186" t="n">
        <v>4</v>
      </c>
      <c r="AK125" s="187" t="s">
        <v>67</v>
      </c>
      <c r="AL125" s="186" t="n">
        <v>1</v>
      </c>
      <c r="AM125" s="186" t="n">
        <v>3</v>
      </c>
      <c r="AN125" s="186" t="s">
        <v>67</v>
      </c>
      <c r="AO125" s="186" t="s">
        <v>69</v>
      </c>
      <c r="AP125" s="186" t="s">
        <v>69</v>
      </c>
      <c r="AQ125" s="186" t="s">
        <v>69</v>
      </c>
      <c r="AR125" s="186" t="s">
        <v>69</v>
      </c>
      <c r="AS125" s="186" t="s">
        <v>69</v>
      </c>
      <c r="AT125" s="186" t="s">
        <v>69</v>
      </c>
      <c r="AU125" s="186" t="n">
        <v>-275</v>
      </c>
      <c r="AV125" s="186" t="n">
        <v>0</v>
      </c>
      <c r="AW125" s="186" t="n">
        <v>1</v>
      </c>
      <c r="AX125" s="186" t="n">
        <v>2</v>
      </c>
      <c r="AY125" s="2" t="n">
        <v>3</v>
      </c>
      <c r="AZ125" s="186" t="n">
        <v>0</v>
      </c>
      <c r="BA125" s="216" t="n">
        <v>0</v>
      </c>
      <c r="BB125" s="217" t="n">
        <v>43369</v>
      </c>
      <c r="BC125" s="91" t="s">
        <v>68</v>
      </c>
      <c r="BD125" s="83" t="n">
        <v>23</v>
      </c>
      <c r="BE125" s="83" t="n">
        <v>5</v>
      </c>
      <c r="BF125" s="183" t="s">
        <v>69</v>
      </c>
      <c r="BG125" s="106" t="n">
        <v>2</v>
      </c>
      <c r="BH125" s="106" t="n">
        <v>4</v>
      </c>
      <c r="BI125" s="106" t="s">
        <v>70</v>
      </c>
      <c r="BJ125" s="106" t="s">
        <v>69</v>
      </c>
      <c r="BK125" s="106" t="s">
        <v>69</v>
      </c>
      <c r="BL125" s="106" t="s">
        <v>69</v>
      </c>
      <c r="BM125" s="106" t="s">
        <v>69</v>
      </c>
      <c r="BN125" s="106" t="s">
        <v>69</v>
      </c>
      <c r="BO125" s="106" t="n">
        <v>-175</v>
      </c>
      <c r="BP125" s="106" t="n">
        <v>15</v>
      </c>
      <c r="BQ125" s="106" t="n">
        <v>0</v>
      </c>
      <c r="BR125" s="106" t="n">
        <v>0</v>
      </c>
      <c r="BS125" s="88" t="n">
        <v>0</v>
      </c>
      <c r="BT125" s="106" t="n">
        <v>0</v>
      </c>
      <c r="BU125" s="214" t="n">
        <v>0</v>
      </c>
      <c r="BV125" s="83" t="n">
        <v>8</v>
      </c>
      <c r="BW125" s="216" t="n">
        <v>3</v>
      </c>
      <c r="BX125" s="76" t="n">
        <f aca="false">(BB125-D125)/30</f>
        <v>8.66666666666667</v>
      </c>
      <c r="BY125" s="76" t="n">
        <f aca="false">ROUND(BX125,0)</f>
        <v>9</v>
      </c>
      <c r="BZ125" s="76" t="n">
        <f aca="false">BB125-D125</f>
        <v>260</v>
      </c>
    </row>
    <row r="126" customFormat="false" ht="17" hidden="false" customHeight="false" outlineLevel="0" collapsed="false">
      <c r="A126" s="185" t="s">
        <v>268</v>
      </c>
      <c r="B126" s="79" t="n">
        <v>21754</v>
      </c>
      <c r="C126" s="84" t="s">
        <v>72</v>
      </c>
      <c r="D126" s="261" t="n">
        <v>43109</v>
      </c>
      <c r="E126" s="82" t="n">
        <v>43172</v>
      </c>
      <c r="F126" s="83" t="n">
        <v>2</v>
      </c>
      <c r="G126" s="84" t="s">
        <v>69</v>
      </c>
      <c r="H126" s="87" t="s">
        <v>68</v>
      </c>
      <c r="I126" s="83" t="n">
        <v>20</v>
      </c>
      <c r="J126" s="83" t="n">
        <v>4</v>
      </c>
      <c r="K126" s="83" t="n">
        <v>7.8</v>
      </c>
      <c r="L126" s="86" t="s">
        <v>67</v>
      </c>
      <c r="M126" s="87" t="n">
        <v>2</v>
      </c>
      <c r="N126" s="87" t="n">
        <v>3</v>
      </c>
      <c r="O126" s="87" t="s">
        <v>67</v>
      </c>
      <c r="P126" s="87" t="s">
        <v>69</v>
      </c>
      <c r="Q126" s="87" t="s">
        <v>69</v>
      </c>
      <c r="R126" s="87" t="s">
        <v>67</v>
      </c>
      <c r="S126" s="87" t="s">
        <v>69</v>
      </c>
      <c r="T126" s="87" t="s">
        <v>69</v>
      </c>
      <c r="U126" s="87" t="s">
        <v>69</v>
      </c>
      <c r="V126" s="192" t="n">
        <v>-275</v>
      </c>
      <c r="W126" s="87" t="n">
        <v>0</v>
      </c>
      <c r="X126" s="87" t="n">
        <v>4</v>
      </c>
      <c r="Y126" s="87" t="n">
        <v>6</v>
      </c>
      <c r="Z126" s="88" t="n">
        <v>8</v>
      </c>
      <c r="AA126" s="87" t="n">
        <v>2</v>
      </c>
      <c r="AB126" s="89" t="n">
        <v>8</v>
      </c>
      <c r="AC126" s="87" t="n">
        <v>5</v>
      </c>
      <c r="AD126" s="87" t="n">
        <v>6</v>
      </c>
      <c r="AE126" s="88" t="n">
        <v>11</v>
      </c>
      <c r="AF126" s="87" t="n">
        <v>2</v>
      </c>
      <c r="AG126" s="89" t="n">
        <v>8</v>
      </c>
      <c r="AH126" s="192" t="s">
        <v>68</v>
      </c>
      <c r="AI126" s="192" t="n">
        <v>23</v>
      </c>
      <c r="AJ126" s="192" t="n">
        <v>4</v>
      </c>
      <c r="AK126" s="193" t="s">
        <v>67</v>
      </c>
      <c r="AL126" s="192" t="n">
        <v>1</v>
      </c>
      <c r="AM126" s="192" t="n">
        <v>3</v>
      </c>
      <c r="AN126" s="192" t="s">
        <v>67</v>
      </c>
      <c r="AO126" s="192" t="s">
        <v>69</v>
      </c>
      <c r="AP126" s="192" t="s">
        <v>69</v>
      </c>
      <c r="AQ126" s="192" t="s">
        <v>43</v>
      </c>
      <c r="AR126" s="192" t="s">
        <v>269</v>
      </c>
      <c r="AS126" s="192" t="s">
        <v>269</v>
      </c>
      <c r="AT126" s="192" t="s">
        <v>69</v>
      </c>
      <c r="AU126" s="192" t="n">
        <v>-275</v>
      </c>
      <c r="AV126" s="192" t="n">
        <v>0</v>
      </c>
      <c r="AW126" s="192" t="n">
        <v>4</v>
      </c>
      <c r="AX126" s="192" t="n">
        <v>6</v>
      </c>
      <c r="AY126" s="2" t="n">
        <v>10</v>
      </c>
      <c r="AZ126" s="192" t="n">
        <v>2</v>
      </c>
      <c r="BA126" s="89" t="n">
        <v>8</v>
      </c>
      <c r="BB126" s="90" t="n">
        <v>43318</v>
      </c>
      <c r="BC126" s="91" t="s">
        <v>68</v>
      </c>
      <c r="BD126" s="83" t="n">
        <v>23</v>
      </c>
      <c r="BE126" s="83" t="n">
        <v>4</v>
      </c>
      <c r="BF126" s="86" t="s">
        <v>69</v>
      </c>
      <c r="BG126" s="87" t="n">
        <v>2</v>
      </c>
      <c r="BH126" s="87" t="n">
        <v>3</v>
      </c>
      <c r="BI126" s="87" t="s">
        <v>70</v>
      </c>
      <c r="BJ126" s="87" t="s">
        <v>69</v>
      </c>
      <c r="BK126" s="87" t="s">
        <v>69</v>
      </c>
      <c r="BL126" s="87" t="s">
        <v>69</v>
      </c>
      <c r="BM126" s="87" t="s">
        <v>69</v>
      </c>
      <c r="BN126" s="87" t="s">
        <v>69</v>
      </c>
      <c r="BO126" s="87" t="n">
        <v>-225</v>
      </c>
      <c r="BP126" s="87" t="n">
        <v>5</v>
      </c>
      <c r="BQ126" s="87" t="n">
        <v>3</v>
      </c>
      <c r="BR126" s="87" t="n">
        <v>3</v>
      </c>
      <c r="BS126" s="88" t="n">
        <v>6</v>
      </c>
      <c r="BT126" s="87" t="n">
        <v>2</v>
      </c>
      <c r="BU126" s="87" t="n">
        <v>2.8</v>
      </c>
      <c r="BV126" s="83" t="n">
        <v>7.8</v>
      </c>
      <c r="BW126" s="89" t="n">
        <v>3</v>
      </c>
      <c r="BX126" s="76" t="n">
        <f aca="false">(BB126-D126)/30</f>
        <v>6.96666666666667</v>
      </c>
      <c r="BY126" s="76" t="n">
        <f aca="false">ROUND(BX126,0)</f>
        <v>7</v>
      </c>
      <c r="BZ126" s="76" t="n">
        <f aca="false">BB126-D126</f>
        <v>209</v>
      </c>
    </row>
    <row r="127" customFormat="false" ht="17" hidden="false" customHeight="false" outlineLevel="0" collapsed="false">
      <c r="A127" s="185" t="s">
        <v>270</v>
      </c>
      <c r="B127" s="79" t="n">
        <v>16873</v>
      </c>
      <c r="C127" s="84" t="s">
        <v>72</v>
      </c>
      <c r="D127" s="261" t="n">
        <v>43148</v>
      </c>
      <c r="E127" s="82" t="n">
        <v>43174</v>
      </c>
      <c r="F127" s="83" t="n">
        <v>2</v>
      </c>
      <c r="G127" s="84" t="s">
        <v>69</v>
      </c>
      <c r="H127" s="102" t="s">
        <v>73</v>
      </c>
      <c r="I127" s="83" t="n">
        <v>3</v>
      </c>
      <c r="J127" s="83" t="n">
        <v>2</v>
      </c>
      <c r="K127" s="83" t="n">
        <v>8</v>
      </c>
      <c r="L127" s="196" t="s">
        <v>67</v>
      </c>
      <c r="M127" s="87" t="n">
        <v>2</v>
      </c>
      <c r="N127" s="240" t="n">
        <v>3</v>
      </c>
      <c r="O127" s="240" t="s">
        <v>67</v>
      </c>
      <c r="P127" s="240" t="s">
        <v>67</v>
      </c>
      <c r="Q127" s="240" t="s">
        <v>69</v>
      </c>
      <c r="R127" s="240" t="s">
        <v>69</v>
      </c>
      <c r="S127" s="240" t="s">
        <v>69</v>
      </c>
      <c r="T127" s="240" t="s">
        <v>69</v>
      </c>
      <c r="U127" s="240" t="s">
        <v>67</v>
      </c>
      <c r="V127" s="2" t="n">
        <v>-175</v>
      </c>
      <c r="W127" s="240" t="n">
        <v>0</v>
      </c>
      <c r="X127" s="240" t="n">
        <v>2</v>
      </c>
      <c r="Y127" s="240" t="n">
        <v>1</v>
      </c>
      <c r="Z127" s="88" t="n">
        <v>3</v>
      </c>
      <c r="AA127" s="240" t="n">
        <v>0</v>
      </c>
      <c r="AB127" s="103" t="n">
        <v>0</v>
      </c>
      <c r="AC127" s="240" t="n">
        <v>2</v>
      </c>
      <c r="AD127" s="240" t="n">
        <v>1</v>
      </c>
      <c r="AE127" s="88" t="n">
        <v>3</v>
      </c>
      <c r="AF127" s="240" t="n">
        <v>0</v>
      </c>
      <c r="AG127" s="103" t="n">
        <v>0</v>
      </c>
      <c r="AH127" s="197" t="s">
        <v>73</v>
      </c>
      <c r="AI127" s="197" t="n">
        <v>6</v>
      </c>
      <c r="AJ127" s="197" t="n">
        <v>2</v>
      </c>
      <c r="AK127" s="196" t="s">
        <v>67</v>
      </c>
      <c r="AL127" s="190" t="n">
        <v>2</v>
      </c>
      <c r="AM127" s="197" t="n">
        <v>3</v>
      </c>
      <c r="AN127" s="197" t="s">
        <v>67</v>
      </c>
      <c r="AO127" s="197" t="s">
        <v>69</v>
      </c>
      <c r="AP127" s="197" t="s">
        <v>69</v>
      </c>
      <c r="AQ127" s="197" t="s">
        <v>69</v>
      </c>
      <c r="AR127" s="197" t="s">
        <v>69</v>
      </c>
      <c r="AS127" s="197" t="s">
        <v>69</v>
      </c>
      <c r="AT127" s="197" t="s">
        <v>67</v>
      </c>
      <c r="AU127" s="197" t="n">
        <v>-175</v>
      </c>
      <c r="AV127" s="197" t="n">
        <v>0</v>
      </c>
      <c r="AW127" s="197" t="n">
        <v>3</v>
      </c>
      <c r="AX127" s="197" t="n">
        <v>1</v>
      </c>
      <c r="AY127" s="133" t="n">
        <v>4</v>
      </c>
      <c r="AZ127" s="197" t="n">
        <v>1</v>
      </c>
      <c r="BA127" s="103" t="n">
        <v>0</v>
      </c>
      <c r="BB127" s="79" t="n">
        <v>43295</v>
      </c>
      <c r="BC127" s="262" t="s">
        <v>74</v>
      </c>
      <c r="BD127" s="102" t="n">
        <v>6</v>
      </c>
      <c r="BE127" s="102" t="n">
        <v>2</v>
      </c>
      <c r="BF127" s="196" t="s">
        <v>70</v>
      </c>
      <c r="BG127" s="87" t="n">
        <v>2</v>
      </c>
      <c r="BH127" s="240" t="n">
        <v>3</v>
      </c>
      <c r="BI127" s="88" t="s">
        <v>70</v>
      </c>
      <c r="BJ127" s="240" t="s">
        <v>69</v>
      </c>
      <c r="BK127" s="240" t="s">
        <v>69</v>
      </c>
      <c r="BL127" s="240" t="s">
        <v>69</v>
      </c>
      <c r="BM127" s="240" t="s">
        <v>69</v>
      </c>
      <c r="BN127" s="240" t="s">
        <v>70</v>
      </c>
      <c r="BO127" s="240" t="n">
        <v>-175</v>
      </c>
      <c r="BP127" s="240" t="n">
        <v>0</v>
      </c>
      <c r="BQ127" s="240" t="n">
        <v>3</v>
      </c>
      <c r="BR127" s="240" t="n">
        <v>1</v>
      </c>
      <c r="BS127" s="88" t="n">
        <v>4</v>
      </c>
      <c r="BT127" s="240" t="n">
        <v>1</v>
      </c>
      <c r="BU127" s="102" t="n">
        <v>0</v>
      </c>
      <c r="BV127" s="83" t="n">
        <v>8</v>
      </c>
      <c r="BW127" s="103" t="n">
        <v>3</v>
      </c>
      <c r="BX127" s="76" t="n">
        <f aca="false">(BB127-D127)/30</f>
        <v>4.9</v>
      </c>
      <c r="BY127" s="76" t="n">
        <f aca="false">ROUND(BX127,0)</f>
        <v>5</v>
      </c>
      <c r="BZ127" s="76" t="n">
        <f aca="false">BB127-D127</f>
        <v>147</v>
      </c>
      <c r="CA127" s="134" t="s">
        <v>171</v>
      </c>
    </row>
    <row r="128" customFormat="false" ht="17" hidden="false" customHeight="false" outlineLevel="0" collapsed="false">
      <c r="A128" s="185" t="s">
        <v>271</v>
      </c>
      <c r="B128" s="81" t="n">
        <v>23450</v>
      </c>
      <c r="C128" s="84" t="s">
        <v>66</v>
      </c>
      <c r="D128" s="261" t="n">
        <v>43137</v>
      </c>
      <c r="E128" s="81" t="n">
        <v>43186</v>
      </c>
      <c r="F128" s="83" t="n">
        <v>2</v>
      </c>
      <c r="G128" s="84" t="s">
        <v>69</v>
      </c>
      <c r="H128" s="88" t="s">
        <v>74</v>
      </c>
      <c r="I128" s="83" t="n">
        <v>18</v>
      </c>
      <c r="J128" s="83" t="n">
        <v>3</v>
      </c>
      <c r="K128" s="83" t="n">
        <v>4.8</v>
      </c>
      <c r="L128" s="105" t="s">
        <v>69</v>
      </c>
      <c r="M128" s="88" t="n">
        <v>2</v>
      </c>
      <c r="N128" s="88" t="n">
        <v>3</v>
      </c>
      <c r="O128" s="88" t="s">
        <v>67</v>
      </c>
      <c r="P128" s="88" t="s">
        <v>69</v>
      </c>
      <c r="Q128" s="88" t="s">
        <v>69</v>
      </c>
      <c r="R128" s="88" t="s">
        <v>67</v>
      </c>
      <c r="S128" s="88" t="s">
        <v>69</v>
      </c>
      <c r="T128" s="88" t="s">
        <v>69</v>
      </c>
      <c r="U128" s="88" t="s">
        <v>69</v>
      </c>
      <c r="V128" s="2" t="n">
        <v>-175</v>
      </c>
      <c r="W128" s="88" t="n">
        <v>0</v>
      </c>
      <c r="X128" s="88" t="n">
        <v>1</v>
      </c>
      <c r="Y128" s="88" t="n">
        <v>1</v>
      </c>
      <c r="Z128" s="88" t="n">
        <v>2</v>
      </c>
      <c r="AA128" s="88" t="n">
        <v>0</v>
      </c>
      <c r="AB128" s="107" t="n">
        <v>0</v>
      </c>
      <c r="AC128" s="88" t="n">
        <v>1</v>
      </c>
      <c r="AD128" s="88" t="n">
        <v>1</v>
      </c>
      <c r="AE128" s="88" t="n">
        <v>2</v>
      </c>
      <c r="AF128" s="88" t="n">
        <v>0</v>
      </c>
      <c r="AG128" s="107" t="n">
        <v>0</v>
      </c>
      <c r="AH128" s="2" t="s">
        <v>74</v>
      </c>
      <c r="AI128" s="2" t="n">
        <v>11</v>
      </c>
      <c r="AJ128" s="2" t="n">
        <v>3</v>
      </c>
      <c r="AK128" s="6" t="s">
        <v>69</v>
      </c>
      <c r="AL128" s="2" t="n">
        <v>1</v>
      </c>
      <c r="AM128" s="2" t="n">
        <v>3</v>
      </c>
      <c r="AN128" s="2" t="s">
        <v>67</v>
      </c>
      <c r="AO128" s="2" t="s">
        <v>69</v>
      </c>
      <c r="AP128" s="2" t="s">
        <v>69</v>
      </c>
      <c r="AQ128" s="2" t="s">
        <v>69</v>
      </c>
      <c r="AR128" s="2" t="s">
        <v>69</v>
      </c>
      <c r="AS128" s="2" t="s">
        <v>69</v>
      </c>
      <c r="AT128" s="2" t="s">
        <v>69</v>
      </c>
      <c r="AU128" s="2" t="n">
        <v>-175</v>
      </c>
      <c r="AV128" s="2" t="n">
        <v>0</v>
      </c>
      <c r="AW128" s="2" t="n">
        <v>2</v>
      </c>
      <c r="AX128" s="2" t="n">
        <v>1</v>
      </c>
      <c r="AY128" s="2" t="n">
        <v>3</v>
      </c>
      <c r="AZ128" s="2" t="n">
        <v>0</v>
      </c>
      <c r="BA128" s="107" t="n">
        <v>0</v>
      </c>
      <c r="BB128" s="139" t="n">
        <v>43308</v>
      </c>
      <c r="BC128" s="263" t="s">
        <v>74</v>
      </c>
      <c r="BD128" s="88" t="n">
        <v>11</v>
      </c>
      <c r="BE128" s="88" t="n">
        <v>2</v>
      </c>
      <c r="BF128" s="105" t="s">
        <v>69</v>
      </c>
      <c r="BG128" s="88" t="n">
        <v>1</v>
      </c>
      <c r="BH128" s="88" t="n">
        <v>3</v>
      </c>
      <c r="BI128" s="88" t="s">
        <v>70</v>
      </c>
      <c r="BJ128" s="88" t="s">
        <v>69</v>
      </c>
      <c r="BK128" s="88" t="s">
        <v>69</v>
      </c>
      <c r="BL128" s="88" t="s">
        <v>69</v>
      </c>
      <c r="BM128" s="88" t="s">
        <v>69</v>
      </c>
      <c r="BN128" s="88" t="s">
        <v>69</v>
      </c>
      <c r="BO128" s="88" t="n">
        <v>-175</v>
      </c>
      <c r="BP128" s="88" t="n">
        <v>0</v>
      </c>
      <c r="BQ128" s="88" t="n">
        <v>2</v>
      </c>
      <c r="BR128" s="88" t="n">
        <v>1</v>
      </c>
      <c r="BS128" s="88" t="n">
        <v>4</v>
      </c>
      <c r="BT128" s="88" t="n">
        <v>0</v>
      </c>
      <c r="BU128" s="88" t="n">
        <v>0</v>
      </c>
      <c r="BV128" s="83" t="n">
        <v>4.8</v>
      </c>
      <c r="BW128" s="107" t="n">
        <v>3</v>
      </c>
      <c r="BX128" s="76" t="n">
        <f aca="false">(BB128-D128)/30</f>
        <v>5.7</v>
      </c>
      <c r="BY128" s="76" t="n">
        <f aca="false">ROUND(BX128,0)</f>
        <v>6</v>
      </c>
      <c r="BZ128" s="76" t="n">
        <f aca="false">BB128-D128</f>
        <v>171</v>
      </c>
    </row>
    <row r="129" customFormat="false" ht="17" hidden="false" customHeight="false" outlineLevel="0" collapsed="false">
      <c r="A129" s="185" t="s">
        <v>272</v>
      </c>
      <c r="B129" s="81" t="n">
        <v>16137</v>
      </c>
      <c r="C129" s="84" t="s">
        <v>72</v>
      </c>
      <c r="D129" s="261" t="n">
        <v>43154</v>
      </c>
      <c r="E129" s="81" t="n">
        <v>43242</v>
      </c>
      <c r="F129" s="83" t="n">
        <v>1</v>
      </c>
      <c r="G129" s="84" t="s">
        <v>69</v>
      </c>
      <c r="H129" s="88" t="s">
        <v>74</v>
      </c>
      <c r="I129" s="83" t="n">
        <v>17</v>
      </c>
      <c r="J129" s="83" t="n">
        <v>3</v>
      </c>
      <c r="K129" s="83" t="n">
        <v>0</v>
      </c>
      <c r="L129" s="105" t="s">
        <v>67</v>
      </c>
      <c r="M129" s="88" t="n">
        <v>2</v>
      </c>
      <c r="N129" s="88" t="n">
        <v>3</v>
      </c>
      <c r="O129" s="88" t="s">
        <v>67</v>
      </c>
      <c r="P129" s="88" t="s">
        <v>67</v>
      </c>
      <c r="Q129" s="88" t="s">
        <v>67</v>
      </c>
      <c r="R129" s="88" t="s">
        <v>69</v>
      </c>
      <c r="S129" s="88" t="s">
        <v>69</v>
      </c>
      <c r="T129" s="88" t="s">
        <v>69</v>
      </c>
      <c r="U129" s="88" t="s">
        <v>69</v>
      </c>
      <c r="V129" s="2" t="n">
        <v>-175</v>
      </c>
      <c r="W129" s="88" t="n">
        <v>0</v>
      </c>
      <c r="X129" s="88" t="n">
        <v>2</v>
      </c>
      <c r="Y129" s="88" t="n">
        <v>1</v>
      </c>
      <c r="Z129" s="88" t="n">
        <v>3</v>
      </c>
      <c r="AA129" s="88" t="n">
        <v>0</v>
      </c>
      <c r="AB129" s="107" t="n">
        <v>0</v>
      </c>
      <c r="AC129" s="88" t="n">
        <v>3</v>
      </c>
      <c r="AD129" s="88" t="n">
        <v>1</v>
      </c>
      <c r="AE129" s="88" t="n">
        <v>4</v>
      </c>
      <c r="AF129" s="88" t="n">
        <v>0</v>
      </c>
      <c r="AG129" s="107" t="n">
        <v>0</v>
      </c>
      <c r="AH129" s="2" t="s">
        <v>74</v>
      </c>
      <c r="AI129" s="2" t="n">
        <v>12</v>
      </c>
      <c r="AJ129" s="2" t="n">
        <v>3</v>
      </c>
      <c r="AK129" s="6" t="s">
        <v>69</v>
      </c>
      <c r="AL129" s="2" t="n">
        <v>1</v>
      </c>
      <c r="AM129" s="2" t="n">
        <v>3</v>
      </c>
      <c r="AN129" s="2" t="s">
        <v>67</v>
      </c>
      <c r="AO129" s="2" t="s">
        <v>69</v>
      </c>
      <c r="AP129" s="2" t="s">
        <v>69</v>
      </c>
      <c r="AQ129" s="2" t="s">
        <v>69</v>
      </c>
      <c r="AR129" s="2" t="s">
        <v>69</v>
      </c>
      <c r="AS129" s="2" t="s">
        <v>69</v>
      </c>
      <c r="AT129" s="2" t="s">
        <v>69</v>
      </c>
      <c r="AU129" s="2" t="n">
        <v>-175</v>
      </c>
      <c r="AV129" s="2" t="n">
        <v>0</v>
      </c>
      <c r="AW129" s="2" t="n">
        <v>2</v>
      </c>
      <c r="AX129" s="2" t="n">
        <v>3</v>
      </c>
      <c r="AY129" s="2" t="n">
        <v>5</v>
      </c>
      <c r="AZ129" s="2" t="n">
        <v>1</v>
      </c>
      <c r="BA129" s="107" t="n">
        <v>8</v>
      </c>
      <c r="BB129" s="139" t="n">
        <v>43345</v>
      </c>
      <c r="BC129" s="263" t="s">
        <v>74</v>
      </c>
      <c r="BD129" s="88" t="n">
        <v>12</v>
      </c>
      <c r="BE129" s="88" t="n">
        <v>3</v>
      </c>
      <c r="BF129" s="105" t="s">
        <v>69</v>
      </c>
      <c r="BG129" s="88" t="n">
        <v>1</v>
      </c>
      <c r="BH129" s="88" t="n">
        <v>3</v>
      </c>
      <c r="BI129" s="88" t="s">
        <v>70</v>
      </c>
      <c r="BJ129" s="88" t="s">
        <v>69</v>
      </c>
      <c r="BK129" s="88" t="s">
        <v>69</v>
      </c>
      <c r="BL129" s="88" t="s">
        <v>69</v>
      </c>
      <c r="BM129" s="88" t="s">
        <v>69</v>
      </c>
      <c r="BN129" s="88" t="s">
        <v>69</v>
      </c>
      <c r="BO129" s="88" t="n">
        <v>-175</v>
      </c>
      <c r="BP129" s="88" t="n">
        <v>0</v>
      </c>
      <c r="BQ129" s="88" t="n">
        <v>2</v>
      </c>
      <c r="BR129" s="88" t="n">
        <v>3</v>
      </c>
      <c r="BS129" s="88" t="n">
        <v>5</v>
      </c>
      <c r="BT129" s="88" t="n">
        <v>1</v>
      </c>
      <c r="BU129" s="88" t="n">
        <v>8</v>
      </c>
      <c r="BV129" s="83" t="n">
        <v>8</v>
      </c>
      <c r="BW129" s="107" t="n">
        <v>3</v>
      </c>
      <c r="BX129" s="76" t="n">
        <f aca="false">(BB129-D129)/30</f>
        <v>6.36666666666667</v>
      </c>
      <c r="BY129" s="76" t="n">
        <f aca="false">ROUND(BX129,0)</f>
        <v>6</v>
      </c>
      <c r="BZ129" s="76" t="n">
        <f aca="false">BB129-D129</f>
        <v>191</v>
      </c>
    </row>
    <row r="130" customFormat="false" ht="17" hidden="false" customHeight="false" outlineLevel="0" collapsed="false">
      <c r="A130" s="185" t="s">
        <v>273</v>
      </c>
      <c r="B130" s="79" t="n">
        <v>12184</v>
      </c>
      <c r="C130" s="84" t="s">
        <v>66</v>
      </c>
      <c r="D130" s="261" t="n">
        <v>43165</v>
      </c>
      <c r="E130" s="82" t="n">
        <v>43200</v>
      </c>
      <c r="F130" s="83" t="n">
        <v>1</v>
      </c>
      <c r="G130" s="84" t="s">
        <v>69</v>
      </c>
      <c r="H130" s="102" t="s">
        <v>68</v>
      </c>
      <c r="I130" s="83" t="n">
        <v>23</v>
      </c>
      <c r="J130" s="83" t="n">
        <v>6</v>
      </c>
      <c r="K130" s="83" t="n">
        <v>4.8</v>
      </c>
      <c r="L130" s="101" t="s">
        <v>67</v>
      </c>
      <c r="M130" s="102" t="n">
        <v>2</v>
      </c>
      <c r="N130" s="102" t="n">
        <v>2</v>
      </c>
      <c r="O130" s="102" t="s">
        <v>67</v>
      </c>
      <c r="P130" s="102" t="s">
        <v>69</v>
      </c>
      <c r="Q130" s="102" t="s">
        <v>67</v>
      </c>
      <c r="R130" s="102" t="s">
        <v>69</v>
      </c>
      <c r="S130" s="102" t="s">
        <v>69</v>
      </c>
      <c r="T130" s="102" t="s">
        <v>69</v>
      </c>
      <c r="U130" s="102" t="s">
        <v>69</v>
      </c>
      <c r="V130" s="199" t="n">
        <v>-150</v>
      </c>
      <c r="W130" s="102" t="n">
        <v>0</v>
      </c>
      <c r="X130" s="102" t="n">
        <v>1</v>
      </c>
      <c r="Y130" s="102" t="n">
        <v>1</v>
      </c>
      <c r="Z130" s="88" t="n">
        <v>2</v>
      </c>
      <c r="AA130" s="102" t="n">
        <v>0</v>
      </c>
      <c r="AB130" s="103" t="n">
        <v>0</v>
      </c>
      <c r="AC130" s="102" t="n">
        <v>2</v>
      </c>
      <c r="AD130" s="102" t="n">
        <v>1</v>
      </c>
      <c r="AE130" s="88" t="n">
        <v>3</v>
      </c>
      <c r="AF130" s="102" t="n">
        <v>0</v>
      </c>
      <c r="AG130" s="103" t="n">
        <v>0</v>
      </c>
      <c r="AH130" s="197" t="s">
        <v>68</v>
      </c>
      <c r="AI130" s="197" t="n">
        <v>23</v>
      </c>
      <c r="AJ130" s="197" t="n">
        <v>6</v>
      </c>
      <c r="AK130" s="196" t="s">
        <v>67</v>
      </c>
      <c r="AL130" s="197" t="n">
        <v>2</v>
      </c>
      <c r="AM130" s="197" t="n">
        <v>4</v>
      </c>
      <c r="AN130" s="197" t="s">
        <v>67</v>
      </c>
      <c r="AO130" s="197" t="s">
        <v>69</v>
      </c>
      <c r="AP130" s="197" t="s">
        <v>69</v>
      </c>
      <c r="AQ130" s="197" t="s">
        <v>69</v>
      </c>
      <c r="AR130" s="197" t="s">
        <v>69</v>
      </c>
      <c r="AS130" s="197" t="s">
        <v>69</v>
      </c>
      <c r="AT130" s="197" t="s">
        <v>69</v>
      </c>
      <c r="AU130" s="197" t="n">
        <v>-150</v>
      </c>
      <c r="AV130" s="197" t="n">
        <v>10</v>
      </c>
      <c r="AW130" s="197" t="n">
        <v>1</v>
      </c>
      <c r="AX130" s="197" t="n">
        <v>2</v>
      </c>
      <c r="AY130" s="133" t="n">
        <v>3</v>
      </c>
      <c r="AZ130" s="197" t="n">
        <v>0</v>
      </c>
      <c r="BA130" s="103" t="n">
        <v>0</v>
      </c>
      <c r="BB130" s="139" t="n">
        <v>43319</v>
      </c>
      <c r="BC130" s="262" t="s">
        <v>68</v>
      </c>
      <c r="BD130" s="102" t="n">
        <v>23</v>
      </c>
      <c r="BE130" s="102" t="n">
        <v>6</v>
      </c>
      <c r="BF130" s="101" t="s">
        <v>70</v>
      </c>
      <c r="BG130" s="102" t="n">
        <v>2</v>
      </c>
      <c r="BH130" s="102" t="n">
        <v>4</v>
      </c>
      <c r="BI130" s="88" t="s">
        <v>70</v>
      </c>
      <c r="BJ130" s="102" t="s">
        <v>69</v>
      </c>
      <c r="BK130" s="102" t="s">
        <v>69</v>
      </c>
      <c r="BL130" s="102" t="s">
        <v>69</v>
      </c>
      <c r="BM130" s="102" t="s">
        <v>69</v>
      </c>
      <c r="BN130" s="102" t="s">
        <v>69</v>
      </c>
      <c r="BO130" s="102" t="n">
        <v>-150</v>
      </c>
      <c r="BP130" s="102" t="n">
        <v>10</v>
      </c>
      <c r="BQ130" s="102" t="n">
        <v>1</v>
      </c>
      <c r="BR130" s="102" t="n">
        <v>2</v>
      </c>
      <c r="BS130" s="88" t="n">
        <v>3</v>
      </c>
      <c r="BT130" s="102" t="n">
        <v>0</v>
      </c>
      <c r="BU130" s="102" t="n">
        <v>0</v>
      </c>
      <c r="BV130" s="83" t="s">
        <v>274</v>
      </c>
      <c r="BW130" s="103" t="n">
        <v>3</v>
      </c>
      <c r="BX130" s="76" t="n">
        <f aca="false">(BB130-D130)/30</f>
        <v>5.13333333333333</v>
      </c>
      <c r="BY130" s="76" t="n">
        <f aca="false">ROUND(BX130,0)</f>
        <v>5</v>
      </c>
      <c r="BZ130" s="76" t="n">
        <f aca="false">BB130-D130</f>
        <v>154</v>
      </c>
    </row>
    <row r="131" customFormat="false" ht="17" hidden="false" customHeight="false" outlineLevel="0" collapsed="false">
      <c r="A131" s="212" t="s">
        <v>275</v>
      </c>
      <c r="B131" s="90" t="n">
        <v>24013</v>
      </c>
      <c r="C131" s="84" t="s">
        <v>66</v>
      </c>
      <c r="D131" s="261" t="n">
        <v>43141</v>
      </c>
      <c r="E131" s="96" t="n">
        <v>43207</v>
      </c>
      <c r="F131" s="83" t="n">
        <v>4</v>
      </c>
      <c r="G131" s="84" t="s">
        <v>69</v>
      </c>
      <c r="H131" s="83" t="s">
        <v>68</v>
      </c>
      <c r="I131" s="83" t="n">
        <v>23</v>
      </c>
      <c r="J131" s="83" t="n">
        <v>5</v>
      </c>
      <c r="K131" s="83" t="n">
        <v>2.8</v>
      </c>
      <c r="L131" s="86" t="s">
        <v>67</v>
      </c>
      <c r="M131" s="87" t="n">
        <v>2</v>
      </c>
      <c r="N131" s="87" t="n">
        <v>2</v>
      </c>
      <c r="O131" s="87" t="s">
        <v>67</v>
      </c>
      <c r="P131" s="87" t="s">
        <v>69</v>
      </c>
      <c r="Q131" s="87" t="s">
        <v>69</v>
      </c>
      <c r="R131" s="87" t="s">
        <v>69</v>
      </c>
      <c r="S131" s="87" t="s">
        <v>69</v>
      </c>
      <c r="T131" s="87" t="s">
        <v>69</v>
      </c>
      <c r="U131" s="87" t="s">
        <v>69</v>
      </c>
      <c r="V131" s="192" t="n">
        <v>-175</v>
      </c>
      <c r="W131" s="87" t="n">
        <v>0</v>
      </c>
      <c r="X131" s="87" t="n">
        <v>3</v>
      </c>
      <c r="Y131" s="87" t="n">
        <v>1</v>
      </c>
      <c r="Z131" s="88" t="n">
        <v>4</v>
      </c>
      <c r="AA131" s="87" t="n">
        <v>0</v>
      </c>
      <c r="AB131" s="89" t="n">
        <v>0</v>
      </c>
      <c r="AC131" s="87" t="n">
        <v>2</v>
      </c>
      <c r="AD131" s="87" t="n">
        <v>1</v>
      </c>
      <c r="AE131" s="88" t="n">
        <v>3</v>
      </c>
      <c r="AF131" s="87" t="n">
        <v>0</v>
      </c>
      <c r="AG131" s="89" t="n">
        <v>0</v>
      </c>
      <c r="AH131" s="192" t="s">
        <v>68</v>
      </c>
      <c r="AI131" s="192" t="n">
        <v>23</v>
      </c>
      <c r="AJ131" s="192" t="n">
        <v>5</v>
      </c>
      <c r="AK131" s="193" t="s">
        <v>67</v>
      </c>
      <c r="AL131" s="192" t="n">
        <v>2</v>
      </c>
      <c r="AM131" s="192" t="n">
        <v>3</v>
      </c>
      <c r="AN131" s="192" t="s">
        <v>67</v>
      </c>
      <c r="AO131" s="192" t="s">
        <v>69</v>
      </c>
      <c r="AP131" s="192" t="s">
        <v>69</v>
      </c>
      <c r="AQ131" s="192" t="s">
        <v>69</v>
      </c>
      <c r="AR131" s="192" t="s">
        <v>69</v>
      </c>
      <c r="AS131" s="192" t="s">
        <v>69</v>
      </c>
      <c r="AT131" s="192" t="s">
        <v>69</v>
      </c>
      <c r="AU131" s="192" t="n">
        <v>-175</v>
      </c>
      <c r="AV131" s="192" t="n">
        <v>5</v>
      </c>
      <c r="AW131" s="192" t="n">
        <v>2</v>
      </c>
      <c r="AX131" s="192" t="n">
        <v>1</v>
      </c>
      <c r="AY131" s="2" t="n">
        <v>3</v>
      </c>
      <c r="AZ131" s="192" t="n">
        <v>0</v>
      </c>
      <c r="BA131" s="89" t="n">
        <v>0</v>
      </c>
      <c r="BB131" s="139" t="n">
        <v>43339</v>
      </c>
      <c r="BC131" s="264" t="s">
        <v>68</v>
      </c>
      <c r="BD131" s="87" t="n">
        <v>23</v>
      </c>
      <c r="BE131" s="87" t="n">
        <v>5</v>
      </c>
      <c r="BF131" s="86" t="s">
        <v>70</v>
      </c>
      <c r="BG131" s="87" t="n">
        <v>2</v>
      </c>
      <c r="BH131" s="87" t="n">
        <v>3</v>
      </c>
      <c r="BI131" s="88" t="s">
        <v>70</v>
      </c>
      <c r="BJ131" s="87" t="s">
        <v>69</v>
      </c>
      <c r="BK131" s="87" t="s">
        <v>69</v>
      </c>
      <c r="BL131" s="87" t="s">
        <v>69</v>
      </c>
      <c r="BM131" s="87" t="s">
        <v>69</v>
      </c>
      <c r="BN131" s="87" t="s">
        <v>69</v>
      </c>
      <c r="BO131" s="87" t="n">
        <v>-175</v>
      </c>
      <c r="BP131" s="87" t="n">
        <v>5</v>
      </c>
      <c r="BQ131" s="87" t="n">
        <v>2</v>
      </c>
      <c r="BR131" s="87" t="n">
        <v>1</v>
      </c>
      <c r="BS131" s="88" t="n">
        <v>3</v>
      </c>
      <c r="BT131" s="87" t="n">
        <v>0</v>
      </c>
      <c r="BU131" s="87" t="n">
        <v>0</v>
      </c>
      <c r="BV131" s="83" t="n">
        <v>2.8</v>
      </c>
      <c r="BW131" s="89" t="n">
        <v>3</v>
      </c>
      <c r="BX131" s="76" t="n">
        <f aca="false">(BB131-D131)/30</f>
        <v>6.6</v>
      </c>
      <c r="BY131" s="76" t="n">
        <f aca="false">ROUND(BX131,0)</f>
        <v>7</v>
      </c>
      <c r="BZ131" s="76" t="n">
        <f aca="false">BB131-D131</f>
        <v>198</v>
      </c>
    </row>
    <row r="132" customFormat="false" ht="17" hidden="false" customHeight="false" outlineLevel="0" collapsed="false">
      <c r="A132" s="185" t="s">
        <v>276</v>
      </c>
      <c r="B132" s="79" t="n">
        <v>13427</v>
      </c>
      <c r="C132" s="84" t="s">
        <v>66</v>
      </c>
      <c r="D132" s="261" t="n">
        <v>43135</v>
      </c>
      <c r="E132" s="96" t="n">
        <v>43216</v>
      </c>
      <c r="F132" s="83" t="n">
        <v>2</v>
      </c>
      <c r="G132" s="84" t="s">
        <v>69</v>
      </c>
      <c r="H132" s="83" t="s">
        <v>68</v>
      </c>
      <c r="I132" s="83" t="n">
        <v>23</v>
      </c>
      <c r="J132" s="83" t="n">
        <v>5</v>
      </c>
      <c r="K132" s="83" t="n">
        <v>8</v>
      </c>
      <c r="L132" s="86" t="s">
        <v>67</v>
      </c>
      <c r="M132" s="87" t="n">
        <v>3</v>
      </c>
      <c r="N132" s="87" t="n">
        <v>3</v>
      </c>
      <c r="O132" s="87" t="s">
        <v>67</v>
      </c>
      <c r="P132" s="87" t="s">
        <v>69</v>
      </c>
      <c r="Q132" s="87" t="s">
        <v>69</v>
      </c>
      <c r="R132" s="87" t="s">
        <v>69</v>
      </c>
      <c r="S132" s="87" t="s">
        <v>69</v>
      </c>
      <c r="T132" s="87" t="s">
        <v>69</v>
      </c>
      <c r="U132" s="87" t="s">
        <v>69</v>
      </c>
      <c r="V132" s="192" t="n">
        <v>-325</v>
      </c>
      <c r="W132" s="87" t="n">
        <v>0</v>
      </c>
      <c r="X132" s="87" t="n">
        <v>2</v>
      </c>
      <c r="Y132" s="87" t="n">
        <v>1</v>
      </c>
      <c r="Z132" s="88" t="n">
        <v>3</v>
      </c>
      <c r="AA132" s="87" t="n">
        <v>0</v>
      </c>
      <c r="AB132" s="89" t="n">
        <v>0</v>
      </c>
      <c r="AC132" s="87" t="n">
        <v>1</v>
      </c>
      <c r="AD132" s="87" t="n">
        <v>1</v>
      </c>
      <c r="AE132" s="88" t="n">
        <v>2</v>
      </c>
      <c r="AF132" s="87" t="n">
        <v>0</v>
      </c>
      <c r="AG132" s="89" t="n">
        <v>0</v>
      </c>
      <c r="AH132" s="192" t="s">
        <v>68</v>
      </c>
      <c r="AI132" s="192" t="n">
        <v>23</v>
      </c>
      <c r="AJ132" s="192" t="n">
        <v>5</v>
      </c>
      <c r="AK132" s="193" t="s">
        <v>67</v>
      </c>
      <c r="AL132" s="192" t="n">
        <v>4</v>
      </c>
      <c r="AM132" s="192" t="n">
        <v>3</v>
      </c>
      <c r="AN132" s="192" t="s">
        <v>67</v>
      </c>
      <c r="AO132" s="192" t="s">
        <v>69</v>
      </c>
      <c r="AP132" s="192" t="s">
        <v>69</v>
      </c>
      <c r="AQ132" s="192" t="s">
        <v>69</v>
      </c>
      <c r="AR132" s="192" t="s">
        <v>69</v>
      </c>
      <c r="AS132" s="192" t="s">
        <v>69</v>
      </c>
      <c r="AT132" s="192" t="s">
        <v>69</v>
      </c>
      <c r="AU132" s="192" t="n">
        <v>-325</v>
      </c>
      <c r="AV132" s="192" t="n">
        <v>0</v>
      </c>
      <c r="AW132" s="192" t="n">
        <v>2</v>
      </c>
      <c r="AX132" s="192" t="n">
        <v>2</v>
      </c>
      <c r="AY132" s="2" t="n">
        <v>4</v>
      </c>
      <c r="AZ132" s="192" t="n">
        <v>1</v>
      </c>
      <c r="BA132" s="89" t="n">
        <v>8</v>
      </c>
      <c r="BB132" s="139" t="n">
        <v>43338</v>
      </c>
      <c r="BC132" s="264" t="s">
        <v>68</v>
      </c>
      <c r="BD132" s="87" t="n">
        <v>23</v>
      </c>
      <c r="BE132" s="87" t="n">
        <v>5</v>
      </c>
      <c r="BF132" s="86" t="s">
        <v>70</v>
      </c>
      <c r="BG132" s="87" t="n">
        <v>3</v>
      </c>
      <c r="BH132" s="87" t="n">
        <v>4</v>
      </c>
      <c r="BI132" s="88" t="s">
        <v>70</v>
      </c>
      <c r="BJ132" s="87" t="s">
        <v>69</v>
      </c>
      <c r="BK132" s="87" t="s">
        <v>69</v>
      </c>
      <c r="BL132" s="87" t="s">
        <v>69</v>
      </c>
      <c r="BM132" s="87" t="s">
        <v>69</v>
      </c>
      <c r="BN132" s="87" t="s">
        <v>69</v>
      </c>
      <c r="BO132" s="87" t="n">
        <v>-125</v>
      </c>
      <c r="BP132" s="87" t="n">
        <v>0</v>
      </c>
      <c r="BQ132" s="87" t="n">
        <v>2</v>
      </c>
      <c r="BR132" s="87" t="n">
        <v>2</v>
      </c>
      <c r="BS132" s="88" t="n">
        <v>4</v>
      </c>
      <c r="BT132" s="87" t="n">
        <v>1</v>
      </c>
      <c r="BU132" s="87" t="n">
        <v>8</v>
      </c>
      <c r="BV132" s="83" t="n">
        <v>6.8</v>
      </c>
      <c r="BW132" s="89" t="n">
        <v>3</v>
      </c>
      <c r="BX132" s="76" t="n">
        <f aca="false">(BB132-D132)/30</f>
        <v>6.76666666666667</v>
      </c>
      <c r="BY132" s="76" t="n">
        <f aca="false">ROUND(BX132,0)</f>
        <v>7</v>
      </c>
      <c r="BZ132" s="76" t="n">
        <f aca="false">BB132-D132</f>
        <v>203</v>
      </c>
    </row>
    <row r="133" customFormat="false" ht="17" hidden="false" customHeight="false" outlineLevel="0" collapsed="false">
      <c r="A133" s="185" t="s">
        <v>277</v>
      </c>
      <c r="B133" s="81" t="n">
        <v>11363</v>
      </c>
      <c r="C133" s="84" t="s">
        <v>72</v>
      </c>
      <c r="D133" s="261" t="n">
        <v>43159</v>
      </c>
      <c r="E133" s="81" t="n">
        <v>43195</v>
      </c>
      <c r="F133" s="83" t="n">
        <v>2</v>
      </c>
      <c r="G133" s="84" t="s">
        <v>69</v>
      </c>
      <c r="H133" s="83" t="s">
        <v>74</v>
      </c>
      <c r="I133" s="83" t="n">
        <v>15</v>
      </c>
      <c r="J133" s="83" t="n">
        <v>3</v>
      </c>
      <c r="K133" s="83" t="n">
        <v>2.8</v>
      </c>
      <c r="L133" s="105" t="s">
        <v>67</v>
      </c>
      <c r="M133" s="88" t="n">
        <v>2</v>
      </c>
      <c r="N133" s="88" t="n">
        <v>3</v>
      </c>
      <c r="O133" s="88" t="s">
        <v>67</v>
      </c>
      <c r="P133" s="88" t="s">
        <v>69</v>
      </c>
      <c r="Q133" s="88" t="s">
        <v>69</v>
      </c>
      <c r="R133" s="88" t="s">
        <v>69</v>
      </c>
      <c r="S133" s="88" t="s">
        <v>69</v>
      </c>
      <c r="T133" s="88" t="s">
        <v>69</v>
      </c>
      <c r="U133" s="88" t="s">
        <v>69</v>
      </c>
      <c r="V133" s="2" t="n">
        <v>-175</v>
      </c>
      <c r="W133" s="88" t="n">
        <v>0</v>
      </c>
      <c r="X133" s="88" t="n">
        <v>3</v>
      </c>
      <c r="Y133" s="88" t="n">
        <v>2</v>
      </c>
      <c r="Z133" s="88" t="n">
        <v>5</v>
      </c>
      <c r="AA133" s="88" t="n">
        <v>1</v>
      </c>
      <c r="AB133" s="107" t="n">
        <v>8</v>
      </c>
      <c r="AC133" s="88" t="n">
        <v>2</v>
      </c>
      <c r="AD133" s="88" t="n">
        <v>2</v>
      </c>
      <c r="AE133" s="88" t="n">
        <v>4</v>
      </c>
      <c r="AF133" s="88" t="n">
        <v>0</v>
      </c>
      <c r="AG133" s="107" t="n">
        <v>0</v>
      </c>
      <c r="AH133" s="2" t="s">
        <v>74</v>
      </c>
      <c r="AI133" s="2" t="n">
        <v>16</v>
      </c>
      <c r="AJ133" s="2" t="n">
        <v>3</v>
      </c>
      <c r="AK133" s="6" t="s">
        <v>67</v>
      </c>
      <c r="AL133" s="2" t="n">
        <v>2</v>
      </c>
      <c r="AM133" s="2" t="n">
        <v>3</v>
      </c>
      <c r="AN133" s="2" t="s">
        <v>67</v>
      </c>
      <c r="AO133" s="2" t="s">
        <v>69</v>
      </c>
      <c r="AP133" s="2" t="s">
        <v>69</v>
      </c>
      <c r="AQ133" s="2" t="s">
        <v>69</v>
      </c>
      <c r="AR133" s="2" t="s">
        <v>69</v>
      </c>
      <c r="AS133" s="2" t="s">
        <v>69</v>
      </c>
      <c r="AT133" s="2" t="s">
        <v>69</v>
      </c>
      <c r="AU133" s="2" t="n">
        <v>-175</v>
      </c>
      <c r="AV133" s="2" t="n">
        <v>0</v>
      </c>
      <c r="AW133" s="2" t="n">
        <v>3</v>
      </c>
      <c r="AX133" s="2" t="n">
        <v>1</v>
      </c>
      <c r="AY133" s="2" t="n">
        <v>4</v>
      </c>
      <c r="AZ133" s="2" t="n">
        <v>1</v>
      </c>
      <c r="BA133" s="107" t="n">
        <v>8</v>
      </c>
      <c r="BB133" s="139" t="n">
        <v>43339</v>
      </c>
      <c r="BC133" s="263" t="s">
        <v>74</v>
      </c>
      <c r="BD133" s="88" t="n">
        <v>16</v>
      </c>
      <c r="BE133" s="88" t="n">
        <v>4</v>
      </c>
      <c r="BF133" s="105" t="s">
        <v>70</v>
      </c>
      <c r="BG133" s="88" t="n">
        <v>2</v>
      </c>
      <c r="BH133" s="88" t="n">
        <v>3</v>
      </c>
      <c r="BI133" s="88" t="s">
        <v>70</v>
      </c>
      <c r="BJ133" s="88" t="s">
        <v>69</v>
      </c>
      <c r="BK133" s="88" t="s">
        <v>69</v>
      </c>
      <c r="BL133" s="88" t="s">
        <v>69</v>
      </c>
      <c r="BM133" s="88" t="s">
        <v>69</v>
      </c>
      <c r="BN133" s="88" t="s">
        <v>69</v>
      </c>
      <c r="BO133" s="88" t="n">
        <v>-175</v>
      </c>
      <c r="BP133" s="88" t="n">
        <v>0</v>
      </c>
      <c r="BQ133" s="88" t="n">
        <v>3</v>
      </c>
      <c r="BR133" s="88" t="n">
        <v>1</v>
      </c>
      <c r="BS133" s="88" t="n">
        <v>4</v>
      </c>
      <c r="BT133" s="88" t="n">
        <v>1</v>
      </c>
      <c r="BU133" s="88" t="n">
        <v>8</v>
      </c>
      <c r="BV133" s="83" t="s">
        <v>278</v>
      </c>
      <c r="BW133" s="107" t="n">
        <v>3</v>
      </c>
      <c r="BX133" s="76" t="n">
        <f aca="false">(BB133-D133)/30</f>
        <v>6</v>
      </c>
      <c r="BY133" s="76" t="n">
        <f aca="false">ROUND(BX133,0)</f>
        <v>6</v>
      </c>
      <c r="BZ133" s="76" t="n">
        <f aca="false">BB133-D133</f>
        <v>180</v>
      </c>
    </row>
    <row r="134" customFormat="false" ht="17" hidden="false" customHeight="false" outlineLevel="0" collapsed="false">
      <c r="A134" s="185" t="s">
        <v>279</v>
      </c>
      <c r="B134" s="79" t="n">
        <v>21139</v>
      </c>
      <c r="C134" s="84" t="s">
        <v>72</v>
      </c>
      <c r="D134" s="261" t="n">
        <v>43167</v>
      </c>
      <c r="E134" s="96" t="n">
        <v>43227</v>
      </c>
      <c r="F134" s="83" t="n">
        <v>2</v>
      </c>
      <c r="G134" s="84" t="s">
        <v>69</v>
      </c>
      <c r="H134" s="83" t="s">
        <v>73</v>
      </c>
      <c r="I134" s="83" t="n">
        <v>5</v>
      </c>
      <c r="J134" s="83" t="n">
        <v>2</v>
      </c>
      <c r="K134" s="83" t="s">
        <v>280</v>
      </c>
      <c r="L134" s="86" t="s">
        <v>67</v>
      </c>
      <c r="M134" s="87" t="n">
        <v>3</v>
      </c>
      <c r="N134" s="87" t="n">
        <v>3</v>
      </c>
      <c r="O134" s="87" t="s">
        <v>67</v>
      </c>
      <c r="P134" s="87" t="s">
        <v>69</v>
      </c>
      <c r="Q134" s="87" t="s">
        <v>69</v>
      </c>
      <c r="R134" s="87" t="s">
        <v>69</v>
      </c>
      <c r="S134" s="87" t="s">
        <v>69</v>
      </c>
      <c r="T134" s="87" t="s">
        <v>69</v>
      </c>
      <c r="U134" s="87" t="s">
        <v>69</v>
      </c>
      <c r="V134" s="192" t="n">
        <v>-175</v>
      </c>
      <c r="W134" s="87" t="n">
        <v>0</v>
      </c>
      <c r="X134" s="87" t="n">
        <v>3</v>
      </c>
      <c r="Y134" s="87" t="n">
        <v>1</v>
      </c>
      <c r="Z134" s="88" t="n">
        <v>4</v>
      </c>
      <c r="AA134" s="87" t="n">
        <v>0</v>
      </c>
      <c r="AB134" s="89" t="n">
        <v>0</v>
      </c>
      <c r="AC134" s="87" t="n">
        <v>2</v>
      </c>
      <c r="AD134" s="87" t="n">
        <v>1</v>
      </c>
      <c r="AE134" s="88" t="n">
        <v>3</v>
      </c>
      <c r="AF134" s="87" t="n">
        <v>0</v>
      </c>
      <c r="AG134" s="89" t="n">
        <v>0</v>
      </c>
      <c r="AH134" s="192" t="s">
        <v>73</v>
      </c>
      <c r="AI134" s="192" t="n">
        <v>6</v>
      </c>
      <c r="AJ134" s="192" t="n">
        <v>2</v>
      </c>
      <c r="AK134" s="193" t="s">
        <v>67</v>
      </c>
      <c r="AL134" s="192" t="n">
        <v>2</v>
      </c>
      <c r="AM134" s="192" t="n">
        <v>3</v>
      </c>
      <c r="AN134" s="192" t="s">
        <v>67</v>
      </c>
      <c r="AO134" s="192" t="s">
        <v>69</v>
      </c>
      <c r="AP134" s="192" t="s">
        <v>69</v>
      </c>
      <c r="AQ134" s="192" t="s">
        <v>69</v>
      </c>
      <c r="AR134" s="192" t="s">
        <v>69</v>
      </c>
      <c r="AS134" s="192" t="s">
        <v>69</v>
      </c>
      <c r="AT134" s="192" t="s">
        <v>67</v>
      </c>
      <c r="AU134" s="192" t="n">
        <v>-175</v>
      </c>
      <c r="AV134" s="192" t="n">
        <v>5</v>
      </c>
      <c r="AW134" s="192" t="n">
        <v>2</v>
      </c>
      <c r="AX134" s="192" t="n">
        <v>1</v>
      </c>
      <c r="AY134" s="2" t="n">
        <v>3</v>
      </c>
      <c r="AZ134" s="192" t="n">
        <v>0</v>
      </c>
      <c r="BA134" s="89" t="n">
        <v>0</v>
      </c>
      <c r="BB134" s="139" t="n">
        <v>43354</v>
      </c>
      <c r="BC134" s="264" t="s">
        <v>74</v>
      </c>
      <c r="BD134" s="87" t="n">
        <v>6</v>
      </c>
      <c r="BE134" s="87" t="n">
        <v>2</v>
      </c>
      <c r="BF134" s="86" t="s">
        <v>70</v>
      </c>
      <c r="BG134" s="87" t="n">
        <v>2</v>
      </c>
      <c r="BH134" s="87" t="n">
        <v>3</v>
      </c>
      <c r="BI134" s="88" t="s">
        <v>70</v>
      </c>
      <c r="BJ134" s="87" t="s">
        <v>69</v>
      </c>
      <c r="BK134" s="87" t="s">
        <v>69</v>
      </c>
      <c r="BL134" s="87" t="s">
        <v>69</v>
      </c>
      <c r="BM134" s="87" t="s">
        <v>69</v>
      </c>
      <c r="BN134" s="87" t="s">
        <v>70</v>
      </c>
      <c r="BO134" s="87" t="n">
        <v>-175</v>
      </c>
      <c r="BP134" s="87" t="n">
        <v>5</v>
      </c>
      <c r="BQ134" s="87" t="n">
        <v>2</v>
      </c>
      <c r="BR134" s="87" t="n">
        <v>1</v>
      </c>
      <c r="BS134" s="88" t="n">
        <v>3</v>
      </c>
      <c r="BT134" s="87" t="n">
        <v>0</v>
      </c>
      <c r="BU134" s="87" t="n">
        <v>0</v>
      </c>
      <c r="BV134" s="83" t="s">
        <v>280</v>
      </c>
      <c r="BW134" s="89" t="n">
        <v>3</v>
      </c>
      <c r="BX134" s="76" t="n">
        <f aca="false">(BB134-D134)/30</f>
        <v>6.23333333333333</v>
      </c>
      <c r="BY134" s="76" t="n">
        <f aca="false">ROUND(BX134,0)</f>
        <v>6</v>
      </c>
      <c r="BZ134" s="76" t="n">
        <f aca="false">BB134-D134</f>
        <v>187</v>
      </c>
    </row>
    <row r="135" customFormat="false" ht="17" hidden="false" customHeight="false" outlineLevel="0" collapsed="false">
      <c r="A135" s="185" t="s">
        <v>281</v>
      </c>
      <c r="B135" s="81" t="n">
        <v>17105</v>
      </c>
      <c r="C135" s="84" t="s">
        <v>72</v>
      </c>
      <c r="D135" s="81" t="n">
        <v>43204</v>
      </c>
      <c r="E135" s="81" t="n">
        <v>43248</v>
      </c>
      <c r="F135" s="83" t="n">
        <v>2</v>
      </c>
      <c r="G135" s="84" t="s">
        <v>69</v>
      </c>
      <c r="H135" s="83" t="s">
        <v>68</v>
      </c>
      <c r="I135" s="83" t="n">
        <v>23</v>
      </c>
      <c r="J135" s="83" t="n">
        <v>5</v>
      </c>
      <c r="K135" s="83" t="n">
        <v>8</v>
      </c>
      <c r="L135" s="105" t="s">
        <v>67</v>
      </c>
      <c r="M135" s="88" t="n">
        <v>2</v>
      </c>
      <c r="N135" s="88" t="n">
        <v>2</v>
      </c>
      <c r="O135" s="88" t="s">
        <v>67</v>
      </c>
      <c r="P135" s="88" t="s">
        <v>69</v>
      </c>
      <c r="Q135" s="88" t="s">
        <v>69</v>
      </c>
      <c r="R135" s="88" t="s">
        <v>69</v>
      </c>
      <c r="S135" s="88" t="s">
        <v>69</v>
      </c>
      <c r="T135" s="88" t="s">
        <v>69</v>
      </c>
      <c r="U135" s="88" t="s">
        <v>69</v>
      </c>
      <c r="V135" s="2" t="n">
        <v>-175</v>
      </c>
      <c r="W135" s="88" t="n">
        <v>0</v>
      </c>
      <c r="X135" s="88" t="n">
        <v>2</v>
      </c>
      <c r="Y135" s="88" t="n">
        <v>1</v>
      </c>
      <c r="Z135" s="88" t="n">
        <v>3</v>
      </c>
      <c r="AA135" s="88" t="n">
        <v>0</v>
      </c>
      <c r="AB135" s="107" t="n">
        <v>0</v>
      </c>
      <c r="AC135" s="88" t="n">
        <v>1</v>
      </c>
      <c r="AD135" s="88" t="n">
        <v>1</v>
      </c>
      <c r="AE135" s="88" t="n">
        <v>2</v>
      </c>
      <c r="AF135" s="88" t="n">
        <v>0</v>
      </c>
      <c r="AG135" s="107" t="n">
        <v>0</v>
      </c>
      <c r="AH135" s="133" t="s">
        <v>74</v>
      </c>
      <c r="AI135" s="133" t="n">
        <v>15</v>
      </c>
      <c r="AJ135" s="133" t="n">
        <v>3</v>
      </c>
      <c r="AK135" s="135" t="s">
        <v>67</v>
      </c>
      <c r="AL135" s="133" t="n">
        <v>2</v>
      </c>
      <c r="AM135" s="133" t="n">
        <v>3</v>
      </c>
      <c r="AN135" s="133" t="s">
        <v>67</v>
      </c>
      <c r="AO135" s="133" t="s">
        <v>69</v>
      </c>
      <c r="AP135" s="133" t="s">
        <v>69</v>
      </c>
      <c r="AQ135" s="133" t="s">
        <v>69</v>
      </c>
      <c r="AR135" s="133" t="s">
        <v>69</v>
      </c>
      <c r="AS135" s="133" t="s">
        <v>69</v>
      </c>
      <c r="AT135" s="133" t="s">
        <v>69</v>
      </c>
      <c r="AU135" s="133" t="n">
        <v>-175</v>
      </c>
      <c r="AV135" s="133" t="n">
        <v>0</v>
      </c>
      <c r="AW135" s="133" t="n">
        <v>1</v>
      </c>
      <c r="AX135" s="133" t="n">
        <v>1</v>
      </c>
      <c r="AY135" s="133" t="n">
        <v>2</v>
      </c>
      <c r="AZ135" s="133" t="n">
        <v>0</v>
      </c>
      <c r="BA135" s="107" t="n">
        <v>0</v>
      </c>
      <c r="BB135" s="139" t="n">
        <v>43363</v>
      </c>
      <c r="BC135" s="263" t="s">
        <v>74</v>
      </c>
      <c r="BD135" s="88" t="n">
        <v>15</v>
      </c>
      <c r="BE135" s="88" t="n">
        <v>2</v>
      </c>
      <c r="BF135" s="105" t="s">
        <v>70</v>
      </c>
      <c r="BG135" s="88" t="n">
        <v>2</v>
      </c>
      <c r="BH135" s="88" t="n">
        <v>3</v>
      </c>
      <c r="BI135" s="88" t="s">
        <v>70</v>
      </c>
      <c r="BJ135" s="88" t="s">
        <v>69</v>
      </c>
      <c r="BK135" s="88" t="s">
        <v>69</v>
      </c>
      <c r="BL135" s="88" t="s">
        <v>69</v>
      </c>
      <c r="BM135" s="88" t="s">
        <v>69</v>
      </c>
      <c r="BN135" s="88" t="s">
        <v>69</v>
      </c>
      <c r="BO135" s="88" t="n">
        <v>-175</v>
      </c>
      <c r="BP135" s="88" t="n">
        <v>0</v>
      </c>
      <c r="BQ135" s="88" t="n">
        <v>1</v>
      </c>
      <c r="BR135" s="88" t="n">
        <v>1</v>
      </c>
      <c r="BS135" s="88" t="n">
        <v>2</v>
      </c>
      <c r="BT135" s="88" t="n">
        <v>0</v>
      </c>
      <c r="BU135" s="88" t="n">
        <v>0</v>
      </c>
      <c r="BV135" s="83" t="n">
        <v>8</v>
      </c>
      <c r="BW135" s="107" t="n">
        <v>3</v>
      </c>
      <c r="BX135" s="76" t="n">
        <f aca="false">(BB135-D135)/30</f>
        <v>5.3</v>
      </c>
      <c r="BY135" s="76" t="n">
        <f aca="false">ROUND(BX135,0)</f>
        <v>5</v>
      </c>
      <c r="BZ135" s="76" t="n">
        <f aca="false">BB135-D135</f>
        <v>159</v>
      </c>
    </row>
    <row r="136" customFormat="false" ht="17" hidden="false" customHeight="false" outlineLevel="0" collapsed="false">
      <c r="A136" s="185" t="s">
        <v>282</v>
      </c>
      <c r="B136" s="81" t="n">
        <v>16685</v>
      </c>
      <c r="C136" s="84" t="s">
        <v>72</v>
      </c>
      <c r="D136" s="81" t="n">
        <v>43223</v>
      </c>
      <c r="E136" s="81" t="n">
        <v>43258</v>
      </c>
      <c r="F136" s="83" t="n">
        <v>2</v>
      </c>
      <c r="G136" s="84" t="s">
        <v>69</v>
      </c>
      <c r="H136" s="83" t="s">
        <v>68</v>
      </c>
      <c r="I136" s="83" t="n">
        <v>23</v>
      </c>
      <c r="J136" s="83" t="n">
        <v>5</v>
      </c>
      <c r="K136" s="83" t="n">
        <v>4.8</v>
      </c>
      <c r="L136" s="105" t="s">
        <v>69</v>
      </c>
      <c r="M136" s="88" t="n">
        <v>2</v>
      </c>
      <c r="N136" s="88" t="n">
        <v>3</v>
      </c>
      <c r="O136" s="88" t="s">
        <v>67</v>
      </c>
      <c r="P136" s="88" t="s">
        <v>69</v>
      </c>
      <c r="Q136" s="88" t="s">
        <v>69</v>
      </c>
      <c r="R136" s="88" t="s">
        <v>69</v>
      </c>
      <c r="S136" s="88" t="s">
        <v>69</v>
      </c>
      <c r="T136" s="88" t="s">
        <v>69</v>
      </c>
      <c r="U136" s="88" t="s">
        <v>69</v>
      </c>
      <c r="V136" s="2" t="n">
        <v>-125</v>
      </c>
      <c r="W136" s="88" t="n">
        <v>0</v>
      </c>
      <c r="X136" s="88" t="n">
        <v>3</v>
      </c>
      <c r="Y136" s="88" t="n">
        <v>2</v>
      </c>
      <c r="Z136" s="88" t="n">
        <v>5</v>
      </c>
      <c r="AA136" s="88" t="n">
        <v>0</v>
      </c>
      <c r="AB136" s="107" t="n">
        <v>0</v>
      </c>
      <c r="AC136" s="88" t="n">
        <v>2</v>
      </c>
      <c r="AD136" s="88" t="n">
        <v>2</v>
      </c>
      <c r="AE136" s="88" t="n">
        <v>4</v>
      </c>
      <c r="AF136" s="88" t="n">
        <v>0</v>
      </c>
      <c r="AG136" s="107" t="n">
        <v>0</v>
      </c>
      <c r="AH136" s="2" t="s">
        <v>68</v>
      </c>
      <c r="AI136" s="2" t="n">
        <v>23</v>
      </c>
      <c r="AJ136" s="2" t="n">
        <v>5</v>
      </c>
      <c r="AK136" s="6" t="s">
        <v>67</v>
      </c>
      <c r="AL136" s="2" t="n">
        <v>2</v>
      </c>
      <c r="AM136" s="2" t="n">
        <v>3</v>
      </c>
      <c r="AN136" s="2" t="s">
        <v>67</v>
      </c>
      <c r="AO136" s="2" t="s">
        <v>69</v>
      </c>
      <c r="AP136" s="2" t="s">
        <v>69</v>
      </c>
      <c r="AQ136" s="2" t="s">
        <v>69</v>
      </c>
      <c r="AR136" s="2" t="s">
        <v>69</v>
      </c>
      <c r="AS136" s="2" t="s">
        <v>69</v>
      </c>
      <c r="AT136" s="2" t="s">
        <v>69</v>
      </c>
      <c r="AU136" s="2" t="n">
        <v>-175</v>
      </c>
      <c r="AV136" s="2" t="n">
        <v>0</v>
      </c>
      <c r="AW136" s="2" t="n">
        <v>3</v>
      </c>
      <c r="AX136" s="2" t="n">
        <v>3</v>
      </c>
      <c r="AY136" s="2" t="n">
        <v>6</v>
      </c>
      <c r="AZ136" s="2" t="n">
        <v>1</v>
      </c>
      <c r="BA136" s="107" t="n">
        <v>2</v>
      </c>
      <c r="BB136" s="139" t="n">
        <v>43391</v>
      </c>
      <c r="BC136" s="263" t="s">
        <v>68</v>
      </c>
      <c r="BD136" s="88" t="n">
        <v>23</v>
      </c>
      <c r="BE136" s="88" t="n">
        <v>5</v>
      </c>
      <c r="BF136" s="105" t="s">
        <v>70</v>
      </c>
      <c r="BG136" s="88" t="n">
        <v>2</v>
      </c>
      <c r="BH136" s="88" t="n">
        <v>3</v>
      </c>
      <c r="BI136" s="88" t="s">
        <v>70</v>
      </c>
      <c r="BJ136" s="88" t="s">
        <v>69</v>
      </c>
      <c r="BK136" s="88" t="s">
        <v>69</v>
      </c>
      <c r="BL136" s="88" t="s">
        <v>69</v>
      </c>
      <c r="BM136" s="88" t="s">
        <v>69</v>
      </c>
      <c r="BN136" s="88" t="s">
        <v>69</v>
      </c>
      <c r="BO136" s="88" t="n">
        <v>-175</v>
      </c>
      <c r="BP136" s="88" t="n">
        <v>0</v>
      </c>
      <c r="BQ136" s="88" t="n">
        <v>3</v>
      </c>
      <c r="BR136" s="88" t="n">
        <v>3</v>
      </c>
      <c r="BS136" s="88" t="n">
        <v>6</v>
      </c>
      <c r="BT136" s="88" t="n">
        <v>1</v>
      </c>
      <c r="BU136" s="88" t="n">
        <v>2</v>
      </c>
      <c r="BV136" s="83" t="s">
        <v>280</v>
      </c>
      <c r="BW136" s="107" t="n">
        <v>3</v>
      </c>
      <c r="BX136" s="76" t="n">
        <f aca="false">(BB136-D136)/30</f>
        <v>5.6</v>
      </c>
      <c r="BY136" s="76" t="n">
        <f aca="false">ROUND(BX136,0)</f>
        <v>6</v>
      </c>
      <c r="BZ136" s="76" t="n">
        <f aca="false">BB136-D136</f>
        <v>168</v>
      </c>
    </row>
    <row r="137" customFormat="false" ht="17" hidden="false" customHeight="false" outlineLevel="0" collapsed="false">
      <c r="A137" s="185" t="s">
        <v>283</v>
      </c>
      <c r="B137" s="81" t="n">
        <v>17797</v>
      </c>
      <c r="C137" s="84" t="s">
        <v>72</v>
      </c>
      <c r="D137" s="81" t="n">
        <v>43157</v>
      </c>
      <c r="E137" s="81" t="n">
        <v>43217</v>
      </c>
      <c r="F137" s="83" t="n">
        <v>5</v>
      </c>
      <c r="G137" s="84" t="s">
        <v>69</v>
      </c>
      <c r="H137" s="83" t="s">
        <v>68</v>
      </c>
      <c r="I137" s="83" t="n">
        <v>23</v>
      </c>
      <c r="J137" s="83" t="n">
        <v>4</v>
      </c>
      <c r="K137" s="83" t="n">
        <v>7.8</v>
      </c>
      <c r="L137" s="105" t="s">
        <v>67</v>
      </c>
      <c r="M137" s="88" t="n">
        <v>2</v>
      </c>
      <c r="N137" s="88" t="n">
        <v>2</v>
      </c>
      <c r="O137" s="88" t="s">
        <v>67</v>
      </c>
      <c r="P137" s="88" t="s">
        <v>69</v>
      </c>
      <c r="Q137" s="88" t="s">
        <v>69</v>
      </c>
      <c r="R137" s="88" t="s">
        <v>67</v>
      </c>
      <c r="S137" s="88" t="s">
        <v>69</v>
      </c>
      <c r="T137" s="88" t="s">
        <v>69</v>
      </c>
      <c r="U137" s="88" t="s">
        <v>69</v>
      </c>
      <c r="V137" s="186" t="n">
        <v>-275</v>
      </c>
      <c r="W137" s="88" t="n">
        <v>0</v>
      </c>
      <c r="X137" s="88" t="n">
        <v>2</v>
      </c>
      <c r="Y137" s="88" t="n">
        <v>1</v>
      </c>
      <c r="Z137" s="88" t="n">
        <v>3</v>
      </c>
      <c r="AA137" s="88" t="n">
        <v>0</v>
      </c>
      <c r="AB137" s="107" t="n">
        <v>0</v>
      </c>
      <c r="AC137" s="88" t="n">
        <v>2</v>
      </c>
      <c r="AD137" s="88" t="n">
        <v>2</v>
      </c>
      <c r="AE137" s="88" t="n">
        <v>4</v>
      </c>
      <c r="AF137" s="88" t="n">
        <v>0</v>
      </c>
      <c r="AG137" s="107" t="n">
        <v>0</v>
      </c>
      <c r="AH137" s="2" t="s">
        <v>68</v>
      </c>
      <c r="AI137" s="2" t="n">
        <v>23</v>
      </c>
      <c r="AJ137" s="2" t="n">
        <v>4</v>
      </c>
      <c r="AK137" s="6" t="s">
        <v>69</v>
      </c>
      <c r="AL137" s="2" t="n">
        <v>2</v>
      </c>
      <c r="AM137" s="2" t="n">
        <v>2</v>
      </c>
      <c r="AN137" s="2" t="s">
        <v>67</v>
      </c>
      <c r="AO137" s="2" t="s">
        <v>69</v>
      </c>
      <c r="AP137" s="2" t="s">
        <v>69</v>
      </c>
      <c r="AQ137" s="2" t="s">
        <v>69</v>
      </c>
      <c r="AR137" s="2" t="s">
        <v>69</v>
      </c>
      <c r="AS137" s="2" t="s">
        <v>69</v>
      </c>
      <c r="AT137" s="2" t="s">
        <v>67</v>
      </c>
      <c r="AU137" s="2" t="n">
        <v>-225</v>
      </c>
      <c r="AV137" s="2" t="n">
        <v>0</v>
      </c>
      <c r="AW137" s="2" t="n">
        <v>2</v>
      </c>
      <c r="AX137" s="2" t="n">
        <v>1</v>
      </c>
      <c r="AY137" s="2" t="n">
        <v>3</v>
      </c>
      <c r="AZ137" s="2" t="n">
        <v>0</v>
      </c>
      <c r="BA137" s="107" t="n">
        <v>0</v>
      </c>
      <c r="BB137" s="139" t="n">
        <v>43326</v>
      </c>
      <c r="BC137" s="263" t="s">
        <v>68</v>
      </c>
      <c r="BD137" s="88" t="n">
        <v>23</v>
      </c>
      <c r="BE137" s="88" t="n">
        <v>4</v>
      </c>
      <c r="BF137" s="105" t="s">
        <v>69</v>
      </c>
      <c r="BG137" s="88" t="n">
        <v>2</v>
      </c>
      <c r="BH137" s="88" t="n">
        <v>2</v>
      </c>
      <c r="BI137" s="88" t="s">
        <v>70</v>
      </c>
      <c r="BJ137" s="88" t="s">
        <v>69</v>
      </c>
      <c r="BK137" s="88" t="s">
        <v>69</v>
      </c>
      <c r="BL137" s="88" t="s">
        <v>69</v>
      </c>
      <c r="BM137" s="88" t="s">
        <v>69</v>
      </c>
      <c r="BN137" s="88" t="s">
        <v>70</v>
      </c>
      <c r="BO137" s="88" t="n">
        <v>-225</v>
      </c>
      <c r="BP137" s="88" t="n">
        <v>0</v>
      </c>
      <c r="BQ137" s="88" t="n">
        <v>2</v>
      </c>
      <c r="BR137" s="88" t="n">
        <v>1</v>
      </c>
      <c r="BS137" s="88" t="n">
        <v>3</v>
      </c>
      <c r="BT137" s="88" t="n">
        <v>0</v>
      </c>
      <c r="BU137" s="88" t="n">
        <v>0</v>
      </c>
      <c r="BV137" s="83" t="s">
        <v>284</v>
      </c>
      <c r="BW137" s="107" t="n">
        <v>3</v>
      </c>
      <c r="BX137" s="76" t="n">
        <f aca="false">(BB137-D137)/30</f>
        <v>5.63333333333333</v>
      </c>
      <c r="BY137" s="76" t="n">
        <f aca="false">ROUND(BX137,0)</f>
        <v>6</v>
      </c>
      <c r="BZ137" s="76" t="n">
        <f aca="false">BB137-D137</f>
        <v>169</v>
      </c>
    </row>
    <row r="138" s="156" customFormat="true" ht="17" hidden="false" customHeight="false" outlineLevel="0" collapsed="false">
      <c r="A138" s="207" t="s">
        <v>285</v>
      </c>
      <c r="B138" s="155" t="n">
        <v>15841</v>
      </c>
      <c r="C138" s="146" t="s">
        <v>66</v>
      </c>
      <c r="D138" s="155" t="n">
        <v>43193</v>
      </c>
      <c r="E138" s="265" t="n">
        <v>43263</v>
      </c>
      <c r="F138" s="266" t="n">
        <v>5</v>
      </c>
      <c r="G138" s="146" t="s">
        <v>69</v>
      </c>
      <c r="H138" s="208" t="s">
        <v>73</v>
      </c>
      <c r="I138" s="208" t="n">
        <v>3</v>
      </c>
      <c r="J138" s="208" t="n">
        <v>2</v>
      </c>
      <c r="K138" s="208" t="n">
        <v>8</v>
      </c>
      <c r="L138" s="248" t="s">
        <v>67</v>
      </c>
      <c r="M138" s="158" t="n">
        <v>2</v>
      </c>
      <c r="N138" s="158" t="n">
        <v>2</v>
      </c>
      <c r="O138" s="158" t="s">
        <v>67</v>
      </c>
      <c r="P138" s="158" t="s">
        <v>67</v>
      </c>
      <c r="Q138" s="158" t="s">
        <v>69</v>
      </c>
      <c r="R138" s="158" t="s">
        <v>69</v>
      </c>
      <c r="S138" s="158" t="s">
        <v>69</v>
      </c>
      <c r="T138" s="158" t="s">
        <v>69</v>
      </c>
      <c r="U138" s="158" t="s">
        <v>69</v>
      </c>
      <c r="V138" s="147" t="n">
        <v>-175</v>
      </c>
      <c r="W138" s="158" t="n">
        <v>0</v>
      </c>
      <c r="X138" s="158" t="n">
        <v>3</v>
      </c>
      <c r="Y138" s="158" t="n">
        <v>2</v>
      </c>
      <c r="Z138" s="158" t="n">
        <v>5</v>
      </c>
      <c r="AA138" s="158" t="n">
        <v>0</v>
      </c>
      <c r="AB138" s="260" t="n">
        <v>0</v>
      </c>
      <c r="AC138" s="158" t="n">
        <v>2</v>
      </c>
      <c r="AD138" s="158" t="n">
        <v>1</v>
      </c>
      <c r="AE138" s="158" t="n">
        <v>3</v>
      </c>
      <c r="AF138" s="158" t="n">
        <v>0</v>
      </c>
      <c r="AG138" s="260" t="n">
        <v>0</v>
      </c>
      <c r="AH138" s="147" t="s">
        <v>73</v>
      </c>
      <c r="AI138" s="147" t="n">
        <v>3</v>
      </c>
      <c r="AJ138" s="147" t="n">
        <v>2</v>
      </c>
      <c r="AK138" s="149" t="s">
        <v>67</v>
      </c>
      <c r="AL138" s="147" t="n">
        <v>2</v>
      </c>
      <c r="AM138" s="147" t="n">
        <v>3</v>
      </c>
      <c r="AN138" s="147" t="s">
        <v>67</v>
      </c>
      <c r="AO138" s="147" t="s">
        <v>67</v>
      </c>
      <c r="AP138" s="147" t="s">
        <v>69</v>
      </c>
      <c r="AQ138" s="147" t="s">
        <v>69</v>
      </c>
      <c r="AR138" s="147" t="s">
        <v>69</v>
      </c>
      <c r="AS138" s="147" t="s">
        <v>69</v>
      </c>
      <c r="AT138" s="147" t="s">
        <v>67</v>
      </c>
      <c r="AU138" s="147" t="n">
        <v>-175</v>
      </c>
      <c r="AV138" s="147" t="n">
        <v>0</v>
      </c>
      <c r="AW138" s="147" t="n">
        <v>4</v>
      </c>
      <c r="AX138" s="147" t="n">
        <v>2</v>
      </c>
      <c r="AY138" s="147" t="n">
        <v>6</v>
      </c>
      <c r="AZ138" s="147" t="n">
        <v>1</v>
      </c>
      <c r="BA138" s="260" t="n">
        <v>0</v>
      </c>
      <c r="BB138" s="155" t="n">
        <v>43391</v>
      </c>
      <c r="BC138" s="267" t="s">
        <v>73</v>
      </c>
      <c r="BD138" s="158" t="n">
        <v>3</v>
      </c>
      <c r="BE138" s="158" t="n">
        <v>1</v>
      </c>
      <c r="BF138" s="248" t="s">
        <v>70</v>
      </c>
      <c r="BG138" s="158" t="n">
        <v>2</v>
      </c>
      <c r="BH138" s="158" t="n">
        <v>3</v>
      </c>
      <c r="BI138" s="152" t="s">
        <v>70</v>
      </c>
      <c r="BJ138" s="152" t="s">
        <v>70</v>
      </c>
      <c r="BK138" s="152" t="s">
        <v>69</v>
      </c>
      <c r="BL138" s="152" t="s">
        <v>69</v>
      </c>
      <c r="BM138" s="152" t="s">
        <v>69</v>
      </c>
      <c r="BN138" s="152" t="s">
        <v>70</v>
      </c>
      <c r="BO138" s="158" t="n">
        <v>-175</v>
      </c>
      <c r="BP138" s="158" t="n">
        <v>0</v>
      </c>
      <c r="BQ138" s="158" t="n">
        <v>4</v>
      </c>
      <c r="BR138" s="158" t="n">
        <v>2</v>
      </c>
      <c r="BS138" s="158" t="n">
        <v>6</v>
      </c>
      <c r="BT138" s="158" t="n">
        <v>1</v>
      </c>
      <c r="BU138" s="158" t="n">
        <v>0</v>
      </c>
      <c r="BV138" s="208" t="n">
        <v>2.8</v>
      </c>
      <c r="BW138" s="260" t="n">
        <v>2</v>
      </c>
      <c r="BX138" s="159" t="n">
        <f aca="false">(BB138-D138)/30</f>
        <v>6.6</v>
      </c>
      <c r="BY138" s="159" t="n">
        <f aca="false">ROUND(BX138,0)</f>
        <v>7</v>
      </c>
      <c r="BZ138" s="159" t="n">
        <f aca="false">BB138-D138</f>
        <v>198</v>
      </c>
      <c r="CA138" s="208" t="s">
        <v>190</v>
      </c>
      <c r="CB138" s="156" t="s">
        <v>237</v>
      </c>
    </row>
    <row r="139" customFormat="false" ht="17" hidden="false" customHeight="false" outlineLevel="0" collapsed="false">
      <c r="A139" s="185" t="s">
        <v>286</v>
      </c>
      <c r="B139" s="81" t="n">
        <v>23859</v>
      </c>
      <c r="C139" s="84" t="s">
        <v>72</v>
      </c>
      <c r="D139" s="261" t="n">
        <v>43287</v>
      </c>
      <c r="E139" s="96" t="n">
        <v>43321</v>
      </c>
      <c r="F139" s="83" t="n">
        <v>1</v>
      </c>
      <c r="G139" s="84" t="s">
        <v>69</v>
      </c>
      <c r="H139" s="83" t="s">
        <v>196</v>
      </c>
      <c r="I139" s="83" t="n">
        <v>13</v>
      </c>
      <c r="J139" s="83" t="n">
        <v>3</v>
      </c>
      <c r="K139" s="83" t="n">
        <v>8</v>
      </c>
      <c r="L139" s="105" t="s">
        <v>67</v>
      </c>
      <c r="M139" s="88" t="n">
        <v>2</v>
      </c>
      <c r="N139" s="88" t="n">
        <v>3</v>
      </c>
      <c r="O139" s="88" t="s">
        <v>67</v>
      </c>
      <c r="P139" s="88" t="s">
        <v>69</v>
      </c>
      <c r="Q139" s="88" t="s">
        <v>67</v>
      </c>
      <c r="R139" s="88" t="s">
        <v>69</v>
      </c>
      <c r="S139" s="88" t="s">
        <v>69</v>
      </c>
      <c r="T139" s="88" t="s">
        <v>69</v>
      </c>
      <c r="U139" s="88" t="s">
        <v>69</v>
      </c>
      <c r="V139" s="2" t="n">
        <v>-175</v>
      </c>
      <c r="W139" s="88" t="n">
        <v>0</v>
      </c>
      <c r="X139" s="88" t="n">
        <v>3</v>
      </c>
      <c r="Y139" s="88" t="n">
        <v>1</v>
      </c>
      <c r="Z139" s="88" t="n">
        <v>4</v>
      </c>
      <c r="AA139" s="88" t="n">
        <v>0</v>
      </c>
      <c r="AB139" s="107" t="n">
        <v>0</v>
      </c>
      <c r="AC139" s="88" t="n">
        <v>2</v>
      </c>
      <c r="AD139" s="88" t="n">
        <v>1</v>
      </c>
      <c r="AE139" s="88" t="n">
        <v>3</v>
      </c>
      <c r="AF139" s="88" t="n">
        <v>0</v>
      </c>
      <c r="AG139" s="107" t="n">
        <v>0</v>
      </c>
      <c r="AH139" s="2" t="s">
        <v>68</v>
      </c>
      <c r="AI139" s="2" t="n">
        <v>23</v>
      </c>
      <c r="AJ139" s="2" t="n">
        <v>4</v>
      </c>
      <c r="AK139" s="6" t="s">
        <v>69</v>
      </c>
      <c r="AL139" s="2" t="n">
        <v>1</v>
      </c>
      <c r="AM139" s="2" t="n">
        <v>4</v>
      </c>
      <c r="AN139" s="2" t="s">
        <v>69</v>
      </c>
      <c r="AO139" s="2" t="s">
        <v>69</v>
      </c>
      <c r="AP139" s="2" t="s">
        <v>69</v>
      </c>
      <c r="AQ139" s="2" t="s">
        <v>69</v>
      </c>
      <c r="AR139" s="2" t="s">
        <v>69</v>
      </c>
      <c r="AS139" s="2" t="s">
        <v>69</v>
      </c>
      <c r="AT139" s="2" t="s">
        <v>69</v>
      </c>
      <c r="AU139" s="2" t="n">
        <v>-225</v>
      </c>
      <c r="AV139" s="2" t="n">
        <v>0</v>
      </c>
      <c r="AW139" s="2" t="n">
        <v>3</v>
      </c>
      <c r="AX139" s="2" t="n">
        <v>3</v>
      </c>
      <c r="AY139" s="2" t="n">
        <v>6</v>
      </c>
      <c r="AZ139" s="2" t="n">
        <v>0</v>
      </c>
      <c r="BA139" s="107" t="n">
        <v>0</v>
      </c>
      <c r="BB139" s="139" t="n">
        <v>43472</v>
      </c>
      <c r="BC139" s="263" t="s">
        <v>68</v>
      </c>
      <c r="BD139" s="88" t="n">
        <v>23</v>
      </c>
      <c r="BE139" s="88" t="n">
        <v>4</v>
      </c>
      <c r="BF139" s="105" t="s">
        <v>69</v>
      </c>
      <c r="BG139" s="88" t="n">
        <v>1</v>
      </c>
      <c r="BH139" s="88" t="n">
        <v>4</v>
      </c>
      <c r="BI139" s="88" t="s">
        <v>69</v>
      </c>
      <c r="BJ139" s="88" t="s">
        <v>69</v>
      </c>
      <c r="BK139" s="88" t="s">
        <v>69</v>
      </c>
      <c r="BL139" s="88" t="s">
        <v>69</v>
      </c>
      <c r="BM139" s="88" t="s">
        <v>69</v>
      </c>
      <c r="BN139" s="88" t="s">
        <v>69</v>
      </c>
      <c r="BO139" s="88" t="n">
        <v>-225</v>
      </c>
      <c r="BP139" s="88" t="n">
        <v>0</v>
      </c>
      <c r="BQ139" s="88" t="n">
        <v>3</v>
      </c>
      <c r="BR139" s="88" t="n">
        <v>3</v>
      </c>
      <c r="BS139" s="88" t="n">
        <v>6</v>
      </c>
      <c r="BT139" s="88" t="n">
        <v>0</v>
      </c>
      <c r="BU139" s="88" t="n">
        <v>0</v>
      </c>
      <c r="BV139" s="83" t="n">
        <v>6.8</v>
      </c>
      <c r="BW139" s="107" t="n">
        <v>3</v>
      </c>
      <c r="BX139" s="76" t="n">
        <f aca="false">(BB139-D139)/30</f>
        <v>6.16666666666667</v>
      </c>
      <c r="BY139" s="76" t="n">
        <f aca="false">ROUND(BX139,0)</f>
        <v>6</v>
      </c>
      <c r="BZ139" s="76" t="n">
        <f aca="false">BB139-D139</f>
        <v>185</v>
      </c>
    </row>
    <row r="140" s="206" customFormat="true" ht="17" hidden="false" customHeight="false" outlineLevel="0" collapsed="false">
      <c r="A140" s="185" t="s">
        <v>287</v>
      </c>
      <c r="B140" s="268" t="n">
        <v>26082</v>
      </c>
      <c r="C140" s="84" t="s">
        <v>72</v>
      </c>
      <c r="D140" s="81" t="n">
        <v>43159</v>
      </c>
      <c r="E140" s="269" t="n">
        <v>43193</v>
      </c>
      <c r="F140" s="83" t="n">
        <v>1</v>
      </c>
      <c r="G140" s="84" t="s">
        <v>69</v>
      </c>
      <c r="H140" s="83" t="s">
        <v>78</v>
      </c>
      <c r="I140" s="83" t="n">
        <v>11</v>
      </c>
      <c r="J140" s="83" t="n">
        <v>3</v>
      </c>
      <c r="K140" s="83" t="s">
        <v>209</v>
      </c>
      <c r="L140" s="183" t="s">
        <v>67</v>
      </c>
      <c r="M140" s="184" t="n">
        <v>2</v>
      </c>
      <c r="N140" s="184" t="n">
        <v>2</v>
      </c>
      <c r="O140" s="184" t="s">
        <v>67</v>
      </c>
      <c r="P140" s="184" t="s">
        <v>69</v>
      </c>
      <c r="Q140" s="184" t="s">
        <v>67</v>
      </c>
      <c r="R140" s="184" t="s">
        <v>69</v>
      </c>
      <c r="S140" s="184" t="s">
        <v>69</v>
      </c>
      <c r="T140" s="184" t="s">
        <v>69</v>
      </c>
      <c r="U140" s="184" t="s">
        <v>69</v>
      </c>
      <c r="V140" s="218" t="n">
        <v>-175</v>
      </c>
      <c r="W140" s="218" t="n">
        <v>0</v>
      </c>
      <c r="X140" s="184" t="n">
        <v>1</v>
      </c>
      <c r="Y140" s="184" t="n">
        <v>1</v>
      </c>
      <c r="Z140" s="83" t="n">
        <v>2</v>
      </c>
      <c r="AA140" s="184" t="n">
        <v>0</v>
      </c>
      <c r="AB140" s="185" t="n">
        <v>0</v>
      </c>
      <c r="AC140" s="218" t="n">
        <v>2</v>
      </c>
      <c r="AD140" s="184" t="n">
        <v>1</v>
      </c>
      <c r="AE140" s="83" t="n">
        <v>3</v>
      </c>
      <c r="AF140" s="184" t="n">
        <v>0</v>
      </c>
      <c r="AG140" s="107" t="n">
        <v>0</v>
      </c>
      <c r="AH140" s="83" t="s">
        <v>68</v>
      </c>
      <c r="AI140" s="218" t="n">
        <v>22</v>
      </c>
      <c r="AJ140" s="218" t="n">
        <v>5</v>
      </c>
      <c r="AK140" s="215" t="s">
        <v>69</v>
      </c>
      <c r="AL140" s="218" t="n">
        <v>1</v>
      </c>
      <c r="AM140" s="218" t="n">
        <v>4</v>
      </c>
      <c r="AN140" s="218" t="s">
        <v>69</v>
      </c>
      <c r="AO140" s="218" t="s">
        <v>69</v>
      </c>
      <c r="AP140" s="218" t="s">
        <v>67</v>
      </c>
      <c r="AQ140" s="218" t="s">
        <v>69</v>
      </c>
      <c r="AR140" s="218" t="s">
        <v>69</v>
      </c>
      <c r="AS140" s="218" t="s">
        <v>69</v>
      </c>
      <c r="AT140" s="218" t="s">
        <v>69</v>
      </c>
      <c r="AU140" s="218" t="n">
        <v>-125</v>
      </c>
      <c r="AV140" s="218" t="n">
        <v>50</v>
      </c>
      <c r="AW140" s="218" t="n">
        <v>1</v>
      </c>
      <c r="AX140" s="218" t="n">
        <v>1</v>
      </c>
      <c r="AY140" s="83" t="n">
        <v>2</v>
      </c>
      <c r="AZ140" s="136" t="n">
        <v>0</v>
      </c>
      <c r="BA140" s="107" t="n">
        <v>0</v>
      </c>
      <c r="BB140" s="217" t="n">
        <v>43294</v>
      </c>
      <c r="BC140" s="91" t="s">
        <v>68</v>
      </c>
      <c r="BD140" s="83" t="n">
        <v>22</v>
      </c>
      <c r="BE140" s="83" t="n">
        <v>5</v>
      </c>
      <c r="BF140" s="215" t="s">
        <v>69</v>
      </c>
      <c r="BG140" s="218" t="n">
        <v>1</v>
      </c>
      <c r="BH140" s="218" t="n">
        <v>4</v>
      </c>
      <c r="BI140" s="218" t="s">
        <v>69</v>
      </c>
      <c r="BJ140" s="218" t="s">
        <v>69</v>
      </c>
      <c r="BK140" s="218" t="s">
        <v>69</v>
      </c>
      <c r="BL140" s="218" t="s">
        <v>69</v>
      </c>
      <c r="BM140" s="218" t="s">
        <v>69</v>
      </c>
      <c r="BN140" s="218" t="s">
        <v>69</v>
      </c>
      <c r="BO140" s="218" t="n">
        <v>-125</v>
      </c>
      <c r="BP140" s="218" t="n">
        <v>40</v>
      </c>
      <c r="BQ140" s="218" t="n">
        <v>0</v>
      </c>
      <c r="BR140" s="218" t="n">
        <v>1</v>
      </c>
      <c r="BS140" s="83" t="n">
        <v>1</v>
      </c>
      <c r="BT140" s="218" t="n">
        <v>0</v>
      </c>
      <c r="BU140" s="218" t="n">
        <v>0</v>
      </c>
      <c r="BV140" s="218" t="n">
        <v>2.8</v>
      </c>
      <c r="BW140" s="185" t="n">
        <v>3</v>
      </c>
      <c r="BX140" s="76" t="n">
        <f aca="false">(BB140-D140)/30</f>
        <v>4.5</v>
      </c>
      <c r="BY140" s="76" t="n">
        <f aca="false">ROUND(BX140,0)</f>
        <v>5</v>
      </c>
      <c r="BZ140" s="76" t="n">
        <f aca="false">BB140-D140</f>
        <v>135</v>
      </c>
      <c r="CA140" s="134" t="s">
        <v>288</v>
      </c>
    </row>
    <row r="141" s="206" customFormat="true" ht="17" hidden="false" customHeight="false" outlineLevel="0" collapsed="false">
      <c r="A141" s="185" t="s">
        <v>289</v>
      </c>
      <c r="B141" s="268" t="n">
        <v>29855</v>
      </c>
      <c r="C141" s="84" t="s">
        <v>72</v>
      </c>
      <c r="D141" s="81" t="n">
        <v>43218</v>
      </c>
      <c r="E141" s="269" t="n">
        <v>43241</v>
      </c>
      <c r="F141" s="83" t="n">
        <v>1</v>
      </c>
      <c r="G141" s="84" t="s">
        <v>69</v>
      </c>
      <c r="H141" s="83" t="s">
        <v>73</v>
      </c>
      <c r="I141" s="83" t="n">
        <v>5</v>
      </c>
      <c r="J141" s="83" t="n">
        <v>2</v>
      </c>
      <c r="K141" s="83" t="s">
        <v>166</v>
      </c>
      <c r="L141" s="270" t="s">
        <v>67</v>
      </c>
      <c r="M141" s="218" t="n">
        <v>1</v>
      </c>
      <c r="N141" s="271" t="n">
        <v>3</v>
      </c>
      <c r="O141" s="271" t="s">
        <v>67</v>
      </c>
      <c r="P141" s="218" t="s">
        <v>69</v>
      </c>
      <c r="Q141" s="218" t="s">
        <v>69</v>
      </c>
      <c r="R141" s="218" t="s">
        <v>69</v>
      </c>
      <c r="S141" s="218" t="s">
        <v>69</v>
      </c>
      <c r="T141" s="184" t="s">
        <v>69</v>
      </c>
      <c r="U141" s="218" t="s">
        <v>69</v>
      </c>
      <c r="V141" s="271" t="n">
        <v>-175</v>
      </c>
      <c r="W141" s="218" t="n">
        <v>0</v>
      </c>
      <c r="X141" s="271" t="n">
        <v>0</v>
      </c>
      <c r="Y141" s="218" t="n">
        <v>1</v>
      </c>
      <c r="Z141" s="83" t="n">
        <v>1</v>
      </c>
      <c r="AA141" s="184" t="n">
        <v>0</v>
      </c>
      <c r="AB141" s="185" t="n">
        <v>0</v>
      </c>
      <c r="AC141" s="271" t="n">
        <v>3</v>
      </c>
      <c r="AD141" s="218" t="n">
        <v>1</v>
      </c>
      <c r="AE141" s="83" t="n">
        <v>4</v>
      </c>
      <c r="AF141" s="184" t="n">
        <v>0</v>
      </c>
      <c r="AG141" s="107" t="n">
        <v>0</v>
      </c>
      <c r="AH141" s="218" t="s">
        <v>73</v>
      </c>
      <c r="AI141" s="272" t="n">
        <v>5</v>
      </c>
      <c r="AJ141" s="272" t="n">
        <v>2</v>
      </c>
      <c r="AK141" s="270" t="s">
        <v>67</v>
      </c>
      <c r="AL141" s="218" t="n">
        <v>1</v>
      </c>
      <c r="AM141" s="271" t="n">
        <v>3</v>
      </c>
      <c r="AN141" s="271" t="s">
        <v>67</v>
      </c>
      <c r="AO141" s="271" t="s">
        <v>69</v>
      </c>
      <c r="AP141" s="271" t="s">
        <v>69</v>
      </c>
      <c r="AQ141" s="271" t="s">
        <v>69</v>
      </c>
      <c r="AR141" s="271" t="s">
        <v>69</v>
      </c>
      <c r="AS141" s="271" t="s">
        <v>69</v>
      </c>
      <c r="AT141" s="271" t="s">
        <v>69</v>
      </c>
      <c r="AU141" s="271" t="n">
        <v>-275</v>
      </c>
      <c r="AV141" s="271" t="n">
        <v>0</v>
      </c>
      <c r="AW141" s="271" t="n">
        <v>2</v>
      </c>
      <c r="AX141" s="271" t="n">
        <v>1</v>
      </c>
      <c r="AY141" s="83" t="n">
        <v>3</v>
      </c>
      <c r="AZ141" s="136" t="n">
        <v>0</v>
      </c>
      <c r="BA141" s="107" t="n">
        <v>0</v>
      </c>
      <c r="BB141" s="268" t="n">
        <v>43432</v>
      </c>
      <c r="BC141" s="91" t="s">
        <v>73</v>
      </c>
      <c r="BD141" s="83" t="n">
        <v>5</v>
      </c>
      <c r="BE141" s="83" t="n">
        <v>2</v>
      </c>
      <c r="BF141" s="270" t="s">
        <v>70</v>
      </c>
      <c r="BG141" s="218" t="n">
        <v>1</v>
      </c>
      <c r="BH141" s="271" t="n">
        <v>3</v>
      </c>
      <c r="BI141" s="271" t="s">
        <v>70</v>
      </c>
      <c r="BJ141" s="271" t="s">
        <v>69</v>
      </c>
      <c r="BK141" s="271" t="s">
        <v>69</v>
      </c>
      <c r="BL141" s="271" t="s">
        <v>69</v>
      </c>
      <c r="BM141" s="271" t="s">
        <v>69</v>
      </c>
      <c r="BN141" s="271" t="s">
        <v>69</v>
      </c>
      <c r="BO141" s="271" t="n">
        <v>-175</v>
      </c>
      <c r="BP141" s="271" t="n">
        <v>0</v>
      </c>
      <c r="BQ141" s="271" t="n">
        <v>2</v>
      </c>
      <c r="BR141" s="271" t="n">
        <v>1</v>
      </c>
      <c r="BS141" s="83" t="n">
        <v>3</v>
      </c>
      <c r="BT141" s="218" t="n">
        <v>0</v>
      </c>
      <c r="BU141" s="272" t="n">
        <v>0</v>
      </c>
      <c r="BV141" s="272" t="s">
        <v>290</v>
      </c>
      <c r="BW141" s="273" t="n">
        <v>2</v>
      </c>
      <c r="BX141" s="76" t="n">
        <f aca="false">(BB141-D141)/30</f>
        <v>7.13333333333333</v>
      </c>
      <c r="BY141" s="76" t="n">
        <f aca="false">ROUND(BX141,0)</f>
        <v>7</v>
      </c>
      <c r="BZ141" s="76" t="n">
        <f aca="false">BB141-D141</f>
        <v>214</v>
      </c>
    </row>
    <row r="142" s="156" customFormat="true" ht="17" hidden="false" customHeight="false" outlineLevel="0" collapsed="false">
      <c r="A142" s="207" t="s">
        <v>291</v>
      </c>
      <c r="B142" s="155" t="n">
        <v>34714</v>
      </c>
      <c r="C142" s="146" t="s">
        <v>72</v>
      </c>
      <c r="D142" s="155" t="n">
        <v>43280</v>
      </c>
      <c r="E142" s="155" t="n">
        <v>43321</v>
      </c>
      <c r="F142" s="208" t="n">
        <v>1</v>
      </c>
      <c r="G142" s="146" t="s">
        <v>67</v>
      </c>
      <c r="H142" s="208" t="s">
        <v>73</v>
      </c>
      <c r="I142" s="208" t="n">
        <v>6</v>
      </c>
      <c r="J142" s="208" t="n">
        <v>2</v>
      </c>
      <c r="K142" s="208" t="n">
        <v>4.8</v>
      </c>
      <c r="L142" s="248" t="s">
        <v>67</v>
      </c>
      <c r="M142" s="208" t="n">
        <v>2</v>
      </c>
      <c r="N142" s="208" t="n">
        <v>3</v>
      </c>
      <c r="O142" s="208" t="s">
        <v>67</v>
      </c>
      <c r="P142" s="208" t="s">
        <v>69</v>
      </c>
      <c r="Q142" s="208" t="s">
        <v>67</v>
      </c>
      <c r="R142" s="208" t="s">
        <v>67</v>
      </c>
      <c r="S142" s="208" t="s">
        <v>69</v>
      </c>
      <c r="T142" s="208" t="s">
        <v>69</v>
      </c>
      <c r="U142" s="208" t="s">
        <v>69</v>
      </c>
      <c r="V142" s="208" t="n">
        <v>-175</v>
      </c>
      <c r="W142" s="274" t="n">
        <v>0</v>
      </c>
      <c r="X142" s="275" t="n">
        <v>7</v>
      </c>
      <c r="Y142" s="274" t="n">
        <v>1</v>
      </c>
      <c r="Z142" s="208" t="n">
        <v>8</v>
      </c>
      <c r="AA142" s="276" t="n">
        <v>0</v>
      </c>
      <c r="AB142" s="277" t="n">
        <v>0</v>
      </c>
      <c r="AC142" s="275" t="n">
        <v>3</v>
      </c>
      <c r="AD142" s="274" t="n">
        <v>1</v>
      </c>
      <c r="AE142" s="208" t="n">
        <v>4</v>
      </c>
      <c r="AF142" s="276" t="n">
        <v>0</v>
      </c>
      <c r="AG142" s="260" t="n">
        <v>0</v>
      </c>
      <c r="AH142" s="278" t="s">
        <v>74</v>
      </c>
      <c r="AI142" s="208" t="n">
        <v>14</v>
      </c>
      <c r="AJ142" s="208" t="n">
        <v>3</v>
      </c>
      <c r="AK142" s="248" t="s">
        <v>69</v>
      </c>
      <c r="AL142" s="208" t="n">
        <v>1</v>
      </c>
      <c r="AM142" s="208" t="n">
        <v>4</v>
      </c>
      <c r="AN142" s="208" t="s">
        <v>67</v>
      </c>
      <c r="AO142" s="208" t="s">
        <v>69</v>
      </c>
      <c r="AP142" s="208" t="s">
        <v>67</v>
      </c>
      <c r="AQ142" s="208" t="s">
        <v>67</v>
      </c>
      <c r="AR142" s="208" t="s">
        <v>69</v>
      </c>
      <c r="AS142" s="208" t="s">
        <v>69</v>
      </c>
      <c r="AT142" s="208" t="s">
        <v>69</v>
      </c>
      <c r="AU142" s="208" t="n">
        <v>-225</v>
      </c>
      <c r="AV142" s="208" t="n">
        <v>5</v>
      </c>
      <c r="AW142" s="208" t="n">
        <v>2</v>
      </c>
      <c r="AX142" s="208" t="n">
        <v>1</v>
      </c>
      <c r="AY142" s="208" t="n">
        <v>3</v>
      </c>
      <c r="AZ142" s="150" t="n">
        <v>0</v>
      </c>
      <c r="BA142" s="260" t="n">
        <v>0</v>
      </c>
      <c r="BB142" s="155" t="n">
        <v>43590</v>
      </c>
      <c r="BC142" s="249" t="s">
        <v>74</v>
      </c>
      <c r="BD142" s="208" t="n">
        <v>14</v>
      </c>
      <c r="BE142" s="208" t="n">
        <v>3</v>
      </c>
      <c r="BF142" s="248" t="s">
        <v>69</v>
      </c>
      <c r="BG142" s="208" t="n">
        <v>1</v>
      </c>
      <c r="BH142" s="274" t="n">
        <v>4</v>
      </c>
      <c r="BI142" s="275" t="s">
        <v>69</v>
      </c>
      <c r="BJ142" s="208" t="s">
        <v>69</v>
      </c>
      <c r="BK142" s="208" t="s">
        <v>70</v>
      </c>
      <c r="BL142" s="208" t="s">
        <v>69</v>
      </c>
      <c r="BM142" s="208" t="s">
        <v>69</v>
      </c>
      <c r="BN142" s="208" t="s">
        <v>69</v>
      </c>
      <c r="BO142" s="208" t="n">
        <v>-75</v>
      </c>
      <c r="BP142" s="208" t="n">
        <v>5</v>
      </c>
      <c r="BQ142" s="208" t="n">
        <v>2</v>
      </c>
      <c r="BR142" s="208" t="n">
        <v>1</v>
      </c>
      <c r="BS142" s="208" t="n">
        <v>3</v>
      </c>
      <c r="BT142" s="208" t="n">
        <v>0</v>
      </c>
      <c r="BU142" s="208" t="n">
        <v>0</v>
      </c>
      <c r="BV142" s="208" t="n">
        <v>2</v>
      </c>
      <c r="BW142" s="146" t="n">
        <v>3</v>
      </c>
      <c r="BX142" s="159" t="n">
        <f aca="false">(BB142-D142)/30</f>
        <v>10.3333333333333</v>
      </c>
      <c r="BY142" s="159" t="n">
        <f aca="false">ROUND(BX142,0)</f>
        <v>10</v>
      </c>
      <c r="BZ142" s="159" t="n">
        <f aca="false">BB142-D142</f>
        <v>310</v>
      </c>
      <c r="CA142" s="208" t="s">
        <v>190</v>
      </c>
      <c r="CB142" s="156" t="s">
        <v>237</v>
      </c>
    </row>
    <row r="143" s="156" customFormat="true" ht="17" hidden="false" customHeight="false" outlineLevel="0" collapsed="false">
      <c r="A143" s="207" t="s">
        <v>292</v>
      </c>
      <c r="B143" s="279" t="n">
        <v>16951</v>
      </c>
      <c r="C143" s="146" t="s">
        <v>66</v>
      </c>
      <c r="D143" s="155" t="n">
        <v>43309</v>
      </c>
      <c r="E143" s="280" t="n">
        <v>43362</v>
      </c>
      <c r="F143" s="208" t="n">
        <v>3</v>
      </c>
      <c r="G143" s="146" t="s">
        <v>69</v>
      </c>
      <c r="H143" s="208" t="s">
        <v>68</v>
      </c>
      <c r="I143" s="208" t="n">
        <v>20</v>
      </c>
      <c r="J143" s="208" t="n">
        <v>5</v>
      </c>
      <c r="K143" s="208" t="n">
        <v>4.8</v>
      </c>
      <c r="L143" s="281" t="s">
        <v>67</v>
      </c>
      <c r="M143" s="278" t="n">
        <v>1</v>
      </c>
      <c r="N143" s="278" t="n">
        <v>4</v>
      </c>
      <c r="O143" s="278" t="s">
        <v>67</v>
      </c>
      <c r="P143" s="278" t="s">
        <v>69</v>
      </c>
      <c r="Q143" s="278" t="s">
        <v>69</v>
      </c>
      <c r="R143" s="278" t="s">
        <v>69</v>
      </c>
      <c r="S143" s="278" t="s">
        <v>69</v>
      </c>
      <c r="T143" s="278" t="s">
        <v>69</v>
      </c>
      <c r="U143" s="278" t="s">
        <v>69</v>
      </c>
      <c r="V143" s="208" t="n">
        <v>-225</v>
      </c>
      <c r="W143" s="208" t="n">
        <v>5</v>
      </c>
      <c r="X143" s="208" t="n">
        <v>2</v>
      </c>
      <c r="Y143" s="208" t="n">
        <v>1</v>
      </c>
      <c r="Z143" s="208" t="n">
        <v>3</v>
      </c>
      <c r="AA143" s="276" t="n">
        <v>0</v>
      </c>
      <c r="AB143" s="146" t="n">
        <v>0</v>
      </c>
      <c r="AC143" s="208" t="n">
        <v>2</v>
      </c>
      <c r="AD143" s="274" t="n">
        <v>1</v>
      </c>
      <c r="AE143" s="208" t="n">
        <v>3</v>
      </c>
      <c r="AF143" s="276" t="n">
        <v>0</v>
      </c>
      <c r="AG143" s="260" t="n">
        <v>0</v>
      </c>
      <c r="AH143" s="208"/>
      <c r="AI143" s="208"/>
      <c r="AJ143" s="208"/>
      <c r="AK143" s="248"/>
      <c r="AL143" s="208"/>
      <c r="AM143" s="208"/>
      <c r="AN143" s="208"/>
      <c r="AO143" s="208"/>
      <c r="AP143" s="208"/>
      <c r="AQ143" s="208"/>
      <c r="AR143" s="208"/>
      <c r="AS143" s="208"/>
      <c r="AT143" s="208"/>
      <c r="AU143" s="208"/>
      <c r="AV143" s="208"/>
      <c r="AW143" s="208"/>
      <c r="AX143" s="208"/>
      <c r="AY143" s="208"/>
      <c r="AZ143" s="150"/>
      <c r="BA143" s="260"/>
      <c r="BB143" s="155" t="n">
        <v>43416</v>
      </c>
      <c r="BC143" s="249" t="s">
        <v>68</v>
      </c>
      <c r="BD143" s="208" t="n">
        <v>22</v>
      </c>
      <c r="BE143" s="208" t="n">
        <v>5</v>
      </c>
      <c r="BF143" s="248" t="s">
        <v>69</v>
      </c>
      <c r="BG143" s="208" t="n">
        <v>1</v>
      </c>
      <c r="BH143" s="274" t="n">
        <v>4</v>
      </c>
      <c r="BI143" s="275" t="s">
        <v>69</v>
      </c>
      <c r="BJ143" s="208" t="s">
        <v>69</v>
      </c>
      <c r="BK143" s="208" t="s">
        <v>70</v>
      </c>
      <c r="BL143" s="208" t="s">
        <v>69</v>
      </c>
      <c r="BM143" s="208" t="s">
        <v>69</v>
      </c>
      <c r="BN143" s="208" t="s">
        <v>69</v>
      </c>
      <c r="BO143" s="208" t="n">
        <v>-75</v>
      </c>
      <c r="BP143" s="208" t="n">
        <v>40</v>
      </c>
      <c r="BQ143" s="208" t="n">
        <v>0</v>
      </c>
      <c r="BR143" s="208" t="n">
        <v>1</v>
      </c>
      <c r="BS143" s="208" t="n">
        <v>1</v>
      </c>
      <c r="BT143" s="208" t="n">
        <v>0</v>
      </c>
      <c r="BU143" s="208" t="n">
        <v>0</v>
      </c>
      <c r="BV143" s="208" t="n">
        <v>2.4</v>
      </c>
      <c r="BW143" s="146" t="n">
        <v>3</v>
      </c>
      <c r="BX143" s="159" t="n">
        <f aca="false">(BB143-D143)/30</f>
        <v>3.56666666666667</v>
      </c>
      <c r="BY143" s="159" t="n">
        <f aca="false">ROUND(BX143,0)</f>
        <v>4</v>
      </c>
      <c r="BZ143" s="159" t="n">
        <f aca="false">BB143-D143</f>
        <v>107</v>
      </c>
    </row>
    <row r="144" s="156" customFormat="true" ht="17" hidden="false" customHeight="false" outlineLevel="0" collapsed="false">
      <c r="A144" s="207" t="s">
        <v>293</v>
      </c>
      <c r="B144" s="282" t="n">
        <v>21957</v>
      </c>
      <c r="C144" s="146" t="s">
        <v>72</v>
      </c>
      <c r="D144" s="155" t="n">
        <v>43335</v>
      </c>
      <c r="E144" s="280" t="n">
        <v>43367</v>
      </c>
      <c r="F144" s="208" t="n">
        <v>2</v>
      </c>
      <c r="G144" s="146" t="s">
        <v>69</v>
      </c>
      <c r="H144" s="208" t="s">
        <v>78</v>
      </c>
      <c r="I144" s="208" t="n">
        <v>8</v>
      </c>
      <c r="J144" s="208" t="n">
        <v>3</v>
      </c>
      <c r="K144" s="208" t="n">
        <v>8</v>
      </c>
      <c r="L144" s="281" t="s">
        <v>69</v>
      </c>
      <c r="M144" s="278" t="n">
        <v>1</v>
      </c>
      <c r="N144" s="278" t="n">
        <v>2</v>
      </c>
      <c r="O144" s="278" t="s">
        <v>67</v>
      </c>
      <c r="P144" s="278" t="s">
        <v>69</v>
      </c>
      <c r="Q144" s="278" t="s">
        <v>69</v>
      </c>
      <c r="R144" s="278" t="s">
        <v>69</v>
      </c>
      <c r="S144" s="278" t="s">
        <v>69</v>
      </c>
      <c r="T144" s="278" t="s">
        <v>69</v>
      </c>
      <c r="U144" s="278" t="s">
        <v>69</v>
      </c>
      <c r="V144" s="275" t="n">
        <v>-175</v>
      </c>
      <c r="W144" s="278" t="n">
        <v>0</v>
      </c>
      <c r="X144" s="278" t="n">
        <v>1</v>
      </c>
      <c r="Y144" s="278" t="n">
        <v>1</v>
      </c>
      <c r="Z144" s="208" t="n">
        <v>2</v>
      </c>
      <c r="AA144" s="276" t="n">
        <v>0</v>
      </c>
      <c r="AB144" s="277" t="n">
        <v>0</v>
      </c>
      <c r="AC144" s="278" t="n">
        <v>1</v>
      </c>
      <c r="AD144" s="274" t="n">
        <v>1</v>
      </c>
      <c r="AE144" s="208" t="n">
        <v>2</v>
      </c>
      <c r="AF144" s="276" t="n">
        <v>0</v>
      </c>
      <c r="AG144" s="260" t="n">
        <v>0</v>
      </c>
      <c r="AH144" s="208" t="s">
        <v>90</v>
      </c>
      <c r="AI144" s="278"/>
      <c r="AJ144" s="278"/>
      <c r="AK144" s="281"/>
      <c r="AL144" s="208"/>
      <c r="AM144" s="208"/>
      <c r="AN144" s="278"/>
      <c r="AO144" s="278"/>
      <c r="AP144" s="278"/>
      <c r="AQ144" s="278"/>
      <c r="AR144" s="278"/>
      <c r="AS144" s="278"/>
      <c r="AT144" s="278"/>
      <c r="AU144" s="278"/>
      <c r="AV144" s="278"/>
      <c r="AW144" s="278"/>
      <c r="AX144" s="208"/>
      <c r="AY144" s="208"/>
      <c r="AZ144" s="150"/>
      <c r="BA144" s="260"/>
      <c r="BB144" s="279" t="n">
        <v>43431</v>
      </c>
      <c r="BC144" s="249" t="s">
        <v>68</v>
      </c>
      <c r="BD144" s="208" t="n">
        <v>23</v>
      </c>
      <c r="BE144" s="208" t="n">
        <v>6</v>
      </c>
      <c r="BF144" s="248" t="s">
        <v>69</v>
      </c>
      <c r="BG144" s="208" t="n">
        <v>1</v>
      </c>
      <c r="BH144" s="274" t="n">
        <v>4</v>
      </c>
      <c r="BI144" s="275" t="s">
        <v>69</v>
      </c>
      <c r="BJ144" s="208" t="s">
        <v>69</v>
      </c>
      <c r="BK144" s="208" t="s">
        <v>70</v>
      </c>
      <c r="BL144" s="208" t="s">
        <v>69</v>
      </c>
      <c r="BM144" s="208" t="s">
        <v>69</v>
      </c>
      <c r="BN144" s="208" t="s">
        <v>69</v>
      </c>
      <c r="BO144" s="278" t="n">
        <v>-25</v>
      </c>
      <c r="BP144" s="278" t="n">
        <v>35</v>
      </c>
      <c r="BQ144" s="208" t="n">
        <v>0</v>
      </c>
      <c r="BR144" s="208" t="n">
        <v>1</v>
      </c>
      <c r="BS144" s="208" t="n">
        <v>1</v>
      </c>
      <c r="BT144" s="208" t="n">
        <v>0</v>
      </c>
      <c r="BU144" s="278" t="n">
        <v>0</v>
      </c>
      <c r="BV144" s="278" t="n">
        <v>4.8</v>
      </c>
      <c r="BW144" s="146" t="n">
        <v>3</v>
      </c>
      <c r="BX144" s="159" t="n">
        <f aca="false">(BB144-D144)/30</f>
        <v>3.2</v>
      </c>
      <c r="BY144" s="159" t="n">
        <f aca="false">ROUND(BX144,0)</f>
        <v>3</v>
      </c>
      <c r="BZ144" s="159" t="n">
        <f aca="false">BB144-D144</f>
        <v>96</v>
      </c>
    </row>
    <row r="145" s="206" customFormat="true" ht="17" hidden="false" customHeight="false" outlineLevel="0" collapsed="false">
      <c r="A145" s="185" t="s">
        <v>294</v>
      </c>
      <c r="B145" s="217" t="n">
        <v>31679</v>
      </c>
      <c r="C145" s="84" t="s">
        <v>72</v>
      </c>
      <c r="D145" s="81" t="n">
        <v>43324</v>
      </c>
      <c r="E145" s="182" t="n">
        <v>43369</v>
      </c>
      <c r="F145" s="83" t="n">
        <v>1</v>
      </c>
      <c r="G145" s="84" t="s">
        <v>69</v>
      </c>
      <c r="H145" s="83" t="s">
        <v>78</v>
      </c>
      <c r="I145" s="83" t="n">
        <v>12</v>
      </c>
      <c r="J145" s="83" t="n">
        <v>3</v>
      </c>
      <c r="K145" s="83" t="n">
        <v>4</v>
      </c>
      <c r="L145" s="215" t="s">
        <v>67</v>
      </c>
      <c r="M145" s="218" t="n">
        <v>2</v>
      </c>
      <c r="N145" s="218" t="n">
        <v>3</v>
      </c>
      <c r="O145" s="218" t="s">
        <v>67</v>
      </c>
      <c r="P145" s="218" t="s">
        <v>69</v>
      </c>
      <c r="Q145" s="218" t="s">
        <v>67</v>
      </c>
      <c r="R145" s="218" t="s">
        <v>67</v>
      </c>
      <c r="S145" s="218" t="s">
        <v>69</v>
      </c>
      <c r="T145" s="218" t="s">
        <v>69</v>
      </c>
      <c r="U145" s="218" t="s">
        <v>69</v>
      </c>
      <c r="V145" s="218" t="n">
        <v>-175</v>
      </c>
      <c r="W145" s="218" t="n">
        <v>0</v>
      </c>
      <c r="X145" s="218" t="n">
        <v>2</v>
      </c>
      <c r="Y145" s="83" t="n">
        <v>1</v>
      </c>
      <c r="Z145" s="83" t="n">
        <v>3</v>
      </c>
      <c r="AA145" s="184" t="n">
        <v>0</v>
      </c>
      <c r="AB145" s="185" t="n">
        <v>0</v>
      </c>
      <c r="AC145" s="218" t="n">
        <v>2</v>
      </c>
      <c r="AD145" s="218" t="n">
        <v>1</v>
      </c>
      <c r="AE145" s="83" t="n">
        <v>3</v>
      </c>
      <c r="AF145" s="184" t="n">
        <v>0</v>
      </c>
      <c r="AG145" s="107" t="n">
        <v>0</v>
      </c>
      <c r="AH145" s="83" t="s">
        <v>68</v>
      </c>
      <c r="AI145" s="218" t="n">
        <v>21</v>
      </c>
      <c r="AJ145" s="272" t="n">
        <v>6</v>
      </c>
      <c r="AK145" s="272" t="s">
        <v>69</v>
      </c>
      <c r="AL145" s="83" t="n">
        <v>1</v>
      </c>
      <c r="AM145" s="83" t="n">
        <v>4</v>
      </c>
      <c r="AN145" s="218" t="s">
        <v>69</v>
      </c>
      <c r="AO145" s="83" t="s">
        <v>69</v>
      </c>
      <c r="AP145" s="272" t="s">
        <v>67</v>
      </c>
      <c r="AQ145" s="83" t="s">
        <v>67</v>
      </c>
      <c r="AR145" s="83" t="s">
        <v>69</v>
      </c>
      <c r="AS145" s="83" t="s">
        <v>69</v>
      </c>
      <c r="AT145" s="83" t="s">
        <v>69</v>
      </c>
      <c r="AU145" s="83" t="n">
        <v>-75</v>
      </c>
      <c r="AV145" s="218" t="n">
        <v>10</v>
      </c>
      <c r="AW145" s="218" t="n">
        <v>0</v>
      </c>
      <c r="AX145" s="83" t="n">
        <v>1</v>
      </c>
      <c r="AY145" s="83" t="n">
        <v>1</v>
      </c>
      <c r="AZ145" s="136" t="n">
        <v>0</v>
      </c>
      <c r="BA145" s="107" t="n">
        <v>0</v>
      </c>
      <c r="BB145" s="217" t="n">
        <v>43551</v>
      </c>
      <c r="BC145" s="91" t="s">
        <v>68</v>
      </c>
      <c r="BD145" s="218" t="n">
        <v>23</v>
      </c>
      <c r="BE145" s="83" t="n">
        <v>7</v>
      </c>
      <c r="BF145" s="105" t="s">
        <v>69</v>
      </c>
      <c r="BG145" s="83" t="n">
        <v>1</v>
      </c>
      <c r="BH145" s="218" t="n">
        <v>4</v>
      </c>
      <c r="BI145" s="271" t="s">
        <v>69</v>
      </c>
      <c r="BJ145" s="83" t="s">
        <v>69</v>
      </c>
      <c r="BK145" s="83" t="s">
        <v>69</v>
      </c>
      <c r="BL145" s="83" t="s">
        <v>69</v>
      </c>
      <c r="BM145" s="83" t="s">
        <v>69</v>
      </c>
      <c r="BN145" s="83" t="s">
        <v>69</v>
      </c>
      <c r="BO145" s="218" t="n">
        <v>-25</v>
      </c>
      <c r="BP145" s="218" t="n">
        <v>20</v>
      </c>
      <c r="BQ145" s="83" t="n">
        <v>0</v>
      </c>
      <c r="BR145" s="83" t="n">
        <v>1</v>
      </c>
      <c r="BS145" s="83" t="n">
        <v>1</v>
      </c>
      <c r="BT145" s="83" t="n">
        <v>0</v>
      </c>
      <c r="BU145" s="218" t="n">
        <v>0</v>
      </c>
      <c r="BV145" s="218" t="n">
        <v>7.8</v>
      </c>
      <c r="BW145" s="84" t="n">
        <v>3</v>
      </c>
      <c r="BX145" s="76" t="n">
        <f aca="false">(BB145-D145)/30</f>
        <v>7.56666666666667</v>
      </c>
      <c r="BY145" s="76" t="n">
        <f aca="false">ROUND(BX145,0)</f>
        <v>8</v>
      </c>
      <c r="BZ145" s="76" t="n">
        <f aca="false">BB145-D145</f>
        <v>227</v>
      </c>
    </row>
    <row r="146" s="206" customFormat="true" ht="17" hidden="false" customHeight="false" outlineLevel="0" collapsed="false">
      <c r="A146" s="185" t="s">
        <v>295</v>
      </c>
      <c r="B146" s="268" t="n">
        <v>25425</v>
      </c>
      <c r="C146" s="84" t="s">
        <v>72</v>
      </c>
      <c r="D146" s="81" t="n">
        <v>43391</v>
      </c>
      <c r="E146" s="182" t="n">
        <v>43424</v>
      </c>
      <c r="F146" s="83" t="n">
        <v>2</v>
      </c>
      <c r="G146" s="84" t="s">
        <v>69</v>
      </c>
      <c r="H146" s="83" t="s">
        <v>73</v>
      </c>
      <c r="I146" s="83" t="n">
        <v>5</v>
      </c>
      <c r="J146" s="83" t="n">
        <v>2</v>
      </c>
      <c r="K146" s="83" t="n">
        <v>4.8</v>
      </c>
      <c r="L146" s="215" t="s">
        <v>67</v>
      </c>
      <c r="M146" s="218" t="n">
        <v>2</v>
      </c>
      <c r="N146" s="218" t="n">
        <v>2</v>
      </c>
      <c r="O146" s="218" t="s">
        <v>67</v>
      </c>
      <c r="P146" s="218" t="s">
        <v>69</v>
      </c>
      <c r="Q146" s="218" t="s">
        <v>69</v>
      </c>
      <c r="R146" s="218" t="s">
        <v>69</v>
      </c>
      <c r="S146" s="218" t="s">
        <v>69</v>
      </c>
      <c r="T146" s="218" t="s">
        <v>69</v>
      </c>
      <c r="U146" s="218" t="s">
        <v>69</v>
      </c>
      <c r="V146" s="218" t="n">
        <v>-175</v>
      </c>
      <c r="W146" s="218" t="n">
        <v>0</v>
      </c>
      <c r="X146" s="218" t="n">
        <v>4</v>
      </c>
      <c r="Y146" s="218" t="n">
        <v>3</v>
      </c>
      <c r="Z146" s="83" t="n">
        <v>7</v>
      </c>
      <c r="AA146" s="184" t="n">
        <v>0</v>
      </c>
      <c r="AB146" s="185" t="n">
        <v>0</v>
      </c>
      <c r="AC146" s="218" t="n">
        <v>3</v>
      </c>
      <c r="AD146" s="218" t="n">
        <v>1</v>
      </c>
      <c r="AE146" s="83" t="n">
        <v>4</v>
      </c>
      <c r="AF146" s="184" t="n">
        <v>0</v>
      </c>
      <c r="AG146" s="107" t="n">
        <v>0</v>
      </c>
      <c r="AH146" s="83" t="s">
        <v>68</v>
      </c>
      <c r="AI146" s="218" t="n">
        <v>19</v>
      </c>
      <c r="AJ146" s="272" t="n">
        <v>5</v>
      </c>
      <c r="AK146" s="272" t="s">
        <v>69</v>
      </c>
      <c r="AL146" s="83" t="n">
        <v>1</v>
      </c>
      <c r="AM146" s="218" t="n">
        <v>3</v>
      </c>
      <c r="AN146" s="218" t="s">
        <v>67</v>
      </c>
      <c r="AO146" s="83" t="s">
        <v>69</v>
      </c>
      <c r="AP146" s="83" t="s">
        <v>69</v>
      </c>
      <c r="AQ146" s="83" t="s">
        <v>69</v>
      </c>
      <c r="AR146" s="83" t="s">
        <v>69</v>
      </c>
      <c r="AS146" s="83" t="s">
        <v>69</v>
      </c>
      <c r="AT146" s="83" t="s">
        <v>69</v>
      </c>
      <c r="AU146" s="218" t="n">
        <v>-150</v>
      </c>
      <c r="AV146" s="218" t="n">
        <v>5</v>
      </c>
      <c r="AW146" s="218" t="n">
        <v>0</v>
      </c>
      <c r="AX146" s="83" t="n">
        <v>1</v>
      </c>
      <c r="AY146" s="83" t="n">
        <v>1</v>
      </c>
      <c r="AZ146" s="136" t="n">
        <v>0</v>
      </c>
      <c r="BA146" s="107" t="n">
        <v>0</v>
      </c>
      <c r="BB146" s="217" t="n">
        <v>43537</v>
      </c>
      <c r="BC146" s="91" t="s">
        <v>68</v>
      </c>
      <c r="BD146" s="83" t="n">
        <v>19</v>
      </c>
      <c r="BE146" s="83" t="n">
        <v>5</v>
      </c>
      <c r="BF146" s="105" t="s">
        <v>69</v>
      </c>
      <c r="BG146" s="83" t="n">
        <v>1</v>
      </c>
      <c r="BH146" s="271" t="n">
        <v>3</v>
      </c>
      <c r="BI146" s="218" t="s">
        <v>70</v>
      </c>
      <c r="BJ146" s="83" t="s">
        <v>69</v>
      </c>
      <c r="BK146" s="83" t="s">
        <v>69</v>
      </c>
      <c r="BL146" s="83" t="s">
        <v>69</v>
      </c>
      <c r="BM146" s="83" t="s">
        <v>69</v>
      </c>
      <c r="BN146" s="83" t="s">
        <v>69</v>
      </c>
      <c r="BO146" s="83" t="n">
        <v>-150</v>
      </c>
      <c r="BP146" s="83" t="n">
        <v>5</v>
      </c>
      <c r="BQ146" s="83" t="n">
        <v>0</v>
      </c>
      <c r="BR146" s="83" t="n">
        <v>1</v>
      </c>
      <c r="BS146" s="83" t="n">
        <v>1</v>
      </c>
      <c r="BT146" s="83" t="n">
        <v>0</v>
      </c>
      <c r="BU146" s="218" t="n">
        <v>0</v>
      </c>
      <c r="BV146" s="218" t="n">
        <v>8</v>
      </c>
      <c r="BW146" s="84" t="n">
        <v>3</v>
      </c>
      <c r="BX146" s="76" t="n">
        <f aca="false">(BB146-D146)/30</f>
        <v>4.86666666666667</v>
      </c>
      <c r="BY146" s="76" t="n">
        <f aca="false">ROUND(BX146,0)</f>
        <v>5</v>
      </c>
      <c r="BZ146" s="76" t="n">
        <f aca="false">BB146-D146</f>
        <v>146</v>
      </c>
      <c r="CA146" s="134" t="s">
        <v>171</v>
      </c>
    </row>
    <row r="147" s="206" customFormat="true" ht="17" hidden="false" customHeight="false" outlineLevel="0" collapsed="false">
      <c r="A147" s="185" t="s">
        <v>296</v>
      </c>
      <c r="B147" s="268" t="n">
        <v>17861</v>
      </c>
      <c r="C147" s="84" t="s">
        <v>72</v>
      </c>
      <c r="D147" s="81" t="n">
        <v>43441</v>
      </c>
      <c r="E147" s="182" t="n">
        <v>43473</v>
      </c>
      <c r="F147" s="83" t="n">
        <v>2</v>
      </c>
      <c r="G147" s="84" t="s">
        <v>69</v>
      </c>
      <c r="H147" s="83" t="s">
        <v>73</v>
      </c>
      <c r="I147" s="83" t="n">
        <v>5</v>
      </c>
      <c r="J147" s="83" t="n">
        <v>2</v>
      </c>
      <c r="K147" s="83" t="n">
        <v>8</v>
      </c>
      <c r="L147" s="215" t="s">
        <v>69</v>
      </c>
      <c r="M147" s="218" t="n">
        <v>1</v>
      </c>
      <c r="N147" s="218" t="n">
        <v>2</v>
      </c>
      <c r="O147" s="218" t="s">
        <v>67</v>
      </c>
      <c r="P147" s="218" t="s">
        <v>67</v>
      </c>
      <c r="Q147" s="218" t="s">
        <v>69</v>
      </c>
      <c r="R147" s="218" t="s">
        <v>67</v>
      </c>
      <c r="S147" s="218" t="s">
        <v>69</v>
      </c>
      <c r="T147" s="218" t="s">
        <v>69</v>
      </c>
      <c r="U147" s="218" t="s">
        <v>69</v>
      </c>
      <c r="V147" s="218" t="n">
        <v>-125</v>
      </c>
      <c r="W147" s="218" t="n">
        <v>0</v>
      </c>
      <c r="X147" s="218" t="n">
        <v>1</v>
      </c>
      <c r="Y147" s="218" t="n">
        <v>1</v>
      </c>
      <c r="Z147" s="83" t="n">
        <v>2</v>
      </c>
      <c r="AA147" s="184" t="n">
        <v>0</v>
      </c>
      <c r="AB147" s="185" t="n">
        <v>0</v>
      </c>
      <c r="AC147" s="218" t="n">
        <v>2</v>
      </c>
      <c r="AD147" s="218" t="n">
        <v>1</v>
      </c>
      <c r="AE147" s="83" t="n">
        <v>3</v>
      </c>
      <c r="AF147" s="184" t="n">
        <v>0</v>
      </c>
      <c r="AG147" s="107" t="n">
        <v>0</v>
      </c>
      <c r="AH147" s="83" t="s">
        <v>68</v>
      </c>
      <c r="AI147" s="218" t="n">
        <v>20</v>
      </c>
      <c r="AJ147" s="83" t="n">
        <v>5</v>
      </c>
      <c r="AK147" s="272" t="s">
        <v>69</v>
      </c>
      <c r="AL147" s="83" t="n">
        <v>1</v>
      </c>
      <c r="AM147" s="83" t="n">
        <v>4</v>
      </c>
      <c r="AN147" s="218" t="s">
        <v>67</v>
      </c>
      <c r="AO147" s="272" t="s">
        <v>69</v>
      </c>
      <c r="AP147" s="272" t="s">
        <v>69</v>
      </c>
      <c r="AQ147" s="272" t="s">
        <v>67</v>
      </c>
      <c r="AR147" s="272" t="s">
        <v>69</v>
      </c>
      <c r="AS147" s="272" t="s">
        <v>69</v>
      </c>
      <c r="AT147" s="272" t="s">
        <v>69</v>
      </c>
      <c r="AU147" s="83" t="n">
        <v>-75</v>
      </c>
      <c r="AV147" s="218" t="n">
        <v>5</v>
      </c>
      <c r="AW147" s="218" t="n">
        <v>1</v>
      </c>
      <c r="AX147" s="83" t="n">
        <v>1</v>
      </c>
      <c r="AY147" s="83" t="n">
        <v>2</v>
      </c>
      <c r="AZ147" s="136" t="n">
        <v>0</v>
      </c>
      <c r="BA147" s="107" t="n">
        <v>0</v>
      </c>
      <c r="BB147" s="217" t="n">
        <v>43628</v>
      </c>
      <c r="BC147" s="91" t="s">
        <v>68</v>
      </c>
      <c r="BD147" s="83" t="n">
        <v>20</v>
      </c>
      <c r="BE147" s="83" t="n">
        <v>3</v>
      </c>
      <c r="BF147" s="105" t="s">
        <v>69</v>
      </c>
      <c r="BG147" s="83" t="n">
        <v>1</v>
      </c>
      <c r="BH147" s="218" t="n">
        <v>4</v>
      </c>
      <c r="BI147" s="218" t="s">
        <v>70</v>
      </c>
      <c r="BJ147" s="83" t="s">
        <v>69</v>
      </c>
      <c r="BK147" s="83" t="s">
        <v>70</v>
      </c>
      <c r="BL147" s="83" t="s">
        <v>69</v>
      </c>
      <c r="BM147" s="83" t="s">
        <v>69</v>
      </c>
      <c r="BN147" s="83" t="s">
        <v>69</v>
      </c>
      <c r="BO147" s="83" t="n">
        <v>-75</v>
      </c>
      <c r="BP147" s="218" t="n">
        <v>5</v>
      </c>
      <c r="BQ147" s="218" t="n">
        <v>1</v>
      </c>
      <c r="BR147" s="83" t="n">
        <v>1</v>
      </c>
      <c r="BS147" s="83" t="n">
        <v>2</v>
      </c>
      <c r="BT147" s="83" t="n">
        <v>0</v>
      </c>
      <c r="BU147" s="218" t="n">
        <v>0</v>
      </c>
      <c r="BV147" s="218" t="n">
        <v>2.8</v>
      </c>
      <c r="BW147" s="84" t="n">
        <v>3</v>
      </c>
      <c r="BX147" s="76" t="n">
        <f aca="false">(BB147-D147)/30</f>
        <v>6.23333333333333</v>
      </c>
      <c r="BY147" s="76" t="n">
        <f aca="false">ROUND(BX147,0)</f>
        <v>6</v>
      </c>
      <c r="BZ147" s="76" t="n">
        <f aca="false">BB147-D147</f>
        <v>187</v>
      </c>
    </row>
    <row r="148" s="206" customFormat="true" ht="17" hidden="false" customHeight="false" outlineLevel="0" collapsed="false">
      <c r="A148" s="185" t="s">
        <v>297</v>
      </c>
      <c r="B148" s="81" t="n">
        <v>17596</v>
      </c>
      <c r="C148" s="84" t="s">
        <v>66</v>
      </c>
      <c r="D148" s="81" t="n">
        <v>43454</v>
      </c>
      <c r="E148" s="81" t="n">
        <v>43486</v>
      </c>
      <c r="F148" s="83" t="n">
        <v>5</v>
      </c>
      <c r="G148" s="84" t="s">
        <v>69</v>
      </c>
      <c r="H148" s="83" t="s">
        <v>78</v>
      </c>
      <c r="I148" s="83" t="n">
        <v>9</v>
      </c>
      <c r="J148" s="83" t="n">
        <v>3</v>
      </c>
      <c r="K148" s="83" t="n">
        <v>8</v>
      </c>
      <c r="L148" s="105" t="s">
        <v>67</v>
      </c>
      <c r="M148" s="83" t="n">
        <v>1</v>
      </c>
      <c r="N148" s="83" t="n">
        <v>3</v>
      </c>
      <c r="O148" s="83" t="s">
        <v>67</v>
      </c>
      <c r="P148" s="83" t="s">
        <v>69</v>
      </c>
      <c r="Q148" s="83" t="s">
        <v>69</v>
      </c>
      <c r="R148" s="83" t="s">
        <v>67</v>
      </c>
      <c r="S148" s="83" t="s">
        <v>69</v>
      </c>
      <c r="T148" s="83" t="s">
        <v>67</v>
      </c>
      <c r="U148" s="83" t="s">
        <v>67</v>
      </c>
      <c r="V148" s="83" t="n">
        <v>-175</v>
      </c>
      <c r="W148" s="83" t="n">
        <v>0</v>
      </c>
      <c r="X148" s="83" t="n">
        <v>1</v>
      </c>
      <c r="Y148" s="83" t="n">
        <v>1</v>
      </c>
      <c r="Z148" s="83" t="n">
        <v>2</v>
      </c>
      <c r="AA148" s="184" t="n">
        <v>0</v>
      </c>
      <c r="AB148" s="84" t="n">
        <v>0</v>
      </c>
      <c r="AC148" s="83" t="n">
        <v>2</v>
      </c>
      <c r="AD148" s="218" t="n">
        <v>1</v>
      </c>
      <c r="AE148" s="83" t="n">
        <v>3</v>
      </c>
      <c r="AF148" s="184" t="n">
        <v>0</v>
      </c>
      <c r="AG148" s="107" t="n">
        <v>0</v>
      </c>
      <c r="AH148" s="83" t="s">
        <v>68</v>
      </c>
      <c r="AI148" s="83" t="n">
        <v>21</v>
      </c>
      <c r="AJ148" s="83" t="n">
        <v>6</v>
      </c>
      <c r="AK148" s="283" t="s">
        <v>69</v>
      </c>
      <c r="AL148" s="83" t="n">
        <v>1</v>
      </c>
      <c r="AM148" s="83" t="n">
        <v>4</v>
      </c>
      <c r="AN148" s="272" t="s">
        <v>67</v>
      </c>
      <c r="AO148" s="272" t="s">
        <v>69</v>
      </c>
      <c r="AP148" s="272" t="s">
        <v>69</v>
      </c>
      <c r="AQ148" s="272" t="s">
        <v>67</v>
      </c>
      <c r="AR148" s="272" t="s">
        <v>69</v>
      </c>
      <c r="AS148" s="272" t="s">
        <v>67</v>
      </c>
      <c r="AT148" s="272" t="s">
        <v>67</v>
      </c>
      <c r="AU148" s="83" t="n">
        <v>-75</v>
      </c>
      <c r="AV148" s="83" t="n">
        <v>5</v>
      </c>
      <c r="AW148" s="83" t="n">
        <v>1</v>
      </c>
      <c r="AX148" s="83" t="n">
        <v>1</v>
      </c>
      <c r="AY148" s="83" t="n">
        <v>1</v>
      </c>
      <c r="AZ148" s="136" t="n">
        <v>0</v>
      </c>
      <c r="BA148" s="107" t="n">
        <v>0</v>
      </c>
      <c r="BB148" s="81" t="n">
        <v>43615</v>
      </c>
      <c r="BC148" s="91" t="s">
        <v>68</v>
      </c>
      <c r="BD148" s="83" t="n">
        <v>21</v>
      </c>
      <c r="BE148" s="83" t="n">
        <v>6</v>
      </c>
      <c r="BF148" s="105" t="s">
        <v>70</v>
      </c>
      <c r="BG148" s="83" t="n">
        <v>1</v>
      </c>
      <c r="BH148" s="218" t="n">
        <v>4</v>
      </c>
      <c r="BI148" s="218" t="s">
        <v>70</v>
      </c>
      <c r="BJ148" s="83" t="s">
        <v>69</v>
      </c>
      <c r="BK148" s="83" t="s">
        <v>70</v>
      </c>
      <c r="BL148" s="83" t="s">
        <v>69</v>
      </c>
      <c r="BM148" s="83" t="s">
        <v>70</v>
      </c>
      <c r="BN148" s="83" t="s">
        <v>70</v>
      </c>
      <c r="BO148" s="83" t="n">
        <v>-75</v>
      </c>
      <c r="BP148" s="83" t="n">
        <v>5</v>
      </c>
      <c r="BQ148" s="83" t="n">
        <v>1</v>
      </c>
      <c r="BR148" s="83" t="n">
        <v>1</v>
      </c>
      <c r="BS148" s="83" t="n">
        <v>2</v>
      </c>
      <c r="BT148" s="83" t="n">
        <v>0</v>
      </c>
      <c r="BU148" s="83" t="n">
        <v>0</v>
      </c>
      <c r="BV148" s="218" t="n">
        <v>4.8</v>
      </c>
      <c r="BW148" s="84" t="n">
        <v>3</v>
      </c>
      <c r="BX148" s="76" t="n">
        <f aca="false">(BB148-D148)/30</f>
        <v>5.36666666666667</v>
      </c>
      <c r="BY148" s="76" t="n">
        <f aca="false">ROUND(BX148,0)</f>
        <v>5</v>
      </c>
      <c r="BZ148" s="76" t="n">
        <f aca="false">BB148-D148</f>
        <v>161</v>
      </c>
    </row>
    <row r="149" customFormat="false" ht="16" hidden="false" customHeight="false" outlineLevel="0" collapsed="false">
      <c r="BU149" s="9"/>
      <c r="BV149" s="11"/>
      <c r="BZ149" s="76" t="n">
        <f aca="false">BB149-D149</f>
        <v>0</v>
      </c>
    </row>
    <row r="150" customFormat="false" ht="16" hidden="false" customHeight="false" outlineLevel="0" collapsed="false">
      <c r="BU150" s="9"/>
      <c r="BV150" s="11"/>
      <c r="BZ150" s="76" t="n">
        <f aca="false">BB150-D150</f>
        <v>0</v>
      </c>
    </row>
    <row r="151" customFormat="false" ht="16" hidden="false" customHeight="false" outlineLevel="0" collapsed="false">
      <c r="BU151" s="9"/>
      <c r="BV151" s="11"/>
      <c r="BZ151" s="76" t="n">
        <f aca="false">BB151-D151</f>
        <v>0</v>
      </c>
    </row>
    <row r="152" customFormat="false" ht="16" hidden="false" customHeight="false" outlineLevel="0" collapsed="false">
      <c r="BU152" s="9"/>
      <c r="BV152" s="11"/>
      <c r="BZ152" s="76" t="n">
        <f aca="false">BB152-D152</f>
        <v>0</v>
      </c>
    </row>
    <row r="153" customFormat="false" ht="16" hidden="false" customHeight="false" outlineLevel="0" collapsed="false">
      <c r="BU153" s="9"/>
      <c r="BV153" s="11"/>
      <c r="BZ153" s="76" t="n">
        <f aca="false">BB153-D153</f>
        <v>0</v>
      </c>
    </row>
    <row r="154" customFormat="false" ht="16" hidden="false" customHeight="false" outlineLevel="0" collapsed="false">
      <c r="BU154" s="9"/>
      <c r="BV154" s="11"/>
      <c r="BZ154" s="76" t="n">
        <f aca="false">BB154-D154</f>
        <v>0</v>
      </c>
    </row>
    <row r="155" customFormat="false" ht="16" hidden="false" customHeight="false" outlineLevel="0" collapsed="false">
      <c r="BU155" s="9"/>
      <c r="BV155" s="11"/>
      <c r="BZ155" s="76" t="n">
        <f aca="false">BB155-D155</f>
        <v>0</v>
      </c>
    </row>
    <row r="156" customFormat="false" ht="16" hidden="false" customHeight="false" outlineLevel="0" collapsed="false">
      <c r="BU156" s="9"/>
      <c r="BV156" s="11"/>
      <c r="BZ156" s="76" t="n">
        <f aca="false">BB156-D156</f>
        <v>0</v>
      </c>
    </row>
    <row r="157" customFormat="false" ht="16" hidden="false" customHeight="false" outlineLevel="0" collapsed="false">
      <c r="BU157" s="9"/>
      <c r="BV157" s="11"/>
      <c r="BZ157" s="76" t="n">
        <f aca="false">BB157-D157</f>
        <v>0</v>
      </c>
    </row>
    <row r="158" customFormat="false" ht="16" hidden="false" customHeight="false" outlineLevel="0" collapsed="false">
      <c r="BU158" s="9"/>
      <c r="BV158" s="11"/>
      <c r="BZ158" s="76" t="n">
        <f aca="false">BB158-D158</f>
        <v>0</v>
      </c>
    </row>
    <row r="159" customFormat="false" ht="16" hidden="false" customHeight="false" outlineLevel="0" collapsed="false">
      <c r="BU159" s="9"/>
      <c r="BV159" s="11"/>
      <c r="BZ159" s="76" t="n">
        <f aca="false">BB159-D159</f>
        <v>0</v>
      </c>
    </row>
    <row r="160" customFormat="false" ht="16" hidden="false" customHeight="false" outlineLevel="0" collapsed="false">
      <c r="BU160" s="9"/>
      <c r="BV160" s="11"/>
      <c r="BZ160" s="76" t="n">
        <f aca="false">BB160-D160</f>
        <v>0</v>
      </c>
    </row>
    <row r="161" customFormat="false" ht="16" hidden="false" customHeight="false" outlineLevel="0" collapsed="false">
      <c r="BU161" s="9"/>
      <c r="BV161" s="11"/>
      <c r="BZ161" s="76" t="n">
        <f aca="false">BB161-D161</f>
        <v>0</v>
      </c>
    </row>
    <row r="162" customFormat="false" ht="16" hidden="false" customHeight="false" outlineLevel="0" collapsed="false">
      <c r="BU162" s="9"/>
      <c r="BV162" s="11"/>
      <c r="BZ162" s="76" t="n">
        <f aca="false">BB162-D162</f>
        <v>0</v>
      </c>
    </row>
    <row r="163" customFormat="false" ht="16" hidden="false" customHeight="false" outlineLevel="0" collapsed="false">
      <c r="BU163" s="9"/>
      <c r="BV163" s="11"/>
      <c r="BZ163" s="76" t="n">
        <f aca="false">BB163-D163</f>
        <v>0</v>
      </c>
    </row>
    <row r="164" customFormat="false" ht="16" hidden="false" customHeight="false" outlineLevel="0" collapsed="false">
      <c r="BU164" s="9"/>
      <c r="BV164" s="11"/>
      <c r="BZ164" s="76" t="n">
        <f aca="false">BB164-D164</f>
        <v>0</v>
      </c>
    </row>
    <row r="165" customFormat="false" ht="16" hidden="false" customHeight="false" outlineLevel="0" collapsed="false">
      <c r="BU165" s="9"/>
      <c r="BV165" s="11"/>
      <c r="BZ165" s="76" t="n">
        <f aca="false">BB165-D165</f>
        <v>0</v>
      </c>
    </row>
    <row r="166" customFormat="false" ht="16" hidden="false" customHeight="false" outlineLevel="0" collapsed="false">
      <c r="BU166" s="9"/>
      <c r="BV166" s="11"/>
      <c r="BZ166" s="76" t="n">
        <f aca="false">BB166-D166</f>
        <v>0</v>
      </c>
    </row>
    <row r="167" customFormat="false" ht="16" hidden="false" customHeight="false" outlineLevel="0" collapsed="false">
      <c r="BU167" s="9"/>
      <c r="BV167" s="11"/>
      <c r="BZ167" s="76" t="n">
        <f aca="false">BB167-D167</f>
        <v>0</v>
      </c>
    </row>
    <row r="168" customFormat="false" ht="16" hidden="false" customHeight="false" outlineLevel="0" collapsed="false">
      <c r="BU168" s="9"/>
      <c r="BV168" s="11"/>
      <c r="BZ168" s="76" t="n">
        <f aca="false">BB168-D168</f>
        <v>0</v>
      </c>
    </row>
    <row r="169" customFormat="false" ht="16" hidden="false" customHeight="false" outlineLevel="0" collapsed="false">
      <c r="BU169" s="9"/>
      <c r="BV169" s="11"/>
      <c r="BZ169" s="76" t="n">
        <f aca="false">BB169-D169</f>
        <v>0</v>
      </c>
    </row>
    <row r="170" customFormat="false" ht="16" hidden="false" customHeight="false" outlineLevel="0" collapsed="false">
      <c r="BU170" s="9"/>
      <c r="BV170" s="11"/>
      <c r="BZ170" s="76" t="n">
        <f aca="false">BB170-D170</f>
        <v>0</v>
      </c>
    </row>
    <row r="171" customFormat="false" ht="16" hidden="false" customHeight="false" outlineLevel="0" collapsed="false">
      <c r="BU171" s="9"/>
      <c r="BV171" s="11"/>
      <c r="BZ171" s="76" t="n">
        <f aca="false">BB171-D171</f>
        <v>0</v>
      </c>
    </row>
    <row r="172" customFormat="false" ht="16" hidden="false" customHeight="false" outlineLevel="0" collapsed="false">
      <c r="BU172" s="9"/>
      <c r="BV172" s="11"/>
      <c r="BZ172" s="76" t="n">
        <f aca="false">BB172-D172</f>
        <v>0</v>
      </c>
    </row>
    <row r="173" customFormat="false" ht="16" hidden="false" customHeight="false" outlineLevel="0" collapsed="false">
      <c r="BU173" s="9"/>
      <c r="BV173" s="11"/>
      <c r="BZ173" s="76" t="n">
        <f aca="false">BB173-D173</f>
        <v>0</v>
      </c>
    </row>
    <row r="174" customFormat="false" ht="16" hidden="false" customHeight="false" outlineLevel="0" collapsed="false">
      <c r="BU174" s="9"/>
      <c r="BV174" s="11"/>
      <c r="BZ174" s="76" t="n">
        <f aca="false">BB174-D174</f>
        <v>0</v>
      </c>
    </row>
    <row r="175" customFormat="false" ht="16" hidden="false" customHeight="false" outlineLevel="0" collapsed="false">
      <c r="BU175" s="9"/>
      <c r="BV175" s="11"/>
      <c r="BZ175" s="76" t="n">
        <f aca="false">BB175-D175</f>
        <v>0</v>
      </c>
    </row>
    <row r="176" customFormat="false" ht="16" hidden="false" customHeight="false" outlineLevel="0" collapsed="false">
      <c r="BU176" s="9"/>
      <c r="BV176" s="11"/>
      <c r="BZ176" s="76" t="n">
        <f aca="false">BB176-D176</f>
        <v>0</v>
      </c>
    </row>
    <row r="177" customFormat="false" ht="16" hidden="false" customHeight="false" outlineLevel="0" collapsed="false">
      <c r="BU177" s="9"/>
      <c r="BV177" s="11"/>
      <c r="BZ177" s="76" t="n">
        <f aca="false">BB177-D177</f>
        <v>0</v>
      </c>
    </row>
    <row r="178" customFormat="false" ht="16" hidden="false" customHeight="false" outlineLevel="0" collapsed="false">
      <c r="BU178" s="9"/>
      <c r="BV178" s="11"/>
      <c r="BZ178" s="76" t="n">
        <f aca="false">BB178-D178</f>
        <v>0</v>
      </c>
    </row>
    <row r="179" customFormat="false" ht="16" hidden="false" customHeight="false" outlineLevel="0" collapsed="false">
      <c r="BU179" s="9"/>
      <c r="BV179" s="11"/>
      <c r="BZ179" s="76" t="n">
        <f aca="false">BB179-D179</f>
        <v>0</v>
      </c>
    </row>
    <row r="180" customFormat="false" ht="16" hidden="false" customHeight="false" outlineLevel="0" collapsed="false">
      <c r="BU180" s="9"/>
      <c r="BV180" s="11"/>
      <c r="BZ180" s="76" t="n">
        <f aca="false">BB180-D180</f>
        <v>0</v>
      </c>
    </row>
    <row r="181" customFormat="false" ht="16" hidden="false" customHeight="false" outlineLevel="0" collapsed="false">
      <c r="BU181" s="9"/>
      <c r="BV181" s="11"/>
      <c r="BZ181" s="76" t="n">
        <f aca="false">BB181-D181</f>
        <v>0</v>
      </c>
    </row>
    <row r="182" customFormat="false" ht="16" hidden="false" customHeight="false" outlineLevel="0" collapsed="false">
      <c r="BU182" s="9"/>
      <c r="BV182" s="11"/>
      <c r="BZ182" s="76" t="n">
        <f aca="false">BB182-D182</f>
        <v>0</v>
      </c>
    </row>
    <row r="183" customFormat="false" ht="16" hidden="false" customHeight="false" outlineLevel="0" collapsed="false">
      <c r="BU183" s="9"/>
      <c r="BV183" s="11"/>
      <c r="BZ183" s="76" t="n">
        <f aca="false">BB183-D183</f>
        <v>0</v>
      </c>
    </row>
    <row r="184" customFormat="false" ht="16" hidden="false" customHeight="false" outlineLevel="0" collapsed="false">
      <c r="BU184" s="9"/>
      <c r="BV184" s="11"/>
      <c r="BZ184" s="76" t="n">
        <f aca="false">BB184-D184</f>
        <v>0</v>
      </c>
    </row>
    <row r="185" customFormat="false" ht="16" hidden="false" customHeight="false" outlineLevel="0" collapsed="false">
      <c r="BU185" s="9"/>
      <c r="BV185" s="11"/>
      <c r="BZ185" s="76" t="n">
        <f aca="false">BB185-D185</f>
        <v>0</v>
      </c>
    </row>
    <row r="186" customFormat="false" ht="16" hidden="false" customHeight="false" outlineLevel="0" collapsed="false">
      <c r="BU186" s="9"/>
      <c r="BV186" s="11"/>
      <c r="BZ186" s="76" t="n">
        <f aca="false">BB186-D186</f>
        <v>0</v>
      </c>
    </row>
    <row r="187" customFormat="false" ht="16" hidden="false" customHeight="false" outlineLevel="0" collapsed="false">
      <c r="BU187" s="9"/>
      <c r="BV187" s="11"/>
      <c r="BZ187" s="76" t="n">
        <f aca="false">BB187-D187</f>
        <v>0</v>
      </c>
    </row>
    <row r="188" customFormat="false" ht="16" hidden="false" customHeight="false" outlineLevel="0" collapsed="false">
      <c r="BU188" s="9"/>
      <c r="BV188" s="11"/>
      <c r="BZ188" s="76" t="n">
        <f aca="false">BB188-D188</f>
        <v>0</v>
      </c>
    </row>
    <row r="189" customFormat="false" ht="16" hidden="false" customHeight="false" outlineLevel="0" collapsed="false">
      <c r="BU189" s="9"/>
      <c r="BV189" s="11"/>
      <c r="BZ189" s="76" t="n">
        <f aca="false">BB189-D189</f>
        <v>0</v>
      </c>
    </row>
    <row r="190" customFormat="false" ht="16" hidden="false" customHeight="false" outlineLevel="0" collapsed="false">
      <c r="BU190" s="9"/>
      <c r="BV190" s="11"/>
      <c r="BZ190" s="76" t="n">
        <f aca="false">BB190-D190</f>
        <v>0</v>
      </c>
    </row>
    <row r="191" customFormat="false" ht="16" hidden="false" customHeight="false" outlineLevel="0" collapsed="false">
      <c r="BU191" s="9"/>
      <c r="BV191" s="11"/>
      <c r="BZ191" s="76" t="n">
        <f aca="false">BB191-D191</f>
        <v>0</v>
      </c>
    </row>
    <row r="192" customFormat="false" ht="16" hidden="false" customHeight="false" outlineLevel="0" collapsed="false">
      <c r="BU192" s="9"/>
      <c r="BV192" s="11"/>
      <c r="BZ192" s="76" t="n">
        <f aca="false">BB192-D192</f>
        <v>0</v>
      </c>
    </row>
    <row r="193" customFormat="false" ht="16" hidden="false" customHeight="false" outlineLevel="0" collapsed="false">
      <c r="BU193" s="9"/>
      <c r="BV193" s="11"/>
      <c r="BZ193" s="76" t="n">
        <f aca="false">BB193-D193</f>
        <v>0</v>
      </c>
    </row>
    <row r="194" customFormat="false" ht="16" hidden="false" customHeight="false" outlineLevel="0" collapsed="false">
      <c r="BU194" s="9"/>
      <c r="BV194" s="11"/>
      <c r="BZ194" s="76" t="n">
        <f aca="false">BB194-D194</f>
        <v>0</v>
      </c>
    </row>
    <row r="195" customFormat="false" ht="16" hidden="false" customHeight="false" outlineLevel="0" collapsed="false">
      <c r="BU195" s="9"/>
      <c r="BV195" s="11"/>
      <c r="BZ195" s="76" t="n">
        <f aca="false">BB195-D195</f>
        <v>0</v>
      </c>
    </row>
    <row r="196" customFormat="false" ht="16" hidden="false" customHeight="false" outlineLevel="0" collapsed="false">
      <c r="BU196" s="9"/>
      <c r="BV196" s="11"/>
      <c r="BZ196" s="76" t="n">
        <f aca="false">BB196-D196</f>
        <v>0</v>
      </c>
    </row>
    <row r="197" customFormat="false" ht="16" hidden="false" customHeight="false" outlineLevel="0" collapsed="false">
      <c r="BU197" s="9"/>
      <c r="BV197" s="11"/>
      <c r="BZ197" s="76" t="n">
        <f aca="false">BB197-D197</f>
        <v>0</v>
      </c>
    </row>
    <row r="198" customFormat="false" ht="16" hidden="false" customHeight="false" outlineLevel="0" collapsed="false">
      <c r="BU198" s="9"/>
      <c r="BV198" s="11"/>
      <c r="BZ198" s="76" t="n">
        <f aca="false">BB198-D198</f>
        <v>0</v>
      </c>
    </row>
    <row r="199" customFormat="false" ht="16" hidden="false" customHeight="false" outlineLevel="0" collapsed="false">
      <c r="BU199" s="9"/>
      <c r="BV199" s="11"/>
      <c r="BZ199" s="76" t="n">
        <f aca="false">BB199-D199</f>
        <v>0</v>
      </c>
    </row>
    <row r="200" customFormat="false" ht="16" hidden="false" customHeight="false" outlineLevel="0" collapsed="false">
      <c r="BU200" s="9"/>
      <c r="BV200" s="11"/>
      <c r="BZ200" s="76" t="n">
        <f aca="false">BB200-D200</f>
        <v>0</v>
      </c>
    </row>
    <row r="201" customFormat="false" ht="16" hidden="false" customHeight="false" outlineLevel="0" collapsed="false">
      <c r="BU201" s="9"/>
      <c r="BV201" s="11"/>
      <c r="BZ201" s="76" t="n">
        <f aca="false">BB201-D201</f>
        <v>0</v>
      </c>
    </row>
    <row r="202" customFormat="false" ht="16" hidden="false" customHeight="false" outlineLevel="0" collapsed="false">
      <c r="BU202" s="9"/>
      <c r="BV202" s="11"/>
      <c r="BZ202" s="76" t="n">
        <f aca="false">BB202-D202</f>
        <v>0</v>
      </c>
    </row>
    <row r="203" customFormat="false" ht="16" hidden="false" customHeight="false" outlineLevel="0" collapsed="false">
      <c r="BU203" s="9"/>
      <c r="BV203" s="11"/>
      <c r="BZ203" s="76" t="n">
        <f aca="false">BB203-D203</f>
        <v>0</v>
      </c>
    </row>
    <row r="204" customFormat="false" ht="16" hidden="false" customHeight="false" outlineLevel="0" collapsed="false">
      <c r="BU204" s="9"/>
      <c r="BV204" s="11"/>
      <c r="BZ204" s="76" t="n">
        <f aca="false">BB204-D204</f>
        <v>0</v>
      </c>
    </row>
    <row r="205" customFormat="false" ht="16" hidden="false" customHeight="false" outlineLevel="0" collapsed="false">
      <c r="BU205" s="9"/>
      <c r="BV205" s="11"/>
      <c r="BZ205" s="76" t="n">
        <f aca="false">BB205-D205</f>
        <v>0</v>
      </c>
    </row>
    <row r="206" customFormat="false" ht="16" hidden="false" customHeight="false" outlineLevel="0" collapsed="false">
      <c r="BU206" s="9"/>
      <c r="BV206" s="11"/>
      <c r="BZ206" s="76" t="n">
        <f aca="false">BB206-D206</f>
        <v>0</v>
      </c>
    </row>
    <row r="207" customFormat="false" ht="16" hidden="false" customHeight="false" outlineLevel="0" collapsed="false">
      <c r="BU207" s="9"/>
      <c r="BV207" s="11"/>
      <c r="BZ207" s="76" t="n">
        <f aca="false">BB207-D207</f>
        <v>0</v>
      </c>
    </row>
    <row r="208" customFormat="false" ht="16" hidden="false" customHeight="false" outlineLevel="0" collapsed="false">
      <c r="BU208" s="9"/>
      <c r="BV208" s="11"/>
      <c r="BZ208" s="76" t="n">
        <f aca="false">BB208-D208</f>
        <v>0</v>
      </c>
    </row>
    <row r="209" customFormat="false" ht="16" hidden="false" customHeight="false" outlineLevel="0" collapsed="false">
      <c r="BU209" s="9"/>
      <c r="BV209" s="11"/>
      <c r="BZ209" s="76" t="n">
        <f aca="false">BB209-D209</f>
        <v>0</v>
      </c>
    </row>
    <row r="210" customFormat="false" ht="16" hidden="false" customHeight="false" outlineLevel="0" collapsed="false">
      <c r="BU210" s="9"/>
      <c r="BV210" s="11"/>
      <c r="BZ210" s="76" t="n">
        <f aca="false">BB210-D210</f>
        <v>0</v>
      </c>
    </row>
    <row r="211" customFormat="false" ht="16" hidden="false" customHeight="false" outlineLevel="0" collapsed="false">
      <c r="BU211" s="9"/>
      <c r="BV211" s="11"/>
      <c r="BZ211" s="76" t="n">
        <f aca="false">BB211-D211</f>
        <v>0</v>
      </c>
    </row>
    <row r="212" customFormat="false" ht="16" hidden="false" customHeight="false" outlineLevel="0" collapsed="false">
      <c r="BU212" s="9"/>
      <c r="BV212" s="11"/>
      <c r="BZ212" s="76" t="n">
        <f aca="false">BB212-D212</f>
        <v>0</v>
      </c>
    </row>
    <row r="213" customFormat="false" ht="16" hidden="false" customHeight="false" outlineLevel="0" collapsed="false">
      <c r="BU213" s="9"/>
      <c r="BV213" s="11"/>
      <c r="BZ213" s="76" t="n">
        <f aca="false">BB213-D213</f>
        <v>0</v>
      </c>
    </row>
    <row r="214" customFormat="false" ht="16" hidden="false" customHeight="false" outlineLevel="0" collapsed="false">
      <c r="BU214" s="9"/>
      <c r="BV214" s="11"/>
      <c r="BZ214" s="76" t="n">
        <f aca="false">BB214-D214</f>
        <v>0</v>
      </c>
    </row>
    <row r="215" customFormat="false" ht="16" hidden="false" customHeight="false" outlineLevel="0" collapsed="false">
      <c r="BU215" s="9"/>
      <c r="BV215" s="11"/>
      <c r="BZ215" s="76" t="n">
        <f aca="false">BB215-D215</f>
        <v>0</v>
      </c>
    </row>
    <row r="216" customFormat="false" ht="16" hidden="false" customHeight="false" outlineLevel="0" collapsed="false">
      <c r="BU216" s="9"/>
      <c r="BV216" s="11"/>
      <c r="BZ216" s="76" t="n">
        <f aca="false">BB216-D216</f>
        <v>0</v>
      </c>
    </row>
    <row r="217" customFormat="false" ht="16" hidden="false" customHeight="false" outlineLevel="0" collapsed="false">
      <c r="BU217" s="9"/>
      <c r="BV217" s="11"/>
      <c r="BZ217" s="76" t="n">
        <f aca="false">BB217-D217</f>
        <v>0</v>
      </c>
    </row>
    <row r="218" customFormat="false" ht="16" hidden="false" customHeight="false" outlineLevel="0" collapsed="false">
      <c r="BU218" s="9"/>
      <c r="BV218" s="11"/>
      <c r="BZ218" s="76" t="n">
        <f aca="false">BB218-D218</f>
        <v>0</v>
      </c>
    </row>
    <row r="219" customFormat="false" ht="16" hidden="false" customHeight="false" outlineLevel="0" collapsed="false">
      <c r="BU219" s="9"/>
      <c r="BV219" s="11"/>
      <c r="BZ219" s="76" t="n">
        <f aca="false">BB219-D219</f>
        <v>0</v>
      </c>
    </row>
    <row r="220" customFormat="false" ht="16" hidden="false" customHeight="false" outlineLevel="0" collapsed="false">
      <c r="BU220" s="9"/>
      <c r="BV220" s="11"/>
      <c r="BZ220" s="76" t="n">
        <f aca="false">BB220-D220</f>
        <v>0</v>
      </c>
    </row>
    <row r="221" customFormat="false" ht="16" hidden="false" customHeight="false" outlineLevel="0" collapsed="false">
      <c r="BU221" s="9"/>
      <c r="BV221" s="11"/>
      <c r="BZ221" s="76" t="n">
        <f aca="false">BB221-D221</f>
        <v>0</v>
      </c>
    </row>
    <row r="222" customFormat="false" ht="16" hidden="false" customHeight="false" outlineLevel="0" collapsed="false">
      <c r="BU222" s="9"/>
      <c r="BV222" s="11"/>
      <c r="BZ222" s="76" t="n">
        <f aca="false">BB222-D222</f>
        <v>0</v>
      </c>
    </row>
    <row r="223" customFormat="false" ht="16" hidden="false" customHeight="false" outlineLevel="0" collapsed="false">
      <c r="BU223" s="9"/>
      <c r="BV223" s="11"/>
      <c r="BZ223" s="76" t="n">
        <f aca="false">BB223-D223</f>
        <v>0</v>
      </c>
    </row>
    <row r="224" customFormat="false" ht="16" hidden="false" customHeight="false" outlineLevel="0" collapsed="false">
      <c r="BU224" s="9"/>
      <c r="BV224" s="11"/>
      <c r="BZ224" s="76" t="n">
        <f aca="false">BB224-D224</f>
        <v>0</v>
      </c>
    </row>
    <row r="225" customFormat="false" ht="16" hidden="false" customHeight="false" outlineLevel="0" collapsed="false">
      <c r="BU225" s="9"/>
      <c r="BV225" s="11"/>
      <c r="BZ225" s="76" t="n">
        <f aca="false">BB225-D225</f>
        <v>0</v>
      </c>
    </row>
    <row r="226" customFormat="false" ht="16" hidden="false" customHeight="false" outlineLevel="0" collapsed="false">
      <c r="BU226" s="9"/>
      <c r="BV226" s="11"/>
      <c r="BZ226" s="76" t="n">
        <f aca="false">BB226-D226</f>
        <v>0</v>
      </c>
    </row>
    <row r="227" customFormat="false" ht="16" hidden="false" customHeight="false" outlineLevel="0" collapsed="false">
      <c r="BU227" s="9"/>
      <c r="BV227" s="11"/>
      <c r="BZ227" s="76" t="n">
        <f aca="false">BB227-D227</f>
        <v>0</v>
      </c>
    </row>
    <row r="228" customFormat="false" ht="16" hidden="false" customHeight="false" outlineLevel="0" collapsed="false">
      <c r="BU228" s="9"/>
      <c r="BV228" s="11"/>
      <c r="BZ228" s="76" t="n">
        <f aca="false">BB228-D228</f>
        <v>0</v>
      </c>
    </row>
    <row r="229" customFormat="false" ht="16" hidden="false" customHeight="false" outlineLevel="0" collapsed="false">
      <c r="BU229" s="9"/>
      <c r="BV229" s="11"/>
      <c r="BZ229" s="76" t="n">
        <f aca="false">BB229-D229</f>
        <v>0</v>
      </c>
    </row>
    <row r="230" customFormat="false" ht="16" hidden="false" customHeight="false" outlineLevel="0" collapsed="false">
      <c r="BU230" s="9"/>
      <c r="BV230" s="11"/>
      <c r="BZ230" s="76" t="n">
        <f aca="false">BB230-D230</f>
        <v>0</v>
      </c>
    </row>
    <row r="231" customFormat="false" ht="16" hidden="false" customHeight="false" outlineLevel="0" collapsed="false">
      <c r="BU231" s="9"/>
      <c r="BV231" s="11"/>
      <c r="BZ231" s="76" t="n">
        <f aca="false">BB231-D231</f>
        <v>0</v>
      </c>
    </row>
    <row r="232" customFormat="false" ht="16" hidden="false" customHeight="false" outlineLevel="0" collapsed="false">
      <c r="BU232" s="9"/>
      <c r="BV232" s="11"/>
      <c r="BZ232" s="76" t="n">
        <f aca="false">BB232-D232</f>
        <v>0</v>
      </c>
    </row>
    <row r="233" customFormat="false" ht="16" hidden="false" customHeight="false" outlineLevel="0" collapsed="false">
      <c r="BU233" s="9"/>
      <c r="BV233" s="11"/>
      <c r="BZ233" s="76" t="n">
        <f aca="false">BB233-D233</f>
        <v>0</v>
      </c>
    </row>
    <row r="234" customFormat="false" ht="16" hidden="false" customHeight="false" outlineLevel="0" collapsed="false">
      <c r="BU234" s="9"/>
      <c r="BV234" s="11"/>
      <c r="BZ234" s="76" t="n">
        <f aca="false">BB234-D234</f>
        <v>0</v>
      </c>
    </row>
    <row r="235" customFormat="false" ht="16" hidden="false" customHeight="false" outlineLevel="0" collapsed="false">
      <c r="BU235" s="9"/>
      <c r="BV235" s="11"/>
      <c r="BZ235" s="76" t="n">
        <f aca="false">BB235-D235</f>
        <v>0</v>
      </c>
    </row>
    <row r="236" customFormat="false" ht="16" hidden="false" customHeight="false" outlineLevel="0" collapsed="false">
      <c r="BU236" s="9"/>
      <c r="BV236" s="11"/>
      <c r="BZ236" s="76" t="n">
        <f aca="false">BB236-D236</f>
        <v>0</v>
      </c>
    </row>
    <row r="237" customFormat="false" ht="16" hidden="false" customHeight="false" outlineLevel="0" collapsed="false">
      <c r="BU237" s="9"/>
      <c r="BV237" s="11"/>
      <c r="BZ237" s="76" t="n">
        <f aca="false">BB237-D237</f>
        <v>0</v>
      </c>
    </row>
    <row r="238" customFormat="false" ht="16" hidden="false" customHeight="false" outlineLevel="0" collapsed="false">
      <c r="BU238" s="9"/>
      <c r="BV238" s="11"/>
      <c r="BZ238" s="76" t="n">
        <f aca="false">BB238-D238</f>
        <v>0</v>
      </c>
    </row>
    <row r="239" customFormat="false" ht="16" hidden="false" customHeight="false" outlineLevel="0" collapsed="false">
      <c r="BU239" s="9"/>
      <c r="BV239" s="11"/>
      <c r="BZ239" s="76" t="n">
        <f aca="false">BB239-D239</f>
        <v>0</v>
      </c>
    </row>
    <row r="240" customFormat="false" ht="16" hidden="false" customHeight="false" outlineLevel="0" collapsed="false">
      <c r="BU240" s="9"/>
      <c r="BV240" s="11"/>
      <c r="BZ240" s="76" t="n">
        <f aca="false">BB240-D240</f>
        <v>0</v>
      </c>
    </row>
    <row r="241" customFormat="false" ht="16" hidden="false" customHeight="false" outlineLevel="0" collapsed="false">
      <c r="BU241" s="9"/>
      <c r="BV241" s="11"/>
      <c r="BZ241" s="76" t="n">
        <f aca="false">BB241-D241</f>
        <v>0</v>
      </c>
    </row>
    <row r="242" customFormat="false" ht="16" hidden="false" customHeight="false" outlineLevel="0" collapsed="false">
      <c r="BU242" s="9"/>
      <c r="BV242" s="11"/>
      <c r="BZ242" s="76" t="n">
        <f aca="false">BB242-D242</f>
        <v>0</v>
      </c>
    </row>
    <row r="243" customFormat="false" ht="16" hidden="false" customHeight="false" outlineLevel="0" collapsed="false">
      <c r="BU243" s="9"/>
      <c r="BV243" s="11"/>
      <c r="BZ243" s="76" t="n">
        <f aca="false">BB243-D243</f>
        <v>0</v>
      </c>
    </row>
    <row r="244" customFormat="false" ht="16" hidden="false" customHeight="false" outlineLevel="0" collapsed="false">
      <c r="BU244" s="9"/>
      <c r="BV244" s="11"/>
      <c r="BZ244" s="76" t="n">
        <f aca="false">BB244-D244</f>
        <v>0</v>
      </c>
    </row>
    <row r="245" customFormat="false" ht="16" hidden="false" customHeight="false" outlineLevel="0" collapsed="false">
      <c r="BU245" s="9"/>
      <c r="BV245" s="11"/>
      <c r="BZ245" s="76" t="n">
        <f aca="false">BB245-D245</f>
        <v>0</v>
      </c>
    </row>
    <row r="246" customFormat="false" ht="16" hidden="false" customHeight="false" outlineLevel="0" collapsed="false">
      <c r="BU246" s="9"/>
      <c r="BV246" s="11"/>
      <c r="BZ246" s="76" t="n">
        <f aca="false">BB246-D246</f>
        <v>0</v>
      </c>
    </row>
    <row r="247" customFormat="false" ht="16" hidden="false" customHeight="false" outlineLevel="0" collapsed="false">
      <c r="BU247" s="9"/>
      <c r="BV247" s="11"/>
      <c r="BZ247" s="76" t="n">
        <f aca="false">BB247-D247</f>
        <v>0</v>
      </c>
    </row>
    <row r="248" customFormat="false" ht="16" hidden="false" customHeight="false" outlineLevel="0" collapsed="false">
      <c r="BU248" s="9"/>
      <c r="BV248" s="11"/>
      <c r="BZ248" s="76" t="n">
        <f aca="false">BB248-D248</f>
        <v>0</v>
      </c>
    </row>
    <row r="249" customFormat="false" ht="16" hidden="false" customHeight="false" outlineLevel="0" collapsed="false">
      <c r="BU249" s="9"/>
      <c r="BV249" s="11"/>
      <c r="BZ249" s="76" t="n">
        <f aca="false">BB249-D249</f>
        <v>0</v>
      </c>
    </row>
    <row r="250" customFormat="false" ht="16" hidden="false" customHeight="false" outlineLevel="0" collapsed="false">
      <c r="BU250" s="9"/>
      <c r="BV250" s="11"/>
      <c r="BZ250" s="76" t="n">
        <f aca="false">BB250-D250</f>
        <v>0</v>
      </c>
    </row>
    <row r="251" customFormat="false" ht="16" hidden="false" customHeight="false" outlineLevel="0" collapsed="false">
      <c r="BU251" s="9"/>
      <c r="BV251" s="11"/>
      <c r="BZ251" s="76" t="n">
        <f aca="false">BB251-D251</f>
        <v>0</v>
      </c>
    </row>
    <row r="252" customFormat="false" ht="16" hidden="false" customHeight="false" outlineLevel="0" collapsed="false">
      <c r="BU252" s="9"/>
      <c r="BV252" s="11"/>
      <c r="BZ252" s="76" t="n">
        <f aca="false">BB252-D252</f>
        <v>0</v>
      </c>
    </row>
    <row r="253" customFormat="false" ht="16" hidden="false" customHeight="false" outlineLevel="0" collapsed="false">
      <c r="BU253" s="9"/>
      <c r="BV253" s="11"/>
      <c r="BZ253" s="76" t="n">
        <f aca="false">BB253-D253</f>
        <v>0</v>
      </c>
    </row>
    <row r="254" customFormat="false" ht="16" hidden="false" customHeight="false" outlineLevel="0" collapsed="false">
      <c r="BU254" s="9"/>
      <c r="BV254" s="11"/>
      <c r="BZ254" s="76" t="n">
        <f aca="false">BB254-D254</f>
        <v>0</v>
      </c>
    </row>
    <row r="255" customFormat="false" ht="16" hidden="false" customHeight="false" outlineLevel="0" collapsed="false">
      <c r="BU255" s="9"/>
      <c r="BV255" s="11"/>
      <c r="BZ255" s="76" t="n">
        <f aca="false">BB255-D255</f>
        <v>0</v>
      </c>
    </row>
    <row r="256" customFormat="false" ht="16" hidden="false" customHeight="false" outlineLevel="0" collapsed="false">
      <c r="BU256" s="9"/>
      <c r="BV256" s="11"/>
      <c r="BZ256" s="76" t="n">
        <f aca="false">BB256-D256</f>
        <v>0</v>
      </c>
    </row>
    <row r="257" customFormat="false" ht="16" hidden="false" customHeight="false" outlineLevel="0" collapsed="false">
      <c r="BU257" s="9"/>
      <c r="BV257" s="11"/>
      <c r="BZ257" s="76" t="n">
        <f aca="false">BB257-D257</f>
        <v>0</v>
      </c>
    </row>
    <row r="258" customFormat="false" ht="16" hidden="false" customHeight="false" outlineLevel="0" collapsed="false">
      <c r="BU258" s="9"/>
      <c r="BV258" s="11"/>
      <c r="BZ258" s="76" t="n">
        <f aca="false">BB258-D258</f>
        <v>0</v>
      </c>
    </row>
    <row r="259" customFormat="false" ht="16" hidden="false" customHeight="false" outlineLevel="0" collapsed="false">
      <c r="BU259" s="9"/>
      <c r="BV259" s="11"/>
      <c r="BZ259" s="76" t="n">
        <f aca="false">BB259-D259</f>
        <v>0</v>
      </c>
    </row>
    <row r="260" customFormat="false" ht="16" hidden="false" customHeight="false" outlineLevel="0" collapsed="false">
      <c r="BU260" s="9"/>
      <c r="BV260" s="11"/>
      <c r="BZ260" s="76" t="n">
        <f aca="false">BB260-D260</f>
        <v>0</v>
      </c>
    </row>
    <row r="261" customFormat="false" ht="16" hidden="false" customHeight="false" outlineLevel="0" collapsed="false">
      <c r="BU261" s="9"/>
      <c r="BV261" s="11"/>
      <c r="BZ261" s="76" t="n">
        <f aca="false">BB261-D261</f>
        <v>0</v>
      </c>
    </row>
    <row r="262" customFormat="false" ht="16" hidden="false" customHeight="false" outlineLevel="0" collapsed="false">
      <c r="BU262" s="9"/>
      <c r="BV262" s="11"/>
      <c r="BZ262" s="76" t="n">
        <f aca="false">BB262-D262</f>
        <v>0</v>
      </c>
    </row>
    <row r="263" customFormat="false" ht="16" hidden="false" customHeight="false" outlineLevel="0" collapsed="false">
      <c r="BU263" s="9"/>
      <c r="BV263" s="11"/>
      <c r="BZ263" s="76" t="n">
        <f aca="false">BB263-D263</f>
        <v>0</v>
      </c>
    </row>
    <row r="264" customFormat="false" ht="16" hidden="false" customHeight="false" outlineLevel="0" collapsed="false">
      <c r="BU264" s="9"/>
      <c r="BV264" s="11"/>
      <c r="BZ264" s="76" t="n">
        <f aca="false">BB264-D264</f>
        <v>0</v>
      </c>
    </row>
    <row r="265" customFormat="false" ht="16" hidden="false" customHeight="false" outlineLevel="0" collapsed="false">
      <c r="BU265" s="9"/>
      <c r="BV265" s="11"/>
      <c r="BZ265" s="76" t="n">
        <f aca="false">BB265-D265</f>
        <v>0</v>
      </c>
    </row>
    <row r="266" customFormat="false" ht="16" hidden="false" customHeight="false" outlineLevel="0" collapsed="false">
      <c r="BU266" s="9"/>
      <c r="BV266" s="11"/>
      <c r="BZ266" s="76" t="n">
        <f aca="false">BB266-D266</f>
        <v>0</v>
      </c>
    </row>
    <row r="267" customFormat="false" ht="16" hidden="false" customHeight="false" outlineLevel="0" collapsed="false">
      <c r="BU267" s="9"/>
      <c r="BV267" s="11"/>
      <c r="BZ267" s="76" t="n">
        <f aca="false">BB267-D267</f>
        <v>0</v>
      </c>
    </row>
    <row r="268" customFormat="false" ht="16" hidden="false" customHeight="false" outlineLevel="0" collapsed="false">
      <c r="BU268" s="9"/>
      <c r="BV268" s="11"/>
      <c r="BZ268" s="76" t="n">
        <f aca="false">BB268-D268</f>
        <v>0</v>
      </c>
    </row>
    <row r="269" customFormat="false" ht="16" hidden="false" customHeight="false" outlineLevel="0" collapsed="false">
      <c r="BU269" s="9"/>
      <c r="BV269" s="11"/>
      <c r="BZ269" s="76" t="n">
        <f aca="false">BB269-D269</f>
        <v>0</v>
      </c>
    </row>
    <row r="270" customFormat="false" ht="16" hidden="false" customHeight="false" outlineLevel="0" collapsed="false">
      <c r="BU270" s="9"/>
      <c r="BV270" s="11"/>
      <c r="BZ270" s="76" t="n">
        <f aca="false">BB270-D270</f>
        <v>0</v>
      </c>
    </row>
    <row r="271" customFormat="false" ht="16" hidden="false" customHeight="false" outlineLevel="0" collapsed="false">
      <c r="BU271" s="9"/>
      <c r="BV271" s="11"/>
      <c r="BZ271" s="76" t="n">
        <f aca="false">BB271-D271</f>
        <v>0</v>
      </c>
    </row>
    <row r="272" customFormat="false" ht="16" hidden="false" customHeight="false" outlineLevel="0" collapsed="false">
      <c r="BU272" s="9"/>
      <c r="BV272" s="11"/>
      <c r="BZ272" s="76" t="n">
        <f aca="false">BB272-D272</f>
        <v>0</v>
      </c>
    </row>
    <row r="273" customFormat="false" ht="16" hidden="false" customHeight="false" outlineLevel="0" collapsed="false">
      <c r="BU273" s="9"/>
      <c r="BV273" s="11"/>
      <c r="BZ273" s="76" t="n">
        <f aca="false">BB273-D273</f>
        <v>0</v>
      </c>
    </row>
    <row r="274" customFormat="false" ht="16" hidden="false" customHeight="false" outlineLevel="0" collapsed="false">
      <c r="BU274" s="9"/>
      <c r="BV274" s="11"/>
      <c r="BZ274" s="76" t="n">
        <f aca="false">BB274-D274</f>
        <v>0</v>
      </c>
    </row>
    <row r="275" customFormat="false" ht="16" hidden="false" customHeight="false" outlineLevel="0" collapsed="false">
      <c r="BU275" s="9"/>
      <c r="BV275" s="11"/>
      <c r="BZ275" s="76" t="n">
        <f aca="false">BB275-D275</f>
        <v>0</v>
      </c>
    </row>
    <row r="276" customFormat="false" ht="16" hidden="false" customHeight="false" outlineLevel="0" collapsed="false">
      <c r="BU276" s="9"/>
      <c r="BV276" s="11"/>
      <c r="BZ276" s="76" t="n">
        <f aca="false">BB276-D276</f>
        <v>0</v>
      </c>
    </row>
    <row r="277" customFormat="false" ht="16" hidden="false" customHeight="false" outlineLevel="0" collapsed="false">
      <c r="BU277" s="9"/>
      <c r="BV277" s="11"/>
      <c r="BZ277" s="76" t="n">
        <f aca="false">BB277-D277</f>
        <v>0</v>
      </c>
    </row>
    <row r="278" customFormat="false" ht="16" hidden="false" customHeight="false" outlineLevel="0" collapsed="false">
      <c r="BU278" s="9"/>
      <c r="BV278" s="11"/>
      <c r="BZ278" s="76" t="n">
        <f aca="false">BB278-D278</f>
        <v>0</v>
      </c>
    </row>
    <row r="279" customFormat="false" ht="16" hidden="false" customHeight="false" outlineLevel="0" collapsed="false">
      <c r="BU279" s="9"/>
      <c r="BV279" s="11"/>
      <c r="BZ279" s="76" t="n">
        <f aca="false">BB279-D279</f>
        <v>0</v>
      </c>
    </row>
    <row r="280" customFormat="false" ht="16" hidden="false" customHeight="false" outlineLevel="0" collapsed="false">
      <c r="BU280" s="9"/>
      <c r="BV280" s="11"/>
      <c r="BZ280" s="76" t="n">
        <f aca="false">BB280-D280</f>
        <v>0</v>
      </c>
    </row>
    <row r="281" customFormat="false" ht="16" hidden="false" customHeight="false" outlineLevel="0" collapsed="false">
      <c r="BU281" s="9"/>
      <c r="BV281" s="11"/>
      <c r="BZ281" s="76" t="n">
        <f aca="false">BB281-D281</f>
        <v>0</v>
      </c>
    </row>
    <row r="282" customFormat="false" ht="16" hidden="false" customHeight="false" outlineLevel="0" collapsed="false">
      <c r="BU282" s="9"/>
      <c r="BV282" s="11"/>
      <c r="BZ282" s="76" t="n">
        <f aca="false">BB282-D282</f>
        <v>0</v>
      </c>
    </row>
    <row r="283" customFormat="false" ht="16" hidden="false" customHeight="false" outlineLevel="0" collapsed="false">
      <c r="BU283" s="9"/>
      <c r="BV283" s="11"/>
      <c r="BZ283" s="76" t="n">
        <f aca="false">BB283-D283</f>
        <v>0</v>
      </c>
    </row>
    <row r="284" customFormat="false" ht="16" hidden="false" customHeight="false" outlineLevel="0" collapsed="false">
      <c r="BU284" s="9"/>
      <c r="BV284" s="11"/>
      <c r="BZ284" s="76" t="n">
        <f aca="false">BB284-D284</f>
        <v>0</v>
      </c>
    </row>
    <row r="285" customFormat="false" ht="16" hidden="false" customHeight="false" outlineLevel="0" collapsed="false">
      <c r="BU285" s="9"/>
      <c r="BV285" s="11"/>
      <c r="BZ285" s="76" t="n">
        <f aca="false">BB285-D285</f>
        <v>0</v>
      </c>
    </row>
    <row r="286" customFormat="false" ht="16" hidden="false" customHeight="false" outlineLevel="0" collapsed="false">
      <c r="BU286" s="9"/>
      <c r="BV286" s="11"/>
      <c r="BZ286" s="76" t="n">
        <f aca="false">BB286-D286</f>
        <v>0</v>
      </c>
    </row>
    <row r="287" customFormat="false" ht="16" hidden="false" customHeight="false" outlineLevel="0" collapsed="false">
      <c r="BU287" s="9"/>
      <c r="BV287" s="11"/>
      <c r="BZ287" s="76" t="n">
        <f aca="false">BB287-D287</f>
        <v>0</v>
      </c>
    </row>
    <row r="288" customFormat="false" ht="16" hidden="false" customHeight="false" outlineLevel="0" collapsed="false">
      <c r="BU288" s="9"/>
      <c r="BV288" s="11"/>
      <c r="BZ288" s="76" t="n">
        <f aca="false">BB288-D288</f>
        <v>0</v>
      </c>
    </row>
    <row r="289" customFormat="false" ht="16" hidden="false" customHeight="false" outlineLevel="0" collapsed="false">
      <c r="BU289" s="9"/>
      <c r="BV289" s="11"/>
      <c r="BZ289" s="76" t="n">
        <f aca="false">BB289-D289</f>
        <v>0</v>
      </c>
    </row>
    <row r="290" customFormat="false" ht="16" hidden="false" customHeight="false" outlineLevel="0" collapsed="false">
      <c r="BU290" s="9"/>
      <c r="BV290" s="11"/>
      <c r="BZ290" s="76" t="n">
        <f aca="false">BB290-D290</f>
        <v>0</v>
      </c>
    </row>
    <row r="291" customFormat="false" ht="16" hidden="false" customHeight="false" outlineLevel="0" collapsed="false">
      <c r="BU291" s="9"/>
      <c r="BV291" s="11"/>
      <c r="BZ291" s="76" t="n">
        <f aca="false">BB291-D291</f>
        <v>0</v>
      </c>
    </row>
    <row r="292" customFormat="false" ht="16" hidden="false" customHeight="false" outlineLevel="0" collapsed="false">
      <c r="BU292" s="9"/>
      <c r="BV292" s="11"/>
      <c r="BZ292" s="76" t="n">
        <f aca="false">BB292-D292</f>
        <v>0</v>
      </c>
    </row>
    <row r="293" customFormat="false" ht="16" hidden="false" customHeight="false" outlineLevel="0" collapsed="false">
      <c r="BU293" s="9"/>
      <c r="BV293" s="11"/>
      <c r="BZ293" s="76" t="n">
        <f aca="false">BB293-D293</f>
        <v>0</v>
      </c>
    </row>
    <row r="294" customFormat="false" ht="16" hidden="false" customHeight="false" outlineLevel="0" collapsed="false">
      <c r="BU294" s="9"/>
      <c r="BV294" s="11"/>
      <c r="BZ294" s="76" t="n">
        <f aca="false">BB294-D294</f>
        <v>0</v>
      </c>
    </row>
    <row r="295" customFormat="false" ht="16" hidden="false" customHeight="false" outlineLevel="0" collapsed="false">
      <c r="BU295" s="9"/>
      <c r="BV295" s="11"/>
      <c r="BZ295" s="76" t="n">
        <f aca="false">BB295-D295</f>
        <v>0</v>
      </c>
    </row>
    <row r="296" customFormat="false" ht="16" hidden="false" customHeight="false" outlineLevel="0" collapsed="false">
      <c r="BU296" s="9"/>
      <c r="BV296" s="11"/>
      <c r="BZ296" s="76" t="n">
        <f aca="false">BB296-D296</f>
        <v>0</v>
      </c>
    </row>
    <row r="297" customFormat="false" ht="16" hidden="false" customHeight="false" outlineLevel="0" collapsed="false">
      <c r="BU297" s="9"/>
      <c r="BV297" s="11"/>
      <c r="BZ297" s="76" t="n">
        <f aca="false">BB297-D297</f>
        <v>0</v>
      </c>
    </row>
    <row r="298" customFormat="false" ht="16" hidden="false" customHeight="false" outlineLevel="0" collapsed="false">
      <c r="BU298" s="9"/>
      <c r="BV298" s="11"/>
      <c r="BZ298" s="76" t="n">
        <f aca="false">BB298-D298</f>
        <v>0</v>
      </c>
    </row>
    <row r="299" customFormat="false" ht="16" hidden="false" customHeight="false" outlineLevel="0" collapsed="false">
      <c r="BU299" s="9"/>
      <c r="BV299" s="11"/>
      <c r="BZ299" s="76" t="n">
        <f aca="false">BB299-D299</f>
        <v>0</v>
      </c>
    </row>
    <row r="300" customFormat="false" ht="16" hidden="false" customHeight="false" outlineLevel="0" collapsed="false">
      <c r="BU300" s="9"/>
      <c r="BV300" s="11"/>
      <c r="BZ300" s="76" t="n">
        <f aca="false">BB300-D300</f>
        <v>0</v>
      </c>
    </row>
    <row r="301" customFormat="false" ht="16" hidden="false" customHeight="false" outlineLevel="0" collapsed="false">
      <c r="BU301" s="9"/>
      <c r="BV301" s="11"/>
      <c r="BZ301" s="76" t="n">
        <f aca="false">BB301-D301</f>
        <v>0</v>
      </c>
    </row>
    <row r="302" customFormat="false" ht="16" hidden="false" customHeight="false" outlineLevel="0" collapsed="false">
      <c r="BU302" s="9"/>
      <c r="BV302" s="11"/>
      <c r="BZ302" s="76" t="n">
        <f aca="false">BB302-D302</f>
        <v>0</v>
      </c>
    </row>
    <row r="303" customFormat="false" ht="16" hidden="false" customHeight="false" outlineLevel="0" collapsed="false">
      <c r="BU303" s="9"/>
      <c r="BV303" s="11"/>
      <c r="BZ303" s="76" t="n">
        <f aca="false">BB303-D303</f>
        <v>0</v>
      </c>
    </row>
    <row r="304" customFormat="false" ht="16" hidden="false" customHeight="false" outlineLevel="0" collapsed="false">
      <c r="BU304" s="9"/>
      <c r="BV304" s="11"/>
      <c r="BZ304" s="76" t="n">
        <f aca="false">BB304-D304</f>
        <v>0</v>
      </c>
    </row>
    <row r="305" customFormat="false" ht="16" hidden="false" customHeight="false" outlineLevel="0" collapsed="false">
      <c r="BU305" s="9"/>
      <c r="BV305" s="11"/>
      <c r="BZ305" s="76" t="n">
        <f aca="false">BB305-D305</f>
        <v>0</v>
      </c>
    </row>
    <row r="306" customFormat="false" ht="16" hidden="false" customHeight="false" outlineLevel="0" collapsed="false">
      <c r="BU306" s="9"/>
      <c r="BV306" s="11"/>
      <c r="BZ306" s="76" t="n">
        <f aca="false">BB306-D306</f>
        <v>0</v>
      </c>
    </row>
    <row r="307" customFormat="false" ht="16" hidden="false" customHeight="false" outlineLevel="0" collapsed="false">
      <c r="BU307" s="9"/>
      <c r="BV307" s="11"/>
      <c r="BZ307" s="76" t="n">
        <f aca="false">BB307-D307</f>
        <v>0</v>
      </c>
    </row>
    <row r="308" customFormat="false" ht="16" hidden="false" customHeight="false" outlineLevel="0" collapsed="false">
      <c r="BU308" s="9"/>
      <c r="BV308" s="11"/>
      <c r="BZ308" s="76" t="n">
        <f aca="false">BB308-D308</f>
        <v>0</v>
      </c>
    </row>
    <row r="309" customFormat="false" ht="16" hidden="false" customHeight="false" outlineLevel="0" collapsed="false">
      <c r="BU309" s="9"/>
      <c r="BV309" s="11"/>
      <c r="BZ309" s="76" t="n">
        <f aca="false">BB309-D309</f>
        <v>0</v>
      </c>
    </row>
    <row r="310" customFormat="false" ht="16" hidden="false" customHeight="false" outlineLevel="0" collapsed="false">
      <c r="BU310" s="9"/>
      <c r="BV310" s="11"/>
      <c r="BZ310" s="76" t="n">
        <f aca="false">BB310-D310</f>
        <v>0</v>
      </c>
    </row>
    <row r="311" customFormat="false" ht="16" hidden="false" customHeight="false" outlineLevel="0" collapsed="false">
      <c r="BU311" s="9"/>
      <c r="BV311" s="11"/>
      <c r="BZ311" s="76" t="n">
        <f aca="false">BB311-D311</f>
        <v>0</v>
      </c>
    </row>
    <row r="312" customFormat="false" ht="16" hidden="false" customHeight="false" outlineLevel="0" collapsed="false">
      <c r="BU312" s="9"/>
      <c r="BV312" s="11"/>
      <c r="BZ312" s="76" t="n">
        <f aca="false">BB312-D312</f>
        <v>0</v>
      </c>
    </row>
    <row r="313" customFormat="false" ht="16" hidden="false" customHeight="false" outlineLevel="0" collapsed="false">
      <c r="BU313" s="9"/>
      <c r="BV313" s="11"/>
      <c r="BZ313" s="76" t="n">
        <f aca="false">BB313-D313</f>
        <v>0</v>
      </c>
    </row>
    <row r="314" customFormat="false" ht="16" hidden="false" customHeight="false" outlineLevel="0" collapsed="false">
      <c r="BU314" s="9"/>
      <c r="BV314" s="11"/>
      <c r="BZ314" s="76" t="n">
        <f aca="false">BB314-D314</f>
        <v>0</v>
      </c>
    </row>
    <row r="315" customFormat="false" ht="16" hidden="false" customHeight="false" outlineLevel="0" collapsed="false">
      <c r="BU315" s="9"/>
      <c r="BV315" s="11"/>
      <c r="BZ315" s="76" t="n">
        <f aca="false">BB315-D315</f>
        <v>0</v>
      </c>
    </row>
    <row r="316" customFormat="false" ht="16" hidden="false" customHeight="false" outlineLevel="0" collapsed="false">
      <c r="BU316" s="9"/>
      <c r="BV316" s="11"/>
      <c r="BZ316" s="76" t="n">
        <f aca="false">BB316-D316</f>
        <v>0</v>
      </c>
    </row>
    <row r="317" customFormat="false" ht="16" hidden="false" customHeight="false" outlineLevel="0" collapsed="false">
      <c r="BU317" s="9"/>
      <c r="BV317" s="11"/>
      <c r="BZ317" s="76" t="n">
        <f aca="false">BB317-D317</f>
        <v>0</v>
      </c>
    </row>
    <row r="318" customFormat="false" ht="16" hidden="false" customHeight="false" outlineLevel="0" collapsed="false">
      <c r="BU318" s="9"/>
      <c r="BV318" s="11"/>
      <c r="BZ318" s="76" t="n">
        <f aca="false">BB318-D318</f>
        <v>0</v>
      </c>
    </row>
    <row r="319" customFormat="false" ht="16" hidden="false" customHeight="false" outlineLevel="0" collapsed="false">
      <c r="BU319" s="9"/>
      <c r="BV319" s="11"/>
      <c r="BZ319" s="76" t="n">
        <f aca="false">BB319-D319</f>
        <v>0</v>
      </c>
    </row>
    <row r="320" customFormat="false" ht="16" hidden="false" customHeight="false" outlineLevel="0" collapsed="false">
      <c r="BU320" s="9"/>
      <c r="BV320" s="11"/>
      <c r="BZ320" s="76" t="n">
        <f aca="false">BB320-D320</f>
        <v>0</v>
      </c>
    </row>
    <row r="321" customFormat="false" ht="16" hidden="false" customHeight="false" outlineLevel="0" collapsed="false">
      <c r="BU321" s="9"/>
      <c r="BV321" s="11"/>
      <c r="BZ321" s="76" t="n">
        <f aca="false">BB321-D321</f>
        <v>0</v>
      </c>
    </row>
    <row r="322" customFormat="false" ht="16" hidden="false" customHeight="false" outlineLevel="0" collapsed="false">
      <c r="BU322" s="9"/>
      <c r="BV322" s="11"/>
      <c r="BZ322" s="76" t="n">
        <f aca="false">BB322-D322</f>
        <v>0</v>
      </c>
    </row>
    <row r="323" customFormat="false" ht="16" hidden="false" customHeight="false" outlineLevel="0" collapsed="false">
      <c r="BU323" s="9"/>
      <c r="BV323" s="11"/>
      <c r="BZ323" s="76" t="n">
        <f aca="false">BB323-D323</f>
        <v>0</v>
      </c>
    </row>
    <row r="324" customFormat="false" ht="16" hidden="false" customHeight="false" outlineLevel="0" collapsed="false">
      <c r="BU324" s="9"/>
      <c r="BV324" s="11"/>
      <c r="BZ324" s="76" t="n">
        <f aca="false">BB324-D324</f>
        <v>0</v>
      </c>
    </row>
    <row r="325" customFormat="false" ht="16" hidden="false" customHeight="false" outlineLevel="0" collapsed="false">
      <c r="BU325" s="9"/>
      <c r="BV325" s="11"/>
      <c r="BZ325" s="76" t="n">
        <f aca="false">BB325-D325</f>
        <v>0</v>
      </c>
    </row>
    <row r="326" customFormat="false" ht="16" hidden="false" customHeight="false" outlineLevel="0" collapsed="false">
      <c r="BU326" s="9"/>
      <c r="BV326" s="11"/>
      <c r="BZ326" s="76" t="n">
        <f aca="false">BB326-D326</f>
        <v>0</v>
      </c>
    </row>
    <row r="327" customFormat="false" ht="16" hidden="false" customHeight="false" outlineLevel="0" collapsed="false">
      <c r="BU327" s="9"/>
      <c r="BV327" s="11"/>
      <c r="BZ327" s="76" t="n">
        <f aca="false">BB327-D327</f>
        <v>0</v>
      </c>
    </row>
    <row r="328" customFormat="false" ht="16" hidden="false" customHeight="false" outlineLevel="0" collapsed="false">
      <c r="BU328" s="9"/>
      <c r="BV328" s="11"/>
      <c r="BZ328" s="76" t="n">
        <f aca="false">BB328-D328</f>
        <v>0</v>
      </c>
    </row>
    <row r="329" customFormat="false" ht="16" hidden="false" customHeight="false" outlineLevel="0" collapsed="false">
      <c r="BU329" s="9"/>
      <c r="BV329" s="11"/>
      <c r="BZ329" s="76" t="n">
        <f aca="false">BB329-D329</f>
        <v>0</v>
      </c>
    </row>
    <row r="330" customFormat="false" ht="16" hidden="false" customHeight="false" outlineLevel="0" collapsed="false">
      <c r="BU330" s="9"/>
      <c r="BV330" s="11"/>
      <c r="BZ330" s="76" t="n">
        <f aca="false">BB330-D330</f>
        <v>0</v>
      </c>
    </row>
    <row r="331" customFormat="false" ht="16" hidden="false" customHeight="false" outlineLevel="0" collapsed="false">
      <c r="BU331" s="9"/>
      <c r="BV331" s="11"/>
      <c r="BZ331" s="76" t="n">
        <f aca="false">BB331-D331</f>
        <v>0</v>
      </c>
    </row>
    <row r="332" customFormat="false" ht="16" hidden="false" customHeight="false" outlineLevel="0" collapsed="false">
      <c r="BU332" s="9"/>
      <c r="BV332" s="11"/>
      <c r="BZ332" s="76" t="n">
        <f aca="false">BB332-D332</f>
        <v>0</v>
      </c>
    </row>
    <row r="333" customFormat="false" ht="16" hidden="false" customHeight="false" outlineLevel="0" collapsed="false">
      <c r="BU333" s="9"/>
      <c r="BV333" s="11"/>
      <c r="BZ333" s="76" t="n">
        <f aca="false">BB333-D333</f>
        <v>0</v>
      </c>
    </row>
    <row r="334" customFormat="false" ht="16" hidden="false" customHeight="false" outlineLevel="0" collapsed="false">
      <c r="BU334" s="9"/>
      <c r="BV334" s="11"/>
      <c r="BZ334" s="76" t="n">
        <f aca="false">BB334-D334</f>
        <v>0</v>
      </c>
    </row>
    <row r="335" customFormat="false" ht="16" hidden="false" customHeight="false" outlineLevel="0" collapsed="false">
      <c r="BU335" s="9"/>
      <c r="BV335" s="11"/>
      <c r="BZ335" s="76" t="n">
        <f aca="false">BB335-D335</f>
        <v>0</v>
      </c>
    </row>
    <row r="336" customFormat="false" ht="16" hidden="false" customHeight="false" outlineLevel="0" collapsed="false">
      <c r="BU336" s="9"/>
      <c r="BV336" s="11"/>
      <c r="BZ336" s="76" t="n">
        <f aca="false">BB336-D336</f>
        <v>0</v>
      </c>
    </row>
    <row r="337" customFormat="false" ht="16" hidden="false" customHeight="false" outlineLevel="0" collapsed="false">
      <c r="BU337" s="9"/>
      <c r="BV337" s="11"/>
      <c r="BZ337" s="76" t="n">
        <f aca="false">BB337-D337</f>
        <v>0</v>
      </c>
    </row>
    <row r="338" customFormat="false" ht="16" hidden="false" customHeight="false" outlineLevel="0" collapsed="false">
      <c r="BU338" s="9"/>
      <c r="BV338" s="11"/>
      <c r="BZ338" s="76" t="n">
        <f aca="false">BB338-D338</f>
        <v>0</v>
      </c>
    </row>
    <row r="339" customFormat="false" ht="16" hidden="false" customHeight="false" outlineLevel="0" collapsed="false">
      <c r="BU339" s="9"/>
      <c r="BV339" s="11"/>
      <c r="BZ339" s="76" t="n">
        <f aca="false">BB339-D339</f>
        <v>0</v>
      </c>
    </row>
    <row r="340" customFormat="false" ht="16" hidden="false" customHeight="false" outlineLevel="0" collapsed="false">
      <c r="BU340" s="9"/>
      <c r="BV340" s="11"/>
      <c r="BZ340" s="76" t="n">
        <f aca="false">BB340-D340</f>
        <v>0</v>
      </c>
    </row>
    <row r="341" customFormat="false" ht="16" hidden="false" customHeight="false" outlineLevel="0" collapsed="false">
      <c r="BU341" s="9"/>
      <c r="BV341" s="11"/>
      <c r="BZ341" s="76" t="n">
        <f aca="false">BB341-D341</f>
        <v>0</v>
      </c>
    </row>
    <row r="342" customFormat="false" ht="16" hidden="false" customHeight="false" outlineLevel="0" collapsed="false">
      <c r="BU342" s="9"/>
      <c r="BV342" s="11"/>
      <c r="BZ342" s="76" t="n">
        <f aca="false">BB342-D342</f>
        <v>0</v>
      </c>
    </row>
    <row r="343" customFormat="false" ht="16" hidden="false" customHeight="false" outlineLevel="0" collapsed="false">
      <c r="BU343" s="9"/>
      <c r="BV343" s="11"/>
      <c r="BZ343" s="76" t="n">
        <f aca="false">BB343-D343</f>
        <v>0</v>
      </c>
    </row>
    <row r="344" customFormat="false" ht="16" hidden="false" customHeight="false" outlineLevel="0" collapsed="false">
      <c r="BU344" s="9"/>
      <c r="BV344" s="11"/>
      <c r="BZ344" s="76" t="n">
        <f aca="false">BB344-D344</f>
        <v>0</v>
      </c>
    </row>
    <row r="345" customFormat="false" ht="16" hidden="false" customHeight="false" outlineLevel="0" collapsed="false">
      <c r="BU345" s="9"/>
      <c r="BV345" s="11"/>
      <c r="BZ345" s="76" t="n">
        <f aca="false">BB345-D345</f>
        <v>0</v>
      </c>
    </row>
    <row r="346" customFormat="false" ht="16" hidden="false" customHeight="false" outlineLevel="0" collapsed="false">
      <c r="BU346" s="9"/>
      <c r="BV346" s="11"/>
      <c r="BZ346" s="76" t="n">
        <f aca="false">BB346-D346</f>
        <v>0</v>
      </c>
    </row>
    <row r="347" customFormat="false" ht="16" hidden="false" customHeight="false" outlineLevel="0" collapsed="false">
      <c r="BU347" s="9"/>
      <c r="BV347" s="11"/>
      <c r="BZ347" s="76" t="n">
        <f aca="false">BB347-D347</f>
        <v>0</v>
      </c>
    </row>
    <row r="348" customFormat="false" ht="16" hidden="false" customHeight="false" outlineLevel="0" collapsed="false">
      <c r="BU348" s="9"/>
      <c r="BV348" s="11"/>
      <c r="BZ348" s="76" t="n">
        <f aca="false">BB348-D348</f>
        <v>0</v>
      </c>
    </row>
    <row r="349" customFormat="false" ht="16" hidden="false" customHeight="false" outlineLevel="0" collapsed="false">
      <c r="BU349" s="9"/>
      <c r="BV349" s="11"/>
      <c r="BZ349" s="76" t="n">
        <f aca="false">BB349-D349</f>
        <v>0</v>
      </c>
    </row>
    <row r="350" customFormat="false" ht="16" hidden="false" customHeight="false" outlineLevel="0" collapsed="false">
      <c r="BU350" s="9"/>
      <c r="BV350" s="11"/>
      <c r="BZ350" s="76" t="n">
        <f aca="false">BB350-D350</f>
        <v>0</v>
      </c>
    </row>
    <row r="351" customFormat="false" ht="16" hidden="false" customHeight="false" outlineLevel="0" collapsed="false">
      <c r="BU351" s="9"/>
      <c r="BV351" s="11"/>
      <c r="BZ351" s="76" t="n">
        <f aca="false">BB351-D351</f>
        <v>0</v>
      </c>
    </row>
    <row r="352" customFormat="false" ht="16" hidden="false" customHeight="false" outlineLevel="0" collapsed="false">
      <c r="BU352" s="9"/>
      <c r="BV352" s="11"/>
      <c r="BZ352" s="76" t="n">
        <f aca="false">BB352-D352</f>
        <v>0</v>
      </c>
    </row>
    <row r="353" customFormat="false" ht="16" hidden="false" customHeight="false" outlineLevel="0" collapsed="false">
      <c r="BU353" s="9"/>
      <c r="BV353" s="11"/>
      <c r="BZ353" s="76" t="n">
        <f aca="false">BB353-D353</f>
        <v>0</v>
      </c>
    </row>
    <row r="354" customFormat="false" ht="16" hidden="false" customHeight="false" outlineLevel="0" collapsed="false">
      <c r="BU354" s="9"/>
      <c r="BV354" s="11"/>
      <c r="BZ354" s="76" t="n">
        <f aca="false">BB354-D354</f>
        <v>0</v>
      </c>
    </row>
    <row r="355" customFormat="false" ht="16" hidden="false" customHeight="false" outlineLevel="0" collapsed="false">
      <c r="BU355" s="9"/>
      <c r="BV355" s="11"/>
      <c r="BZ355" s="76" t="n">
        <f aca="false">BB355-D355</f>
        <v>0</v>
      </c>
    </row>
    <row r="356" customFormat="false" ht="16" hidden="false" customHeight="false" outlineLevel="0" collapsed="false">
      <c r="BU356" s="9"/>
      <c r="BV356" s="11"/>
      <c r="BZ356" s="76" t="n">
        <f aca="false">BB356-D356</f>
        <v>0</v>
      </c>
    </row>
    <row r="357" customFormat="false" ht="16" hidden="false" customHeight="false" outlineLevel="0" collapsed="false">
      <c r="BU357" s="9"/>
      <c r="BV357" s="11"/>
      <c r="BZ357" s="76" t="n">
        <f aca="false">BB357-D357</f>
        <v>0</v>
      </c>
    </row>
    <row r="358" customFormat="false" ht="16" hidden="false" customHeight="false" outlineLevel="0" collapsed="false">
      <c r="BU358" s="9"/>
      <c r="BV358" s="11"/>
      <c r="BZ358" s="76" t="n">
        <f aca="false">BB358-D358</f>
        <v>0</v>
      </c>
    </row>
    <row r="359" customFormat="false" ht="16" hidden="false" customHeight="false" outlineLevel="0" collapsed="false">
      <c r="BU359" s="9"/>
      <c r="BV359" s="11"/>
      <c r="BZ359" s="76" t="n">
        <f aca="false">BB359-D359</f>
        <v>0</v>
      </c>
    </row>
    <row r="360" customFormat="false" ht="16" hidden="false" customHeight="false" outlineLevel="0" collapsed="false">
      <c r="BU360" s="9"/>
      <c r="BV360" s="11"/>
      <c r="BZ360" s="76" t="n">
        <f aca="false">BB360-D360</f>
        <v>0</v>
      </c>
    </row>
    <row r="361" customFormat="false" ht="16" hidden="false" customHeight="false" outlineLevel="0" collapsed="false">
      <c r="BU361" s="9"/>
      <c r="BV361" s="11"/>
      <c r="BZ361" s="76" t="n">
        <f aca="false">BB361-D361</f>
        <v>0</v>
      </c>
    </row>
    <row r="362" customFormat="false" ht="16" hidden="false" customHeight="false" outlineLevel="0" collapsed="false">
      <c r="BU362" s="9"/>
      <c r="BV362" s="11"/>
      <c r="BZ362" s="76" t="n">
        <f aca="false">BB362-D362</f>
        <v>0</v>
      </c>
    </row>
    <row r="363" customFormat="false" ht="16" hidden="false" customHeight="false" outlineLevel="0" collapsed="false">
      <c r="BU363" s="9"/>
      <c r="BV363" s="11"/>
      <c r="BZ363" s="76" t="n">
        <f aca="false">BB363-D363</f>
        <v>0</v>
      </c>
    </row>
    <row r="364" customFormat="false" ht="16" hidden="false" customHeight="false" outlineLevel="0" collapsed="false">
      <c r="BU364" s="9"/>
      <c r="BV364" s="11"/>
      <c r="BZ364" s="76" t="n">
        <f aca="false">BB364-D364</f>
        <v>0</v>
      </c>
    </row>
    <row r="365" customFormat="false" ht="16" hidden="false" customHeight="false" outlineLevel="0" collapsed="false">
      <c r="BU365" s="9"/>
      <c r="BV365" s="11"/>
      <c r="BZ365" s="76" t="n">
        <f aca="false">BB365-D365</f>
        <v>0</v>
      </c>
    </row>
    <row r="366" customFormat="false" ht="16" hidden="false" customHeight="false" outlineLevel="0" collapsed="false">
      <c r="BU366" s="9"/>
      <c r="BV366" s="11"/>
      <c r="BZ366" s="76" t="n">
        <f aca="false">BB366-D366</f>
        <v>0</v>
      </c>
    </row>
    <row r="367" customFormat="false" ht="16" hidden="false" customHeight="false" outlineLevel="0" collapsed="false">
      <c r="BU367" s="9"/>
      <c r="BV367" s="11"/>
      <c r="BZ367" s="76" t="n">
        <f aca="false">BB367-D367</f>
        <v>0</v>
      </c>
    </row>
    <row r="368" customFormat="false" ht="16" hidden="false" customHeight="false" outlineLevel="0" collapsed="false">
      <c r="BU368" s="9"/>
      <c r="BV368" s="11"/>
      <c r="BZ368" s="76" t="n">
        <f aca="false">BB368-D368</f>
        <v>0</v>
      </c>
    </row>
    <row r="369" customFormat="false" ht="16" hidden="false" customHeight="false" outlineLevel="0" collapsed="false">
      <c r="BU369" s="9"/>
      <c r="BV369" s="11"/>
      <c r="BZ369" s="76" t="n">
        <f aca="false">BB369-D369</f>
        <v>0</v>
      </c>
    </row>
    <row r="370" customFormat="false" ht="16" hidden="false" customHeight="false" outlineLevel="0" collapsed="false">
      <c r="BU370" s="9"/>
      <c r="BV370" s="11"/>
      <c r="BZ370" s="76" t="n">
        <f aca="false">BB370-D370</f>
        <v>0</v>
      </c>
    </row>
    <row r="371" customFormat="false" ht="16" hidden="false" customHeight="false" outlineLevel="0" collapsed="false">
      <c r="BU371" s="9"/>
      <c r="BV371" s="11"/>
      <c r="BZ371" s="76" t="n">
        <f aca="false">BB371-D371</f>
        <v>0</v>
      </c>
    </row>
    <row r="372" customFormat="false" ht="16" hidden="false" customHeight="false" outlineLevel="0" collapsed="false">
      <c r="BU372" s="9"/>
      <c r="BV372" s="11"/>
      <c r="BZ372" s="76" t="n">
        <f aca="false">BB372-D372</f>
        <v>0</v>
      </c>
    </row>
    <row r="373" customFormat="false" ht="16" hidden="false" customHeight="false" outlineLevel="0" collapsed="false">
      <c r="BU373" s="9"/>
      <c r="BV373" s="11"/>
      <c r="BZ373" s="76" t="n">
        <f aca="false">BB373-D373</f>
        <v>0</v>
      </c>
    </row>
    <row r="374" customFormat="false" ht="16" hidden="false" customHeight="false" outlineLevel="0" collapsed="false">
      <c r="BU374" s="9"/>
      <c r="BV374" s="11"/>
      <c r="BZ374" s="76" t="n">
        <f aca="false">BB374-D374</f>
        <v>0</v>
      </c>
    </row>
    <row r="375" customFormat="false" ht="16" hidden="false" customHeight="false" outlineLevel="0" collapsed="false">
      <c r="BU375" s="9"/>
      <c r="BV375" s="11"/>
      <c r="BZ375" s="76" t="n">
        <f aca="false">BB375-D375</f>
        <v>0</v>
      </c>
    </row>
    <row r="376" customFormat="false" ht="16" hidden="false" customHeight="false" outlineLevel="0" collapsed="false">
      <c r="BU376" s="9"/>
      <c r="BV376" s="11"/>
      <c r="BZ376" s="76" t="n">
        <f aca="false">BB376-D376</f>
        <v>0</v>
      </c>
    </row>
    <row r="377" customFormat="false" ht="16" hidden="false" customHeight="false" outlineLevel="0" collapsed="false">
      <c r="BU377" s="9"/>
      <c r="BV377" s="11"/>
      <c r="BZ377" s="76" t="n">
        <f aca="false">BB377-D377</f>
        <v>0</v>
      </c>
    </row>
    <row r="378" customFormat="false" ht="16" hidden="false" customHeight="false" outlineLevel="0" collapsed="false">
      <c r="BU378" s="9"/>
      <c r="BV378" s="11"/>
      <c r="BZ378" s="76" t="n">
        <f aca="false">BB378-D378</f>
        <v>0</v>
      </c>
    </row>
    <row r="379" customFormat="false" ht="16" hidden="false" customHeight="false" outlineLevel="0" collapsed="false">
      <c r="BU379" s="9"/>
      <c r="BV379" s="11"/>
      <c r="BZ379" s="76" t="n">
        <f aca="false">BB379-D379</f>
        <v>0</v>
      </c>
    </row>
    <row r="380" customFormat="false" ht="16" hidden="false" customHeight="false" outlineLevel="0" collapsed="false">
      <c r="BU380" s="9"/>
      <c r="BV380" s="11"/>
      <c r="BZ380" s="76" t="n">
        <f aca="false">BB380-D380</f>
        <v>0</v>
      </c>
    </row>
    <row r="381" customFormat="false" ht="16" hidden="false" customHeight="false" outlineLevel="0" collapsed="false">
      <c r="BU381" s="9"/>
      <c r="BV381" s="11"/>
      <c r="BZ381" s="76" t="n">
        <f aca="false">BB381-D381</f>
        <v>0</v>
      </c>
    </row>
    <row r="382" customFormat="false" ht="16" hidden="false" customHeight="false" outlineLevel="0" collapsed="false">
      <c r="BU382" s="9"/>
      <c r="BV382" s="11"/>
      <c r="BZ382" s="76" t="n">
        <f aca="false">BB382-D382</f>
        <v>0</v>
      </c>
    </row>
    <row r="383" customFormat="false" ht="16" hidden="false" customHeight="false" outlineLevel="0" collapsed="false">
      <c r="BU383" s="9"/>
      <c r="BV383" s="11"/>
      <c r="BZ383" s="76" t="n">
        <f aca="false">BB383-D383</f>
        <v>0</v>
      </c>
    </row>
    <row r="384" customFormat="false" ht="16" hidden="false" customHeight="false" outlineLevel="0" collapsed="false">
      <c r="BU384" s="9"/>
      <c r="BV384" s="11"/>
      <c r="BZ384" s="76" t="n">
        <f aca="false">BB384-D384</f>
        <v>0</v>
      </c>
    </row>
    <row r="385" customFormat="false" ht="16" hidden="false" customHeight="false" outlineLevel="0" collapsed="false">
      <c r="BU385" s="9"/>
      <c r="BV385" s="11"/>
      <c r="BZ385" s="76" t="n">
        <f aca="false">BB385-D385</f>
        <v>0</v>
      </c>
    </row>
    <row r="386" customFormat="false" ht="16" hidden="false" customHeight="false" outlineLevel="0" collapsed="false">
      <c r="BU386" s="9"/>
      <c r="BV386" s="11"/>
      <c r="BZ386" s="76" t="n">
        <f aca="false">BB386-D386</f>
        <v>0</v>
      </c>
    </row>
    <row r="387" customFormat="false" ht="16" hidden="false" customHeight="false" outlineLevel="0" collapsed="false">
      <c r="BU387" s="9"/>
      <c r="BV387" s="11"/>
      <c r="BZ387" s="76" t="n">
        <f aca="false">BB387-D387</f>
        <v>0</v>
      </c>
    </row>
    <row r="388" customFormat="false" ht="16" hidden="false" customHeight="false" outlineLevel="0" collapsed="false">
      <c r="BU388" s="9"/>
      <c r="BV388" s="11"/>
      <c r="BZ388" s="76" t="n">
        <f aca="false">BB388-D388</f>
        <v>0</v>
      </c>
    </row>
    <row r="389" customFormat="false" ht="16" hidden="false" customHeight="false" outlineLevel="0" collapsed="false">
      <c r="BU389" s="9"/>
      <c r="BV389" s="11"/>
      <c r="BZ389" s="76" t="n">
        <f aca="false">BB389-D389</f>
        <v>0</v>
      </c>
    </row>
    <row r="390" customFormat="false" ht="16" hidden="false" customHeight="false" outlineLevel="0" collapsed="false">
      <c r="BU390" s="9"/>
      <c r="BV390" s="11"/>
      <c r="BZ390" s="76" t="n">
        <f aca="false">BB390-D390</f>
        <v>0</v>
      </c>
    </row>
    <row r="391" customFormat="false" ht="16" hidden="false" customHeight="false" outlineLevel="0" collapsed="false">
      <c r="BU391" s="9"/>
      <c r="BV391" s="11"/>
      <c r="BZ391" s="76" t="n">
        <f aca="false">BB391-D391</f>
        <v>0</v>
      </c>
    </row>
    <row r="392" customFormat="false" ht="16" hidden="false" customHeight="false" outlineLevel="0" collapsed="false">
      <c r="BU392" s="9"/>
      <c r="BV392" s="11"/>
      <c r="BZ392" s="76" t="n">
        <f aca="false">BB392-D392</f>
        <v>0</v>
      </c>
    </row>
    <row r="393" customFormat="false" ht="16" hidden="false" customHeight="false" outlineLevel="0" collapsed="false">
      <c r="BU393" s="9"/>
      <c r="BV393" s="11"/>
      <c r="BZ393" s="76" t="n">
        <f aca="false">BB393-D393</f>
        <v>0</v>
      </c>
    </row>
    <row r="394" customFormat="false" ht="16" hidden="false" customHeight="false" outlineLevel="0" collapsed="false">
      <c r="BU394" s="9"/>
      <c r="BV394" s="11"/>
      <c r="BZ394" s="76" t="n">
        <f aca="false">BB394-D394</f>
        <v>0</v>
      </c>
    </row>
    <row r="395" customFormat="false" ht="16" hidden="false" customHeight="false" outlineLevel="0" collapsed="false">
      <c r="BU395" s="9"/>
      <c r="BV395" s="11"/>
      <c r="BZ395" s="76" t="n">
        <f aca="false">BB395-D395</f>
        <v>0</v>
      </c>
    </row>
    <row r="396" customFormat="false" ht="16" hidden="false" customHeight="false" outlineLevel="0" collapsed="false">
      <c r="BU396" s="9"/>
      <c r="BV396" s="11"/>
      <c r="BZ396" s="76" t="n">
        <f aca="false">BB396-D396</f>
        <v>0</v>
      </c>
    </row>
    <row r="397" customFormat="false" ht="16" hidden="false" customHeight="false" outlineLevel="0" collapsed="false">
      <c r="BU397" s="9"/>
      <c r="BV397" s="11"/>
      <c r="BZ397" s="76" t="n">
        <f aca="false">BB397-D397</f>
        <v>0</v>
      </c>
    </row>
    <row r="398" customFormat="false" ht="16" hidden="false" customHeight="false" outlineLevel="0" collapsed="false">
      <c r="BU398" s="9"/>
      <c r="BV398" s="11"/>
      <c r="BZ398" s="76" t="n">
        <f aca="false">BB398-D398</f>
        <v>0</v>
      </c>
    </row>
    <row r="399" customFormat="false" ht="16" hidden="false" customHeight="false" outlineLevel="0" collapsed="false">
      <c r="BU399" s="9"/>
      <c r="BV399" s="11"/>
      <c r="BZ399" s="76" t="n">
        <f aca="false">BB399-D399</f>
        <v>0</v>
      </c>
    </row>
    <row r="400" customFormat="false" ht="16" hidden="false" customHeight="false" outlineLevel="0" collapsed="false">
      <c r="BU400" s="9"/>
      <c r="BV400" s="11"/>
      <c r="BZ400" s="76" t="n">
        <f aca="false">BB400-D400</f>
        <v>0</v>
      </c>
    </row>
    <row r="401" customFormat="false" ht="16" hidden="false" customHeight="false" outlineLevel="0" collapsed="false">
      <c r="BU401" s="9"/>
      <c r="BV401" s="11"/>
      <c r="BZ401" s="76" t="n">
        <f aca="false">BB401-D401</f>
        <v>0</v>
      </c>
    </row>
    <row r="402" customFormat="false" ht="16" hidden="false" customHeight="false" outlineLevel="0" collapsed="false">
      <c r="BU402" s="9"/>
      <c r="BV402" s="11"/>
      <c r="BZ402" s="76" t="n">
        <f aca="false">BB402-D402</f>
        <v>0</v>
      </c>
    </row>
    <row r="403" customFormat="false" ht="16" hidden="false" customHeight="false" outlineLevel="0" collapsed="false">
      <c r="BU403" s="9"/>
      <c r="BV403" s="11"/>
      <c r="BZ403" s="76" t="n">
        <f aca="false">BB403-D403</f>
        <v>0</v>
      </c>
    </row>
    <row r="404" customFormat="false" ht="16" hidden="false" customHeight="false" outlineLevel="0" collapsed="false">
      <c r="BU404" s="9"/>
      <c r="BV404" s="11"/>
      <c r="BZ404" s="76" t="n">
        <f aca="false">BB404-D404</f>
        <v>0</v>
      </c>
    </row>
    <row r="405" customFormat="false" ht="16" hidden="false" customHeight="false" outlineLevel="0" collapsed="false">
      <c r="BU405" s="9"/>
      <c r="BV405" s="11"/>
      <c r="BZ405" s="76" t="n">
        <f aca="false">BB405-D405</f>
        <v>0</v>
      </c>
    </row>
    <row r="406" customFormat="false" ht="16" hidden="false" customHeight="false" outlineLevel="0" collapsed="false">
      <c r="BU406" s="9"/>
      <c r="BV406" s="11"/>
      <c r="BZ406" s="76" t="n">
        <f aca="false">BB406-D406</f>
        <v>0</v>
      </c>
    </row>
    <row r="407" customFormat="false" ht="16" hidden="false" customHeight="false" outlineLevel="0" collapsed="false">
      <c r="BU407" s="9"/>
      <c r="BV407" s="11"/>
      <c r="BZ407" s="76" t="n">
        <f aca="false">BB407-D407</f>
        <v>0</v>
      </c>
    </row>
    <row r="408" customFormat="false" ht="16" hidden="false" customHeight="false" outlineLevel="0" collapsed="false">
      <c r="BU408" s="9"/>
      <c r="BV408" s="11"/>
      <c r="BZ408" s="76" t="n">
        <f aca="false">BB408-D408</f>
        <v>0</v>
      </c>
    </row>
    <row r="409" customFormat="false" ht="16" hidden="false" customHeight="false" outlineLevel="0" collapsed="false">
      <c r="BU409" s="9"/>
      <c r="BV409" s="11"/>
      <c r="BZ409" s="76" t="n">
        <f aca="false">BB409-D409</f>
        <v>0</v>
      </c>
    </row>
    <row r="410" customFormat="false" ht="16" hidden="false" customHeight="false" outlineLevel="0" collapsed="false">
      <c r="BU410" s="9"/>
      <c r="BV410" s="11"/>
      <c r="BZ410" s="76" t="n">
        <f aca="false">BB410-D410</f>
        <v>0</v>
      </c>
    </row>
    <row r="411" customFormat="false" ht="16" hidden="false" customHeight="false" outlineLevel="0" collapsed="false">
      <c r="BU411" s="9"/>
      <c r="BV411" s="11"/>
      <c r="BZ411" s="76" t="n">
        <f aca="false">BB411-D411</f>
        <v>0</v>
      </c>
    </row>
    <row r="412" customFormat="false" ht="16" hidden="false" customHeight="false" outlineLevel="0" collapsed="false">
      <c r="BU412" s="9"/>
      <c r="BV412" s="11"/>
      <c r="BZ412" s="76" t="n">
        <f aca="false">BB412-D412</f>
        <v>0</v>
      </c>
    </row>
    <row r="413" customFormat="false" ht="16" hidden="false" customHeight="false" outlineLevel="0" collapsed="false">
      <c r="BU413" s="9"/>
      <c r="BV413" s="11"/>
      <c r="BZ413" s="76" t="n">
        <f aca="false">BB413-D413</f>
        <v>0</v>
      </c>
    </row>
    <row r="414" customFormat="false" ht="16" hidden="false" customHeight="false" outlineLevel="0" collapsed="false">
      <c r="BU414" s="9"/>
      <c r="BV414" s="11"/>
      <c r="BZ414" s="76" t="n">
        <f aca="false">BB414-D414</f>
        <v>0</v>
      </c>
    </row>
    <row r="415" customFormat="false" ht="16" hidden="false" customHeight="false" outlineLevel="0" collapsed="false">
      <c r="BU415" s="9"/>
      <c r="BV415" s="11"/>
      <c r="BZ415" s="76" t="n">
        <f aca="false">BB415-D415</f>
        <v>0</v>
      </c>
    </row>
    <row r="416" customFormat="false" ht="16" hidden="false" customHeight="false" outlineLevel="0" collapsed="false">
      <c r="BU416" s="9"/>
      <c r="BV416" s="11"/>
      <c r="BZ416" s="76" t="n">
        <f aca="false">BB416-D416</f>
        <v>0</v>
      </c>
    </row>
    <row r="417" customFormat="false" ht="16" hidden="false" customHeight="false" outlineLevel="0" collapsed="false">
      <c r="BU417" s="9"/>
      <c r="BV417" s="11"/>
      <c r="BZ417" s="76" t="n">
        <f aca="false">BB417-D417</f>
        <v>0</v>
      </c>
    </row>
    <row r="418" customFormat="false" ht="16" hidden="false" customHeight="false" outlineLevel="0" collapsed="false">
      <c r="BU418" s="9"/>
      <c r="BV418" s="11"/>
      <c r="BZ418" s="76" t="n">
        <f aca="false">BB418-D418</f>
        <v>0</v>
      </c>
    </row>
    <row r="419" customFormat="false" ht="16" hidden="false" customHeight="false" outlineLevel="0" collapsed="false">
      <c r="BU419" s="9"/>
      <c r="BV419" s="11"/>
      <c r="BZ419" s="76" t="n">
        <f aca="false">BB419-D419</f>
        <v>0</v>
      </c>
    </row>
    <row r="420" customFormat="false" ht="16" hidden="false" customHeight="false" outlineLevel="0" collapsed="false">
      <c r="BU420" s="9"/>
      <c r="BV420" s="11"/>
      <c r="BZ420" s="76" t="n">
        <f aca="false">BB420-D420</f>
        <v>0</v>
      </c>
    </row>
    <row r="421" customFormat="false" ht="16" hidden="false" customHeight="false" outlineLevel="0" collapsed="false">
      <c r="BU421" s="9"/>
      <c r="BV421" s="11"/>
      <c r="BZ421" s="76" t="n">
        <f aca="false">BB421-D421</f>
        <v>0</v>
      </c>
    </row>
    <row r="422" customFormat="false" ht="16" hidden="false" customHeight="false" outlineLevel="0" collapsed="false">
      <c r="BU422" s="9"/>
      <c r="BV422" s="11"/>
      <c r="BZ422" s="76" t="n">
        <f aca="false">BB422-D422</f>
        <v>0</v>
      </c>
    </row>
    <row r="423" customFormat="false" ht="16" hidden="false" customHeight="false" outlineLevel="0" collapsed="false">
      <c r="BU423" s="9"/>
      <c r="BV423" s="11"/>
      <c r="BZ423" s="76" t="n">
        <f aca="false">BB423-D423</f>
        <v>0</v>
      </c>
    </row>
    <row r="424" customFormat="false" ht="16" hidden="false" customHeight="false" outlineLevel="0" collapsed="false">
      <c r="BU424" s="9"/>
      <c r="BV424" s="11"/>
      <c r="BZ424" s="76" t="n">
        <f aca="false">BB424-D424</f>
        <v>0</v>
      </c>
    </row>
    <row r="425" customFormat="false" ht="16" hidden="false" customHeight="false" outlineLevel="0" collapsed="false">
      <c r="BU425" s="9"/>
      <c r="BV425" s="11"/>
      <c r="BZ425" s="76" t="n">
        <f aca="false">BB425-D425</f>
        <v>0</v>
      </c>
    </row>
    <row r="426" customFormat="false" ht="16" hidden="false" customHeight="false" outlineLevel="0" collapsed="false">
      <c r="BU426" s="9"/>
      <c r="BV426" s="11"/>
      <c r="BZ426" s="76" t="n">
        <f aca="false">BB426-D426</f>
        <v>0</v>
      </c>
    </row>
    <row r="427" customFormat="false" ht="16" hidden="false" customHeight="false" outlineLevel="0" collapsed="false">
      <c r="BU427" s="9"/>
      <c r="BV427" s="11"/>
      <c r="BZ427" s="76" t="n">
        <f aca="false">BB427-D427</f>
        <v>0</v>
      </c>
    </row>
    <row r="428" customFormat="false" ht="16" hidden="false" customHeight="false" outlineLevel="0" collapsed="false">
      <c r="BU428" s="9"/>
      <c r="BV428" s="11"/>
      <c r="BZ428" s="76" t="n">
        <f aca="false">BB428-D428</f>
        <v>0</v>
      </c>
    </row>
    <row r="429" customFormat="false" ht="16" hidden="false" customHeight="false" outlineLevel="0" collapsed="false">
      <c r="BU429" s="9"/>
      <c r="BV429" s="11"/>
      <c r="BZ429" s="76" t="n">
        <f aca="false">BB429-D429</f>
        <v>0</v>
      </c>
    </row>
    <row r="430" customFormat="false" ht="16" hidden="false" customHeight="false" outlineLevel="0" collapsed="false">
      <c r="BU430" s="9"/>
      <c r="BV430" s="11"/>
      <c r="BZ430" s="76" t="n">
        <f aca="false">BB430-D430</f>
        <v>0</v>
      </c>
    </row>
    <row r="431" customFormat="false" ht="16" hidden="false" customHeight="false" outlineLevel="0" collapsed="false">
      <c r="BU431" s="9"/>
      <c r="BV431" s="11"/>
      <c r="BZ431" s="76" t="n">
        <f aca="false">BB431-D431</f>
        <v>0</v>
      </c>
    </row>
    <row r="432" customFormat="false" ht="16" hidden="false" customHeight="false" outlineLevel="0" collapsed="false">
      <c r="BU432" s="9"/>
      <c r="BV432" s="11"/>
      <c r="BZ432" s="76" t="n">
        <f aca="false">BB432-D432</f>
        <v>0</v>
      </c>
    </row>
    <row r="433" customFormat="false" ht="16" hidden="false" customHeight="false" outlineLevel="0" collapsed="false">
      <c r="BU433" s="9"/>
      <c r="BV433" s="11"/>
      <c r="BZ433" s="76" t="n">
        <f aca="false">BB433-D433</f>
        <v>0</v>
      </c>
    </row>
    <row r="434" customFormat="false" ht="16" hidden="false" customHeight="false" outlineLevel="0" collapsed="false">
      <c r="BU434" s="9"/>
      <c r="BV434" s="11"/>
      <c r="BZ434" s="76" t="n">
        <f aca="false">BB434-D434</f>
        <v>0</v>
      </c>
    </row>
    <row r="435" customFormat="false" ht="16" hidden="false" customHeight="false" outlineLevel="0" collapsed="false">
      <c r="BU435" s="9"/>
      <c r="BV435" s="11"/>
      <c r="BZ435" s="76" t="n">
        <f aca="false">BB435-D435</f>
        <v>0</v>
      </c>
    </row>
    <row r="436" customFormat="false" ht="16" hidden="false" customHeight="false" outlineLevel="0" collapsed="false">
      <c r="BU436" s="9"/>
      <c r="BV436" s="11"/>
      <c r="BZ436" s="76" t="n">
        <f aca="false">BB436-D436</f>
        <v>0</v>
      </c>
    </row>
    <row r="437" customFormat="false" ht="16" hidden="false" customHeight="false" outlineLevel="0" collapsed="false">
      <c r="BU437" s="9"/>
      <c r="BV437" s="11"/>
      <c r="BZ437" s="76" t="n">
        <f aca="false">BB437-D437</f>
        <v>0</v>
      </c>
    </row>
    <row r="438" customFormat="false" ht="16" hidden="false" customHeight="false" outlineLevel="0" collapsed="false">
      <c r="BU438" s="9"/>
      <c r="BV438" s="11"/>
      <c r="BZ438" s="76" t="n">
        <f aca="false">BB438-D438</f>
        <v>0</v>
      </c>
    </row>
    <row r="439" customFormat="false" ht="16" hidden="false" customHeight="false" outlineLevel="0" collapsed="false">
      <c r="BU439" s="9"/>
      <c r="BV439" s="11"/>
      <c r="BZ439" s="76" t="n">
        <f aca="false">BB439-D439</f>
        <v>0</v>
      </c>
    </row>
    <row r="440" customFormat="false" ht="16" hidden="false" customHeight="false" outlineLevel="0" collapsed="false">
      <c r="BU440" s="9"/>
      <c r="BV440" s="11"/>
      <c r="BZ440" s="76" t="n">
        <f aca="false">BB440-D440</f>
        <v>0</v>
      </c>
    </row>
    <row r="441" customFormat="false" ht="16" hidden="false" customHeight="false" outlineLevel="0" collapsed="false">
      <c r="BU441" s="9"/>
      <c r="BV441" s="11"/>
      <c r="BZ441" s="76" t="n">
        <f aca="false">BB441-D441</f>
        <v>0</v>
      </c>
    </row>
    <row r="442" customFormat="false" ht="16" hidden="false" customHeight="false" outlineLevel="0" collapsed="false">
      <c r="BU442" s="9"/>
      <c r="BV442" s="11"/>
      <c r="BZ442" s="76" t="n">
        <f aca="false">BB442-D442</f>
        <v>0</v>
      </c>
    </row>
    <row r="443" customFormat="false" ht="16" hidden="false" customHeight="false" outlineLevel="0" collapsed="false">
      <c r="BU443" s="9"/>
      <c r="BV443" s="11"/>
      <c r="BZ443" s="76" t="n">
        <f aca="false">BB443-D443</f>
        <v>0</v>
      </c>
    </row>
    <row r="444" customFormat="false" ht="16" hidden="false" customHeight="false" outlineLevel="0" collapsed="false">
      <c r="BU444" s="9"/>
      <c r="BV444" s="11"/>
      <c r="BZ444" s="76" t="n">
        <f aca="false">BB444-D444</f>
        <v>0</v>
      </c>
    </row>
    <row r="445" customFormat="false" ht="16" hidden="false" customHeight="false" outlineLevel="0" collapsed="false">
      <c r="BU445" s="9"/>
      <c r="BV445" s="11"/>
      <c r="BZ445" s="76" t="n">
        <f aca="false">BB445-D445</f>
        <v>0</v>
      </c>
    </row>
    <row r="446" customFormat="false" ht="16" hidden="false" customHeight="false" outlineLevel="0" collapsed="false">
      <c r="BU446" s="9"/>
      <c r="BV446" s="11"/>
      <c r="BZ446" s="76" t="n">
        <f aca="false">BB446-D446</f>
        <v>0</v>
      </c>
    </row>
    <row r="447" customFormat="false" ht="16" hidden="false" customHeight="false" outlineLevel="0" collapsed="false">
      <c r="BU447" s="9"/>
      <c r="BV447" s="11"/>
      <c r="BZ447" s="76" t="n">
        <f aca="false">BB447-D447</f>
        <v>0</v>
      </c>
    </row>
    <row r="448" customFormat="false" ht="16" hidden="false" customHeight="false" outlineLevel="0" collapsed="false">
      <c r="BU448" s="9"/>
      <c r="BV448" s="11"/>
      <c r="BZ448" s="76" t="n">
        <f aca="false">BB448-D448</f>
        <v>0</v>
      </c>
    </row>
    <row r="449" customFormat="false" ht="16" hidden="false" customHeight="false" outlineLevel="0" collapsed="false">
      <c r="BU449" s="9"/>
      <c r="BV449" s="11"/>
      <c r="BZ449" s="76" t="n">
        <f aca="false">BB449-D449</f>
        <v>0</v>
      </c>
    </row>
    <row r="450" customFormat="false" ht="16" hidden="false" customHeight="false" outlineLevel="0" collapsed="false">
      <c r="BU450" s="9"/>
      <c r="BV450" s="11"/>
      <c r="BZ450" s="76" t="n">
        <f aca="false">BB450-D450</f>
        <v>0</v>
      </c>
    </row>
    <row r="451" customFormat="false" ht="16" hidden="false" customHeight="false" outlineLevel="0" collapsed="false">
      <c r="BU451" s="9"/>
      <c r="BV451" s="11"/>
      <c r="BZ451" s="76" t="n">
        <f aca="false">BB451-D451</f>
        <v>0</v>
      </c>
    </row>
    <row r="452" customFormat="false" ht="16" hidden="false" customHeight="false" outlineLevel="0" collapsed="false">
      <c r="BU452" s="9"/>
      <c r="BV452" s="11"/>
      <c r="BZ452" s="76" t="n">
        <f aca="false">BB452-D452</f>
        <v>0</v>
      </c>
    </row>
    <row r="453" customFormat="false" ht="16" hidden="false" customHeight="false" outlineLevel="0" collapsed="false">
      <c r="BU453" s="9"/>
      <c r="BV453" s="11"/>
      <c r="BZ453" s="76" t="n">
        <f aca="false">BB453-D453</f>
        <v>0</v>
      </c>
    </row>
    <row r="454" customFormat="false" ht="16" hidden="false" customHeight="false" outlineLevel="0" collapsed="false">
      <c r="BU454" s="9"/>
      <c r="BV454" s="11"/>
      <c r="BZ454" s="76" t="n">
        <f aca="false">BB454-D454</f>
        <v>0</v>
      </c>
    </row>
    <row r="455" customFormat="false" ht="16" hidden="false" customHeight="false" outlineLevel="0" collapsed="false">
      <c r="BU455" s="9"/>
      <c r="BV455" s="11"/>
      <c r="BZ455" s="76" t="n">
        <f aca="false">BB455-D455</f>
        <v>0</v>
      </c>
    </row>
    <row r="456" customFormat="false" ht="16" hidden="false" customHeight="false" outlineLevel="0" collapsed="false">
      <c r="BU456" s="9"/>
      <c r="BV456" s="11"/>
      <c r="BZ456" s="76" t="n">
        <f aca="false">BB456-D456</f>
        <v>0</v>
      </c>
    </row>
    <row r="457" customFormat="false" ht="16" hidden="false" customHeight="false" outlineLevel="0" collapsed="false">
      <c r="BU457" s="9"/>
      <c r="BV457" s="11"/>
      <c r="BZ457" s="76" t="n">
        <f aca="false">BB457-D457</f>
        <v>0</v>
      </c>
    </row>
    <row r="458" customFormat="false" ht="16" hidden="false" customHeight="false" outlineLevel="0" collapsed="false">
      <c r="BU458" s="9"/>
      <c r="BV458" s="11"/>
      <c r="BZ458" s="76" t="n">
        <f aca="false">BB458-D458</f>
        <v>0</v>
      </c>
    </row>
    <row r="459" customFormat="false" ht="16" hidden="false" customHeight="false" outlineLevel="0" collapsed="false">
      <c r="BU459" s="9"/>
      <c r="BV459" s="11"/>
      <c r="BZ459" s="76" t="n">
        <f aca="false">BB459-D459</f>
        <v>0</v>
      </c>
    </row>
    <row r="460" customFormat="false" ht="16" hidden="false" customHeight="false" outlineLevel="0" collapsed="false">
      <c r="BU460" s="9"/>
      <c r="BV460" s="11"/>
      <c r="BZ460" s="76" t="n">
        <f aca="false">BB460-D460</f>
        <v>0</v>
      </c>
    </row>
    <row r="461" customFormat="false" ht="16" hidden="false" customHeight="false" outlineLevel="0" collapsed="false">
      <c r="BU461" s="9"/>
      <c r="BV461" s="11"/>
      <c r="BZ461" s="76" t="n">
        <f aca="false">BB461-D461</f>
        <v>0</v>
      </c>
    </row>
    <row r="462" customFormat="false" ht="16" hidden="false" customHeight="false" outlineLevel="0" collapsed="false">
      <c r="BU462" s="9"/>
      <c r="BV462" s="11"/>
      <c r="BZ462" s="76" t="n">
        <f aca="false">BB462-D462</f>
        <v>0</v>
      </c>
    </row>
    <row r="463" customFormat="false" ht="16" hidden="false" customHeight="false" outlineLevel="0" collapsed="false">
      <c r="BU463" s="9"/>
      <c r="BV463" s="11"/>
      <c r="BZ463" s="76" t="n">
        <f aca="false">BB463-D463</f>
        <v>0</v>
      </c>
    </row>
    <row r="464" customFormat="false" ht="16" hidden="false" customHeight="false" outlineLevel="0" collapsed="false">
      <c r="BU464" s="9"/>
      <c r="BV464" s="11"/>
      <c r="BZ464" s="76" t="n">
        <f aca="false">BB464-D464</f>
        <v>0</v>
      </c>
    </row>
    <row r="465" customFormat="false" ht="16" hidden="false" customHeight="false" outlineLevel="0" collapsed="false">
      <c r="BU465" s="9"/>
      <c r="BV465" s="11"/>
      <c r="BZ465" s="76" t="n">
        <f aca="false">BB465-D465</f>
        <v>0</v>
      </c>
    </row>
    <row r="466" customFormat="false" ht="16" hidden="false" customHeight="false" outlineLevel="0" collapsed="false">
      <c r="BU466" s="9"/>
      <c r="BV466" s="11"/>
      <c r="BZ466" s="76" t="n">
        <f aca="false">BB466-D466</f>
        <v>0</v>
      </c>
    </row>
    <row r="467" customFormat="false" ht="16" hidden="false" customHeight="false" outlineLevel="0" collapsed="false">
      <c r="BU467" s="9"/>
      <c r="BV467" s="11"/>
      <c r="BZ467" s="76" t="n">
        <f aca="false">BB467-D467</f>
        <v>0</v>
      </c>
    </row>
    <row r="468" customFormat="false" ht="16" hidden="false" customHeight="false" outlineLevel="0" collapsed="false">
      <c r="BU468" s="9"/>
      <c r="BV468" s="11"/>
      <c r="BZ468" s="76" t="n">
        <f aca="false">BB468-D468</f>
        <v>0</v>
      </c>
    </row>
    <row r="469" customFormat="false" ht="16" hidden="false" customHeight="false" outlineLevel="0" collapsed="false">
      <c r="BU469" s="9"/>
      <c r="BV469" s="11"/>
      <c r="BZ469" s="76" t="n">
        <f aca="false">BB469-D469</f>
        <v>0</v>
      </c>
    </row>
    <row r="470" customFormat="false" ht="16" hidden="false" customHeight="false" outlineLevel="0" collapsed="false">
      <c r="BU470" s="9"/>
      <c r="BV470" s="11"/>
      <c r="BZ470" s="76" t="n">
        <f aca="false">BB470-D470</f>
        <v>0</v>
      </c>
    </row>
    <row r="471" customFormat="false" ht="16" hidden="false" customHeight="false" outlineLevel="0" collapsed="false">
      <c r="BU471" s="9"/>
      <c r="BV471" s="11"/>
      <c r="BZ471" s="76" t="n">
        <f aca="false">BB471-D471</f>
        <v>0</v>
      </c>
    </row>
    <row r="472" customFormat="false" ht="16" hidden="false" customHeight="false" outlineLevel="0" collapsed="false">
      <c r="BU472" s="9"/>
      <c r="BV472" s="11"/>
      <c r="BZ472" s="76" t="n">
        <f aca="false">BB472-D472</f>
        <v>0</v>
      </c>
    </row>
    <row r="473" customFormat="false" ht="16" hidden="false" customHeight="false" outlineLevel="0" collapsed="false">
      <c r="BU473" s="9"/>
      <c r="BV473" s="11"/>
      <c r="BZ473" s="76" t="n">
        <f aca="false">BB473-D473</f>
        <v>0</v>
      </c>
    </row>
    <row r="474" customFormat="false" ht="16" hidden="false" customHeight="false" outlineLevel="0" collapsed="false">
      <c r="BU474" s="9"/>
      <c r="BV474" s="11"/>
      <c r="BZ474" s="76" t="n">
        <f aca="false">BB474-D474</f>
        <v>0</v>
      </c>
    </row>
    <row r="475" customFormat="false" ht="16" hidden="false" customHeight="false" outlineLevel="0" collapsed="false">
      <c r="BU475" s="9"/>
      <c r="BV475" s="11"/>
      <c r="BZ475" s="76" t="n">
        <f aca="false">BB475-D475</f>
        <v>0</v>
      </c>
    </row>
    <row r="476" customFormat="false" ht="16" hidden="false" customHeight="false" outlineLevel="0" collapsed="false">
      <c r="BU476" s="9"/>
      <c r="BV476" s="11"/>
      <c r="BZ476" s="76" t="n">
        <f aca="false">BB476-D476</f>
        <v>0</v>
      </c>
    </row>
    <row r="477" customFormat="false" ht="16" hidden="false" customHeight="false" outlineLevel="0" collapsed="false">
      <c r="BU477" s="9"/>
      <c r="BV477" s="11"/>
      <c r="BZ477" s="76" t="n">
        <f aca="false">BB477-D477</f>
        <v>0</v>
      </c>
    </row>
    <row r="478" customFormat="false" ht="16" hidden="false" customHeight="false" outlineLevel="0" collapsed="false">
      <c r="BU478" s="9"/>
      <c r="BV478" s="11"/>
      <c r="BZ478" s="76" t="n">
        <f aca="false">BB478-D478</f>
        <v>0</v>
      </c>
    </row>
    <row r="479" customFormat="false" ht="16" hidden="false" customHeight="false" outlineLevel="0" collapsed="false">
      <c r="BU479" s="9"/>
      <c r="BV479" s="11"/>
      <c r="BZ479" s="76" t="n">
        <f aca="false">BB479-D479</f>
        <v>0</v>
      </c>
    </row>
    <row r="480" customFormat="false" ht="16" hidden="false" customHeight="false" outlineLevel="0" collapsed="false">
      <c r="BU480" s="9"/>
      <c r="BV480" s="11"/>
      <c r="BZ480" s="76" t="n">
        <f aca="false">BB480-D480</f>
        <v>0</v>
      </c>
    </row>
    <row r="481" customFormat="false" ht="16" hidden="false" customHeight="false" outlineLevel="0" collapsed="false">
      <c r="BU481" s="9"/>
      <c r="BV481" s="11"/>
      <c r="BZ481" s="76" t="n">
        <f aca="false">BB481-D481</f>
        <v>0</v>
      </c>
    </row>
    <row r="482" customFormat="false" ht="16" hidden="false" customHeight="false" outlineLevel="0" collapsed="false">
      <c r="BU482" s="9"/>
      <c r="BV482" s="11"/>
      <c r="BZ482" s="76" t="n">
        <f aca="false">BB482-D482</f>
        <v>0</v>
      </c>
    </row>
    <row r="483" customFormat="false" ht="16" hidden="false" customHeight="false" outlineLevel="0" collapsed="false">
      <c r="BU483" s="9"/>
      <c r="BV483" s="11"/>
      <c r="BZ483" s="76" t="n">
        <f aca="false">BB483-D483</f>
        <v>0</v>
      </c>
    </row>
    <row r="484" customFormat="false" ht="16" hidden="false" customHeight="false" outlineLevel="0" collapsed="false">
      <c r="BU484" s="9"/>
      <c r="BV484" s="11"/>
      <c r="BZ484" s="76" t="n">
        <f aca="false">BB484-D484</f>
        <v>0</v>
      </c>
    </row>
    <row r="485" customFormat="false" ht="16" hidden="false" customHeight="false" outlineLevel="0" collapsed="false">
      <c r="BU485" s="9"/>
      <c r="BV485" s="11"/>
      <c r="BZ485" s="76" t="n">
        <f aca="false">BB485-D485</f>
        <v>0</v>
      </c>
    </row>
    <row r="486" customFormat="false" ht="16" hidden="false" customHeight="false" outlineLevel="0" collapsed="false">
      <c r="BU486" s="9"/>
      <c r="BV486" s="11"/>
      <c r="BZ486" s="76" t="n">
        <f aca="false">BB486-D486</f>
        <v>0</v>
      </c>
    </row>
    <row r="487" customFormat="false" ht="16" hidden="false" customHeight="false" outlineLevel="0" collapsed="false">
      <c r="BU487" s="9"/>
      <c r="BV487" s="11"/>
      <c r="BZ487" s="76" t="n">
        <f aca="false">BB487-D487</f>
        <v>0</v>
      </c>
    </row>
    <row r="488" customFormat="false" ht="16" hidden="false" customHeight="false" outlineLevel="0" collapsed="false">
      <c r="BU488" s="9"/>
      <c r="BV488" s="11"/>
      <c r="BZ488" s="76" t="n">
        <f aca="false">BB488-D488</f>
        <v>0</v>
      </c>
    </row>
    <row r="489" customFormat="false" ht="16" hidden="false" customHeight="false" outlineLevel="0" collapsed="false">
      <c r="BU489" s="9"/>
      <c r="BV489" s="11"/>
      <c r="BZ489" s="76" t="n">
        <f aca="false">BB489-D489</f>
        <v>0</v>
      </c>
    </row>
    <row r="490" customFormat="false" ht="16" hidden="false" customHeight="false" outlineLevel="0" collapsed="false">
      <c r="BU490" s="9"/>
      <c r="BV490" s="11"/>
      <c r="BZ490" s="76" t="n">
        <f aca="false">BB490-D490</f>
        <v>0</v>
      </c>
    </row>
    <row r="491" customFormat="false" ht="16" hidden="false" customHeight="false" outlineLevel="0" collapsed="false">
      <c r="BU491" s="9"/>
      <c r="BV491" s="11"/>
      <c r="BZ491" s="76" t="n">
        <f aca="false">BB491-D491</f>
        <v>0</v>
      </c>
    </row>
    <row r="492" customFormat="false" ht="16" hidden="false" customHeight="false" outlineLevel="0" collapsed="false">
      <c r="BU492" s="9"/>
      <c r="BV492" s="11"/>
      <c r="BZ492" s="76" t="n">
        <f aca="false">BB492-D492</f>
        <v>0</v>
      </c>
    </row>
    <row r="493" customFormat="false" ht="16" hidden="false" customHeight="false" outlineLevel="0" collapsed="false">
      <c r="BU493" s="9"/>
      <c r="BV493" s="11"/>
      <c r="BZ493" s="76" t="n">
        <f aca="false">BB493-D493</f>
        <v>0</v>
      </c>
    </row>
    <row r="494" customFormat="false" ht="16" hidden="false" customHeight="false" outlineLevel="0" collapsed="false">
      <c r="BU494" s="9"/>
      <c r="BV494" s="11"/>
      <c r="BZ494" s="76" t="n">
        <f aca="false">BB494-D494</f>
        <v>0</v>
      </c>
    </row>
    <row r="495" customFormat="false" ht="16" hidden="false" customHeight="false" outlineLevel="0" collapsed="false">
      <c r="BU495" s="9"/>
      <c r="BV495" s="11"/>
      <c r="BZ495" s="76" t="n">
        <f aca="false">BB495-D495</f>
        <v>0</v>
      </c>
    </row>
    <row r="496" customFormat="false" ht="16" hidden="false" customHeight="false" outlineLevel="0" collapsed="false">
      <c r="BU496" s="9"/>
      <c r="BV496" s="11"/>
      <c r="BZ496" s="76" t="n">
        <f aca="false">BB496-D496</f>
        <v>0</v>
      </c>
    </row>
    <row r="497" customFormat="false" ht="16" hidden="false" customHeight="false" outlineLevel="0" collapsed="false">
      <c r="BU497" s="9"/>
      <c r="BV497" s="11"/>
      <c r="BZ497" s="76" t="n">
        <f aca="false">BB497-D497</f>
        <v>0</v>
      </c>
    </row>
    <row r="498" customFormat="false" ht="16" hidden="false" customHeight="false" outlineLevel="0" collapsed="false">
      <c r="BU498" s="9"/>
      <c r="BV498" s="11"/>
      <c r="BZ498" s="76" t="n">
        <f aca="false">BB498-D498</f>
        <v>0</v>
      </c>
    </row>
    <row r="499" customFormat="false" ht="16" hidden="false" customHeight="false" outlineLevel="0" collapsed="false">
      <c r="BU499" s="9"/>
      <c r="BV499" s="11"/>
      <c r="BZ499" s="76" t="n">
        <f aca="false">BB499-D499</f>
        <v>0</v>
      </c>
    </row>
    <row r="500" customFormat="false" ht="16" hidden="false" customHeight="false" outlineLevel="0" collapsed="false">
      <c r="BU500" s="9"/>
      <c r="BV500" s="11"/>
      <c r="BZ500" s="76" t="n">
        <f aca="false">BB500-D500</f>
        <v>0</v>
      </c>
    </row>
    <row r="501" customFormat="false" ht="16" hidden="false" customHeight="false" outlineLevel="0" collapsed="false">
      <c r="BU501" s="9"/>
      <c r="BV501" s="11"/>
      <c r="BZ501" s="76" t="n">
        <f aca="false">BB501-D501</f>
        <v>0</v>
      </c>
    </row>
    <row r="502" customFormat="false" ht="16" hidden="false" customHeight="false" outlineLevel="0" collapsed="false">
      <c r="BU502" s="9"/>
      <c r="BV502" s="11"/>
      <c r="BZ502" s="76" t="n">
        <f aca="false">BB502-D502</f>
        <v>0</v>
      </c>
    </row>
    <row r="503" customFormat="false" ht="16" hidden="false" customHeight="false" outlineLevel="0" collapsed="false">
      <c r="BU503" s="9"/>
      <c r="BV503" s="11"/>
      <c r="BZ503" s="76" t="n">
        <f aca="false">BB503-D503</f>
        <v>0</v>
      </c>
    </row>
    <row r="504" customFormat="false" ht="16" hidden="false" customHeight="false" outlineLevel="0" collapsed="false">
      <c r="BU504" s="9"/>
      <c r="BV504" s="11"/>
      <c r="BZ504" s="76" t="n">
        <f aca="false">BB504-D504</f>
        <v>0</v>
      </c>
    </row>
    <row r="505" customFormat="false" ht="16" hidden="false" customHeight="false" outlineLevel="0" collapsed="false">
      <c r="BU505" s="9"/>
      <c r="BV505" s="11"/>
      <c r="BZ505" s="76" t="n">
        <f aca="false">BB505-D505</f>
        <v>0</v>
      </c>
    </row>
    <row r="506" customFormat="false" ht="16" hidden="false" customHeight="false" outlineLevel="0" collapsed="false">
      <c r="BU506" s="9"/>
      <c r="BV506" s="11"/>
      <c r="BZ506" s="76" t="n">
        <f aca="false">BB506-D506</f>
        <v>0</v>
      </c>
    </row>
    <row r="507" customFormat="false" ht="16" hidden="false" customHeight="false" outlineLevel="0" collapsed="false">
      <c r="BU507" s="9"/>
      <c r="BV507" s="11"/>
      <c r="BZ507" s="76" t="n">
        <f aca="false">BB507-D507</f>
        <v>0</v>
      </c>
    </row>
    <row r="508" customFormat="false" ht="16" hidden="false" customHeight="false" outlineLevel="0" collapsed="false">
      <c r="BU508" s="9"/>
      <c r="BV508" s="11"/>
      <c r="BZ508" s="76" t="n">
        <f aca="false">BB508-D508</f>
        <v>0</v>
      </c>
    </row>
    <row r="509" customFormat="false" ht="16" hidden="false" customHeight="false" outlineLevel="0" collapsed="false">
      <c r="BU509" s="9"/>
      <c r="BV509" s="11"/>
      <c r="BZ509" s="76" t="n">
        <f aca="false">BB509-D509</f>
        <v>0</v>
      </c>
    </row>
    <row r="510" customFormat="false" ht="16" hidden="false" customHeight="false" outlineLevel="0" collapsed="false">
      <c r="BU510" s="9"/>
      <c r="BV510" s="11"/>
      <c r="BZ510" s="76" t="n">
        <f aca="false">BB510-D510</f>
        <v>0</v>
      </c>
    </row>
    <row r="511" customFormat="false" ht="16" hidden="false" customHeight="false" outlineLevel="0" collapsed="false">
      <c r="BU511" s="9"/>
      <c r="BV511" s="11"/>
      <c r="BZ511" s="76" t="n">
        <f aca="false">BB511-D511</f>
        <v>0</v>
      </c>
    </row>
    <row r="512" customFormat="false" ht="16" hidden="false" customHeight="false" outlineLevel="0" collapsed="false">
      <c r="BU512" s="9"/>
      <c r="BV512" s="11"/>
      <c r="BZ512" s="76" t="n">
        <f aca="false">BB512-D512</f>
        <v>0</v>
      </c>
    </row>
    <row r="513" customFormat="false" ht="16" hidden="false" customHeight="false" outlineLevel="0" collapsed="false">
      <c r="BU513" s="9"/>
      <c r="BV513" s="11"/>
      <c r="BZ513" s="76" t="n">
        <f aca="false">BB513-D513</f>
        <v>0</v>
      </c>
    </row>
    <row r="514" customFormat="false" ht="16" hidden="false" customHeight="false" outlineLevel="0" collapsed="false">
      <c r="BU514" s="9"/>
      <c r="BV514" s="11"/>
      <c r="BZ514" s="76" t="n">
        <f aca="false">BB514-D514</f>
        <v>0</v>
      </c>
    </row>
    <row r="515" customFormat="false" ht="16" hidden="false" customHeight="false" outlineLevel="0" collapsed="false">
      <c r="BU515" s="9"/>
      <c r="BV515" s="11"/>
      <c r="BZ515" s="76" t="n">
        <f aca="false">BB515-D515</f>
        <v>0</v>
      </c>
    </row>
    <row r="516" customFormat="false" ht="16" hidden="false" customHeight="false" outlineLevel="0" collapsed="false">
      <c r="BU516" s="9"/>
      <c r="BV516" s="11"/>
      <c r="BZ516" s="76" t="n">
        <f aca="false">BB516-D516</f>
        <v>0</v>
      </c>
    </row>
    <row r="517" customFormat="false" ht="16" hidden="false" customHeight="false" outlineLevel="0" collapsed="false">
      <c r="BU517" s="9"/>
      <c r="BV517" s="11"/>
      <c r="BZ517" s="76" t="n">
        <f aca="false">BB517-D517</f>
        <v>0</v>
      </c>
    </row>
    <row r="518" customFormat="false" ht="16" hidden="false" customHeight="false" outlineLevel="0" collapsed="false">
      <c r="BU518" s="9"/>
      <c r="BV518" s="11"/>
      <c r="BZ518" s="76" t="n">
        <f aca="false">BB518-D518</f>
        <v>0</v>
      </c>
    </row>
    <row r="519" customFormat="false" ht="16" hidden="false" customHeight="false" outlineLevel="0" collapsed="false">
      <c r="BU519" s="9"/>
      <c r="BV519" s="11"/>
      <c r="BZ519" s="76" t="n">
        <f aca="false">BB519-D519</f>
        <v>0</v>
      </c>
    </row>
    <row r="520" customFormat="false" ht="16" hidden="false" customHeight="false" outlineLevel="0" collapsed="false">
      <c r="BU520" s="9"/>
      <c r="BV520" s="11"/>
      <c r="BZ520" s="76" t="n">
        <f aca="false">BB520-D520</f>
        <v>0</v>
      </c>
    </row>
    <row r="521" customFormat="false" ht="16" hidden="false" customHeight="false" outlineLevel="0" collapsed="false">
      <c r="BU521" s="9"/>
      <c r="BV521" s="11"/>
      <c r="BZ521" s="76" t="n">
        <f aca="false">BB521-D521</f>
        <v>0</v>
      </c>
    </row>
    <row r="522" customFormat="false" ht="16" hidden="false" customHeight="false" outlineLevel="0" collapsed="false">
      <c r="BU522" s="9"/>
      <c r="BV522" s="11"/>
      <c r="BZ522" s="76" t="n">
        <f aca="false">BB522-D522</f>
        <v>0</v>
      </c>
    </row>
    <row r="523" customFormat="false" ht="16" hidden="false" customHeight="false" outlineLevel="0" collapsed="false">
      <c r="BU523" s="9"/>
      <c r="BV523" s="11"/>
      <c r="BZ523" s="76" t="n">
        <f aca="false">BB523-D523</f>
        <v>0</v>
      </c>
    </row>
    <row r="524" customFormat="false" ht="16" hidden="false" customHeight="false" outlineLevel="0" collapsed="false">
      <c r="BU524" s="9"/>
      <c r="BV524" s="11"/>
      <c r="BZ524" s="76" t="n">
        <f aca="false">BB524-D524</f>
        <v>0</v>
      </c>
    </row>
    <row r="525" customFormat="false" ht="16" hidden="false" customHeight="false" outlineLevel="0" collapsed="false">
      <c r="BU525" s="9"/>
      <c r="BV525" s="11"/>
      <c r="BZ525" s="76" t="n">
        <f aca="false">BB525-D525</f>
        <v>0</v>
      </c>
    </row>
    <row r="526" customFormat="false" ht="16" hidden="false" customHeight="false" outlineLevel="0" collapsed="false">
      <c r="BU526" s="9"/>
      <c r="BV526" s="11"/>
      <c r="BZ526" s="76" t="n">
        <f aca="false">BB526-D526</f>
        <v>0</v>
      </c>
    </row>
    <row r="527" customFormat="false" ht="16" hidden="false" customHeight="false" outlineLevel="0" collapsed="false">
      <c r="BU527" s="9"/>
      <c r="BV527" s="11"/>
      <c r="BZ527" s="76" t="n">
        <f aca="false">BB527-D527</f>
        <v>0</v>
      </c>
    </row>
    <row r="528" customFormat="false" ht="16" hidden="false" customHeight="false" outlineLevel="0" collapsed="false">
      <c r="BU528" s="9"/>
      <c r="BV528" s="11"/>
      <c r="BZ528" s="76" t="n">
        <f aca="false">BB528-D528</f>
        <v>0</v>
      </c>
    </row>
    <row r="529" customFormat="false" ht="16" hidden="false" customHeight="false" outlineLevel="0" collapsed="false">
      <c r="BU529" s="9"/>
      <c r="BV529" s="11"/>
      <c r="BZ529" s="76" t="n">
        <f aca="false">BB529-D529</f>
        <v>0</v>
      </c>
    </row>
    <row r="530" customFormat="false" ht="16" hidden="false" customHeight="false" outlineLevel="0" collapsed="false">
      <c r="BU530" s="9"/>
      <c r="BV530" s="11"/>
      <c r="BZ530" s="76" t="n">
        <f aca="false">BB530-D530</f>
        <v>0</v>
      </c>
    </row>
    <row r="531" customFormat="false" ht="16" hidden="false" customHeight="false" outlineLevel="0" collapsed="false">
      <c r="BU531" s="9"/>
      <c r="BV531" s="11"/>
      <c r="BZ531" s="76" t="n">
        <f aca="false">BB531-D531</f>
        <v>0</v>
      </c>
    </row>
    <row r="532" customFormat="false" ht="16" hidden="false" customHeight="false" outlineLevel="0" collapsed="false">
      <c r="BU532" s="9"/>
      <c r="BV532" s="11"/>
      <c r="BZ532" s="76" t="n">
        <f aca="false">BB532-D532</f>
        <v>0</v>
      </c>
    </row>
    <row r="533" customFormat="false" ht="16" hidden="false" customHeight="false" outlineLevel="0" collapsed="false">
      <c r="BU533" s="9"/>
      <c r="BV533" s="11"/>
      <c r="BZ533" s="76" t="n">
        <f aca="false">BB533-D533</f>
        <v>0</v>
      </c>
    </row>
    <row r="534" customFormat="false" ht="16" hidden="false" customHeight="false" outlineLevel="0" collapsed="false">
      <c r="BU534" s="9"/>
      <c r="BV534" s="11"/>
      <c r="BZ534" s="76" t="n">
        <f aca="false">BB534-D534</f>
        <v>0</v>
      </c>
    </row>
    <row r="535" customFormat="false" ht="16" hidden="false" customHeight="false" outlineLevel="0" collapsed="false">
      <c r="BU535" s="9"/>
      <c r="BV535" s="11"/>
      <c r="BZ535" s="76" t="n">
        <f aca="false">BB535-D535</f>
        <v>0</v>
      </c>
    </row>
    <row r="536" customFormat="false" ht="16" hidden="false" customHeight="false" outlineLevel="0" collapsed="false">
      <c r="BU536" s="9"/>
      <c r="BV536" s="11"/>
      <c r="BZ536" s="76" t="n">
        <f aca="false">BB536-D536</f>
        <v>0</v>
      </c>
    </row>
    <row r="537" customFormat="false" ht="16" hidden="false" customHeight="false" outlineLevel="0" collapsed="false">
      <c r="BU537" s="9"/>
      <c r="BV537" s="11"/>
      <c r="BZ537" s="76" t="n">
        <f aca="false">BB537-D537</f>
        <v>0</v>
      </c>
    </row>
    <row r="538" customFormat="false" ht="16" hidden="false" customHeight="false" outlineLevel="0" collapsed="false">
      <c r="BU538" s="9"/>
      <c r="BV538" s="11"/>
      <c r="BZ538" s="76" t="n">
        <f aca="false">BB538-D538</f>
        <v>0</v>
      </c>
    </row>
    <row r="539" customFormat="false" ht="16" hidden="false" customHeight="false" outlineLevel="0" collapsed="false">
      <c r="BU539" s="9"/>
      <c r="BV539" s="11"/>
      <c r="BZ539" s="76" t="n">
        <f aca="false">BB539-D539</f>
        <v>0</v>
      </c>
    </row>
    <row r="540" customFormat="false" ht="16" hidden="false" customHeight="false" outlineLevel="0" collapsed="false">
      <c r="BU540" s="9"/>
      <c r="BV540" s="11"/>
      <c r="BZ540" s="76" t="n">
        <f aca="false">BB540-D540</f>
        <v>0</v>
      </c>
    </row>
    <row r="541" customFormat="false" ht="16" hidden="false" customHeight="false" outlineLevel="0" collapsed="false">
      <c r="BU541" s="9"/>
      <c r="BV541" s="11"/>
      <c r="BZ541" s="76" t="n">
        <f aca="false">BB541-D541</f>
        <v>0</v>
      </c>
    </row>
    <row r="542" customFormat="false" ht="16" hidden="false" customHeight="false" outlineLevel="0" collapsed="false">
      <c r="BU542" s="9"/>
      <c r="BV542" s="11"/>
      <c r="BZ542" s="76" t="n">
        <f aca="false">BB542-D542</f>
        <v>0</v>
      </c>
    </row>
    <row r="543" customFormat="false" ht="16" hidden="false" customHeight="false" outlineLevel="0" collapsed="false">
      <c r="BU543" s="9"/>
      <c r="BV543" s="11"/>
      <c r="BZ543" s="76" t="n">
        <f aca="false">BB543-D543</f>
        <v>0</v>
      </c>
    </row>
    <row r="544" customFormat="false" ht="16" hidden="false" customHeight="false" outlineLevel="0" collapsed="false">
      <c r="BU544" s="9"/>
      <c r="BV544" s="11"/>
      <c r="BZ544" s="76" t="n">
        <f aca="false">BB544-D544</f>
        <v>0</v>
      </c>
    </row>
    <row r="545" customFormat="false" ht="16" hidden="false" customHeight="false" outlineLevel="0" collapsed="false">
      <c r="BU545" s="9"/>
      <c r="BV545" s="11"/>
      <c r="BZ545" s="76" t="n">
        <f aca="false">BB545-D545</f>
        <v>0</v>
      </c>
    </row>
    <row r="546" customFormat="false" ht="16" hidden="false" customHeight="false" outlineLevel="0" collapsed="false">
      <c r="BU546" s="9"/>
      <c r="BV546" s="11"/>
      <c r="BZ546" s="76" t="n">
        <f aca="false">BB546-D546</f>
        <v>0</v>
      </c>
    </row>
    <row r="547" customFormat="false" ht="16" hidden="false" customHeight="false" outlineLevel="0" collapsed="false">
      <c r="BU547" s="9"/>
      <c r="BV547" s="11"/>
      <c r="BZ547" s="76" t="n">
        <f aca="false">BB547-D547</f>
        <v>0</v>
      </c>
    </row>
    <row r="548" customFormat="false" ht="16" hidden="false" customHeight="false" outlineLevel="0" collapsed="false">
      <c r="BU548" s="9"/>
      <c r="BV548" s="11"/>
      <c r="BZ548" s="76" t="n">
        <f aca="false">BB548-D548</f>
        <v>0</v>
      </c>
    </row>
    <row r="549" customFormat="false" ht="16" hidden="false" customHeight="false" outlineLevel="0" collapsed="false">
      <c r="BU549" s="9"/>
      <c r="BV549" s="11"/>
      <c r="BZ549" s="76" t="n">
        <f aca="false">BB549-D549</f>
        <v>0</v>
      </c>
    </row>
    <row r="550" customFormat="false" ht="16" hidden="false" customHeight="false" outlineLevel="0" collapsed="false">
      <c r="BU550" s="9"/>
      <c r="BV550" s="11"/>
      <c r="BZ550" s="76" t="n">
        <f aca="false">BB550-D550</f>
        <v>0</v>
      </c>
    </row>
    <row r="551" customFormat="false" ht="16" hidden="false" customHeight="false" outlineLevel="0" collapsed="false">
      <c r="BU551" s="9"/>
      <c r="BV551" s="11"/>
      <c r="BZ551" s="76" t="n">
        <f aca="false">BB551-D551</f>
        <v>0</v>
      </c>
    </row>
    <row r="552" customFormat="false" ht="16" hidden="false" customHeight="false" outlineLevel="0" collapsed="false">
      <c r="BU552" s="9"/>
      <c r="BV552" s="11"/>
      <c r="BZ552" s="76" t="n">
        <f aca="false">BB552-D552</f>
        <v>0</v>
      </c>
    </row>
    <row r="553" customFormat="false" ht="16" hidden="false" customHeight="false" outlineLevel="0" collapsed="false">
      <c r="BU553" s="9"/>
      <c r="BV553" s="11"/>
      <c r="BZ553" s="76" t="n">
        <f aca="false">BB553-D553</f>
        <v>0</v>
      </c>
    </row>
    <row r="554" customFormat="false" ht="16" hidden="false" customHeight="false" outlineLevel="0" collapsed="false">
      <c r="BU554" s="9"/>
      <c r="BV554" s="11"/>
      <c r="BZ554" s="76" t="n">
        <f aca="false">BB554-D554</f>
        <v>0</v>
      </c>
    </row>
    <row r="555" customFormat="false" ht="16" hidden="false" customHeight="false" outlineLevel="0" collapsed="false">
      <c r="BU555" s="9"/>
      <c r="BV555" s="11"/>
      <c r="BZ555" s="76" t="n">
        <f aca="false">BB555-D555</f>
        <v>0</v>
      </c>
    </row>
    <row r="556" customFormat="false" ht="16" hidden="false" customHeight="false" outlineLevel="0" collapsed="false">
      <c r="BU556" s="9"/>
      <c r="BV556" s="11"/>
      <c r="BZ556" s="76" t="n">
        <f aca="false">BB556-D556</f>
        <v>0</v>
      </c>
    </row>
    <row r="557" customFormat="false" ht="16" hidden="false" customHeight="false" outlineLevel="0" collapsed="false">
      <c r="BU557" s="9"/>
      <c r="BV557" s="11"/>
      <c r="BZ557" s="76" t="n">
        <f aca="false">BB557-D557</f>
        <v>0</v>
      </c>
    </row>
    <row r="558" customFormat="false" ht="16" hidden="false" customHeight="false" outlineLevel="0" collapsed="false">
      <c r="BU558" s="9"/>
      <c r="BV558" s="11"/>
      <c r="BZ558" s="76" t="n">
        <f aca="false">BB558-D558</f>
        <v>0</v>
      </c>
    </row>
    <row r="559" customFormat="false" ht="16" hidden="false" customHeight="false" outlineLevel="0" collapsed="false">
      <c r="BU559" s="9"/>
      <c r="BV559" s="11"/>
      <c r="BZ559" s="76" t="n">
        <f aca="false">BB559-D559</f>
        <v>0</v>
      </c>
    </row>
    <row r="560" customFormat="false" ht="16" hidden="false" customHeight="false" outlineLevel="0" collapsed="false">
      <c r="BU560" s="9"/>
      <c r="BV560" s="11"/>
      <c r="BZ560" s="76" t="n">
        <f aca="false">BB560-D560</f>
        <v>0</v>
      </c>
    </row>
    <row r="561" customFormat="false" ht="16" hidden="false" customHeight="false" outlineLevel="0" collapsed="false">
      <c r="BU561" s="9"/>
      <c r="BV561" s="11"/>
      <c r="BZ561" s="76" t="n">
        <f aca="false">BB561-D561</f>
        <v>0</v>
      </c>
    </row>
    <row r="562" customFormat="false" ht="16" hidden="false" customHeight="false" outlineLevel="0" collapsed="false">
      <c r="BU562" s="9"/>
      <c r="BV562" s="11"/>
      <c r="BZ562" s="76" t="n">
        <f aca="false">BB562-D562</f>
        <v>0</v>
      </c>
    </row>
    <row r="563" customFormat="false" ht="16" hidden="false" customHeight="false" outlineLevel="0" collapsed="false">
      <c r="BU563" s="9"/>
      <c r="BV563" s="11"/>
      <c r="BZ563" s="76" t="n">
        <f aca="false">BB563-D563</f>
        <v>0</v>
      </c>
    </row>
    <row r="564" customFormat="false" ht="16" hidden="false" customHeight="false" outlineLevel="0" collapsed="false">
      <c r="BU564" s="9"/>
      <c r="BV564" s="11"/>
      <c r="BZ564" s="76" t="n">
        <f aca="false">BB564-D564</f>
        <v>0</v>
      </c>
    </row>
    <row r="565" customFormat="false" ht="16" hidden="false" customHeight="false" outlineLevel="0" collapsed="false">
      <c r="BU565" s="9"/>
      <c r="BV565" s="11"/>
      <c r="BZ565" s="76" t="n">
        <f aca="false">BB565-D565</f>
        <v>0</v>
      </c>
    </row>
    <row r="566" customFormat="false" ht="16" hidden="false" customHeight="false" outlineLevel="0" collapsed="false">
      <c r="BU566" s="9"/>
      <c r="BV566" s="11"/>
      <c r="BZ566" s="76" t="n">
        <f aca="false">BB566-D566</f>
        <v>0</v>
      </c>
    </row>
    <row r="567" customFormat="false" ht="16" hidden="false" customHeight="false" outlineLevel="0" collapsed="false">
      <c r="BU567" s="9"/>
      <c r="BV567" s="11"/>
      <c r="BZ567" s="76" t="n">
        <f aca="false">BB567-D567</f>
        <v>0</v>
      </c>
    </row>
    <row r="568" customFormat="false" ht="16" hidden="false" customHeight="false" outlineLevel="0" collapsed="false">
      <c r="BU568" s="9"/>
      <c r="BV568" s="11"/>
      <c r="BZ568" s="76" t="n">
        <f aca="false">BB568-D568</f>
        <v>0</v>
      </c>
    </row>
    <row r="569" customFormat="false" ht="16" hidden="false" customHeight="false" outlineLevel="0" collapsed="false">
      <c r="BU569" s="9"/>
      <c r="BV569" s="11"/>
      <c r="BZ569" s="76" t="n">
        <f aca="false">BB569-D569</f>
        <v>0</v>
      </c>
    </row>
    <row r="570" customFormat="false" ht="16" hidden="false" customHeight="false" outlineLevel="0" collapsed="false">
      <c r="BU570" s="9"/>
      <c r="BV570" s="11"/>
      <c r="BZ570" s="76" t="n">
        <f aca="false">BB570-D570</f>
        <v>0</v>
      </c>
    </row>
    <row r="571" customFormat="false" ht="16" hidden="false" customHeight="false" outlineLevel="0" collapsed="false">
      <c r="BU571" s="9"/>
      <c r="BV571" s="11"/>
      <c r="BZ571" s="76" t="n">
        <f aca="false">BB571-D571</f>
        <v>0</v>
      </c>
    </row>
    <row r="572" customFormat="false" ht="16" hidden="false" customHeight="false" outlineLevel="0" collapsed="false">
      <c r="BU572" s="9"/>
      <c r="BV572" s="11"/>
      <c r="BZ572" s="76" t="n">
        <f aca="false">BB572-D572</f>
        <v>0</v>
      </c>
    </row>
    <row r="573" customFormat="false" ht="16" hidden="false" customHeight="false" outlineLevel="0" collapsed="false">
      <c r="BU573" s="9"/>
      <c r="BV573" s="11"/>
      <c r="BZ573" s="76" t="n">
        <f aca="false">BB573-D573</f>
        <v>0</v>
      </c>
    </row>
    <row r="574" customFormat="false" ht="16" hidden="false" customHeight="false" outlineLevel="0" collapsed="false">
      <c r="BU574" s="9"/>
      <c r="BV574" s="11"/>
      <c r="BZ574" s="76" t="n">
        <f aca="false">BB574-D574</f>
        <v>0</v>
      </c>
    </row>
    <row r="575" customFormat="false" ht="16" hidden="false" customHeight="false" outlineLevel="0" collapsed="false">
      <c r="BU575" s="9"/>
      <c r="BV575" s="11"/>
      <c r="BZ575" s="76" t="n">
        <f aca="false">BB575-D575</f>
        <v>0</v>
      </c>
    </row>
    <row r="576" customFormat="false" ht="16" hidden="false" customHeight="false" outlineLevel="0" collapsed="false">
      <c r="BU576" s="9"/>
      <c r="BV576" s="11"/>
      <c r="BZ576" s="76" t="n">
        <f aca="false">BB576-D576</f>
        <v>0</v>
      </c>
    </row>
    <row r="577" customFormat="false" ht="16" hidden="false" customHeight="false" outlineLevel="0" collapsed="false">
      <c r="BU577" s="9"/>
      <c r="BV577" s="11"/>
      <c r="BZ577" s="76" t="n">
        <f aca="false">BB577-D577</f>
        <v>0</v>
      </c>
    </row>
    <row r="578" customFormat="false" ht="16" hidden="false" customHeight="false" outlineLevel="0" collapsed="false">
      <c r="BU578" s="9"/>
      <c r="BV578" s="11"/>
      <c r="BZ578" s="76" t="n">
        <f aca="false">BB578-D578</f>
        <v>0</v>
      </c>
    </row>
    <row r="579" customFormat="false" ht="16" hidden="false" customHeight="false" outlineLevel="0" collapsed="false">
      <c r="BU579" s="9"/>
      <c r="BV579" s="11"/>
      <c r="BZ579" s="76" t="n">
        <f aca="false">BB579-D579</f>
        <v>0</v>
      </c>
    </row>
    <row r="580" customFormat="false" ht="16" hidden="false" customHeight="false" outlineLevel="0" collapsed="false">
      <c r="BU580" s="9"/>
      <c r="BV580" s="11"/>
      <c r="BZ580" s="76" t="n">
        <f aca="false">BB580-D580</f>
        <v>0</v>
      </c>
    </row>
    <row r="581" customFormat="false" ht="16" hidden="false" customHeight="false" outlineLevel="0" collapsed="false">
      <c r="BU581" s="9"/>
      <c r="BV581" s="11"/>
      <c r="BZ581" s="76" t="n">
        <f aca="false">BB581-D581</f>
        <v>0</v>
      </c>
    </row>
    <row r="582" customFormat="false" ht="16" hidden="false" customHeight="false" outlineLevel="0" collapsed="false">
      <c r="BU582" s="9"/>
      <c r="BV582" s="11"/>
      <c r="BZ582" s="76" t="n">
        <f aca="false">BB582-D582</f>
        <v>0</v>
      </c>
    </row>
    <row r="583" customFormat="false" ht="16" hidden="false" customHeight="false" outlineLevel="0" collapsed="false">
      <c r="BU583" s="9"/>
      <c r="BV583" s="11"/>
      <c r="BZ583" s="76" t="n">
        <f aca="false">BB583-D583</f>
        <v>0</v>
      </c>
    </row>
    <row r="584" customFormat="false" ht="16" hidden="false" customHeight="false" outlineLevel="0" collapsed="false">
      <c r="BU584" s="9"/>
      <c r="BV584" s="11"/>
      <c r="BZ584" s="76" t="n">
        <f aca="false">BB584-D584</f>
        <v>0</v>
      </c>
    </row>
    <row r="585" customFormat="false" ht="16" hidden="false" customHeight="false" outlineLevel="0" collapsed="false">
      <c r="BU585" s="9"/>
      <c r="BV585" s="11"/>
      <c r="BZ585" s="76" t="n">
        <f aca="false">BB585-D585</f>
        <v>0</v>
      </c>
    </row>
    <row r="586" customFormat="false" ht="16" hidden="false" customHeight="false" outlineLevel="0" collapsed="false">
      <c r="BU586" s="9"/>
      <c r="BV586" s="11"/>
      <c r="BZ586" s="76" t="n">
        <f aca="false">BB586-D586</f>
        <v>0</v>
      </c>
    </row>
    <row r="587" customFormat="false" ht="16" hidden="false" customHeight="false" outlineLevel="0" collapsed="false">
      <c r="BU587" s="9"/>
      <c r="BV587" s="11"/>
      <c r="BZ587" s="76" t="n">
        <f aca="false">BB587-D587</f>
        <v>0</v>
      </c>
    </row>
    <row r="588" customFormat="false" ht="16" hidden="false" customHeight="false" outlineLevel="0" collapsed="false">
      <c r="BU588" s="9"/>
      <c r="BV588" s="11"/>
      <c r="BZ588" s="76" t="n">
        <f aca="false">BB588-D588</f>
        <v>0</v>
      </c>
    </row>
    <row r="589" customFormat="false" ht="16" hidden="false" customHeight="false" outlineLevel="0" collapsed="false">
      <c r="BU589" s="9"/>
      <c r="BV589" s="11"/>
      <c r="BZ589" s="76" t="n">
        <f aca="false">BB589-D589</f>
        <v>0</v>
      </c>
    </row>
    <row r="590" customFormat="false" ht="16" hidden="false" customHeight="false" outlineLevel="0" collapsed="false">
      <c r="BU590" s="9"/>
      <c r="BV590" s="11"/>
      <c r="BZ590" s="76" t="n">
        <f aca="false">BB590-D590</f>
        <v>0</v>
      </c>
    </row>
    <row r="591" customFormat="false" ht="16" hidden="false" customHeight="false" outlineLevel="0" collapsed="false">
      <c r="BU591" s="9"/>
      <c r="BV591" s="11"/>
      <c r="BZ591" s="76" t="n">
        <f aca="false">BB591-D591</f>
        <v>0</v>
      </c>
    </row>
    <row r="592" customFormat="false" ht="16" hidden="false" customHeight="false" outlineLevel="0" collapsed="false">
      <c r="BU592" s="9"/>
      <c r="BV592" s="11"/>
      <c r="BZ592" s="76" t="n">
        <f aca="false">BB592-D592</f>
        <v>0</v>
      </c>
    </row>
    <row r="593" customFormat="false" ht="16" hidden="false" customHeight="false" outlineLevel="0" collapsed="false">
      <c r="BU593" s="9"/>
      <c r="BV593" s="11"/>
      <c r="BZ593" s="76" t="n">
        <f aca="false">BB593-D593</f>
        <v>0</v>
      </c>
    </row>
    <row r="594" customFormat="false" ht="16" hidden="false" customHeight="false" outlineLevel="0" collapsed="false">
      <c r="BU594" s="9"/>
      <c r="BV594" s="11"/>
      <c r="BZ594" s="76" t="n">
        <f aca="false">BB594-D594</f>
        <v>0</v>
      </c>
    </row>
    <row r="595" customFormat="false" ht="16" hidden="false" customHeight="false" outlineLevel="0" collapsed="false">
      <c r="BU595" s="9"/>
      <c r="BV595" s="11"/>
      <c r="BZ595" s="76" t="n">
        <f aca="false">BB595-D595</f>
        <v>0</v>
      </c>
    </row>
    <row r="596" customFormat="false" ht="16" hidden="false" customHeight="false" outlineLevel="0" collapsed="false">
      <c r="BU596" s="9"/>
      <c r="BV596" s="11"/>
      <c r="BZ596" s="76" t="n">
        <f aca="false">BB596-D596</f>
        <v>0</v>
      </c>
    </row>
    <row r="597" customFormat="false" ht="16" hidden="false" customHeight="false" outlineLevel="0" collapsed="false">
      <c r="BU597" s="9"/>
      <c r="BV597" s="11"/>
      <c r="BZ597" s="76" t="n">
        <f aca="false">BB597-D597</f>
        <v>0</v>
      </c>
    </row>
    <row r="598" customFormat="false" ht="16" hidden="false" customHeight="false" outlineLevel="0" collapsed="false">
      <c r="BU598" s="9"/>
      <c r="BV598" s="11"/>
      <c r="BZ598" s="76" t="n">
        <f aca="false">BB598-D598</f>
        <v>0</v>
      </c>
    </row>
    <row r="599" customFormat="false" ht="16" hidden="false" customHeight="false" outlineLevel="0" collapsed="false">
      <c r="BU599" s="9"/>
      <c r="BV599" s="11"/>
      <c r="BZ599" s="76" t="n">
        <f aca="false">BB599-D599</f>
        <v>0</v>
      </c>
    </row>
    <row r="600" customFormat="false" ht="16" hidden="false" customHeight="false" outlineLevel="0" collapsed="false">
      <c r="BU600" s="9"/>
      <c r="BV600" s="11"/>
      <c r="BZ600" s="76" t="n">
        <f aca="false">BB600-D600</f>
        <v>0</v>
      </c>
    </row>
    <row r="601" customFormat="false" ht="16" hidden="false" customHeight="false" outlineLevel="0" collapsed="false">
      <c r="BU601" s="9"/>
      <c r="BV601" s="11"/>
      <c r="BZ601" s="76" t="n">
        <f aca="false">BB601-D601</f>
        <v>0</v>
      </c>
    </row>
    <row r="602" customFormat="false" ht="16" hidden="false" customHeight="false" outlineLevel="0" collapsed="false">
      <c r="BU602" s="9"/>
      <c r="BV602" s="11"/>
      <c r="BZ602" s="76" t="n">
        <f aca="false">BB602-D602</f>
        <v>0</v>
      </c>
    </row>
    <row r="603" customFormat="false" ht="16" hidden="false" customHeight="false" outlineLevel="0" collapsed="false">
      <c r="BU603" s="9"/>
      <c r="BV603" s="11"/>
      <c r="BZ603" s="76" t="n">
        <f aca="false">BB603-D603</f>
        <v>0</v>
      </c>
    </row>
    <row r="604" customFormat="false" ht="16" hidden="false" customHeight="false" outlineLevel="0" collapsed="false">
      <c r="BU604" s="9"/>
      <c r="BV604" s="11"/>
      <c r="BZ604" s="76" t="n">
        <f aca="false">BB604-D604</f>
        <v>0</v>
      </c>
    </row>
    <row r="605" customFormat="false" ht="16" hidden="false" customHeight="false" outlineLevel="0" collapsed="false">
      <c r="BU605" s="9"/>
      <c r="BV605" s="11"/>
      <c r="BZ605" s="76" t="n">
        <f aca="false">BB605-D605</f>
        <v>0</v>
      </c>
    </row>
    <row r="606" customFormat="false" ht="16" hidden="false" customHeight="false" outlineLevel="0" collapsed="false">
      <c r="BU606" s="9"/>
      <c r="BV606" s="11"/>
      <c r="BZ606" s="76" t="n">
        <f aca="false">BB606-D606</f>
        <v>0</v>
      </c>
    </row>
    <row r="607" customFormat="false" ht="16" hidden="false" customHeight="false" outlineLevel="0" collapsed="false">
      <c r="BU607" s="9"/>
      <c r="BV607" s="11"/>
      <c r="BZ607" s="76" t="n">
        <f aca="false">BB607-D607</f>
        <v>0</v>
      </c>
    </row>
    <row r="608" customFormat="false" ht="16" hidden="false" customHeight="false" outlineLevel="0" collapsed="false">
      <c r="BU608" s="9"/>
      <c r="BV608" s="11"/>
      <c r="BZ608" s="76" t="n">
        <f aca="false">BB608-D608</f>
        <v>0</v>
      </c>
    </row>
    <row r="609" customFormat="false" ht="16" hidden="false" customHeight="false" outlineLevel="0" collapsed="false">
      <c r="BU609" s="9"/>
      <c r="BV609" s="11"/>
      <c r="BZ609" s="76" t="n">
        <f aca="false">BB609-D609</f>
        <v>0</v>
      </c>
    </row>
    <row r="610" customFormat="false" ht="16" hidden="false" customHeight="false" outlineLevel="0" collapsed="false">
      <c r="BU610" s="9"/>
      <c r="BV610" s="11"/>
      <c r="BZ610" s="76" t="n">
        <f aca="false">BB610-D610</f>
        <v>0</v>
      </c>
    </row>
    <row r="611" customFormat="false" ht="16" hidden="false" customHeight="false" outlineLevel="0" collapsed="false">
      <c r="BU611" s="9"/>
      <c r="BV611" s="11"/>
      <c r="BZ611" s="76" t="n">
        <f aca="false">BB611-D611</f>
        <v>0</v>
      </c>
    </row>
    <row r="612" customFormat="false" ht="16" hidden="false" customHeight="false" outlineLevel="0" collapsed="false">
      <c r="BU612" s="9"/>
      <c r="BV612" s="11"/>
      <c r="BZ612" s="76" t="n">
        <f aca="false">BB612-D612</f>
        <v>0</v>
      </c>
    </row>
    <row r="613" customFormat="false" ht="16" hidden="false" customHeight="false" outlineLevel="0" collapsed="false">
      <c r="BU613" s="9"/>
      <c r="BV613" s="11"/>
      <c r="BZ613" s="76" t="n">
        <f aca="false">BB613-D613</f>
        <v>0</v>
      </c>
    </row>
    <row r="614" customFormat="false" ht="16" hidden="false" customHeight="false" outlineLevel="0" collapsed="false">
      <c r="BU614" s="9"/>
      <c r="BV614" s="11"/>
      <c r="BZ614" s="76" t="n">
        <f aca="false">BB614-D614</f>
        <v>0</v>
      </c>
    </row>
    <row r="615" customFormat="false" ht="16" hidden="false" customHeight="false" outlineLevel="0" collapsed="false">
      <c r="BU615" s="9"/>
      <c r="BV615" s="11"/>
      <c r="BZ615" s="76" t="n">
        <f aca="false">BB615-D615</f>
        <v>0</v>
      </c>
    </row>
    <row r="616" customFormat="false" ht="16" hidden="false" customHeight="false" outlineLevel="0" collapsed="false">
      <c r="BU616" s="9"/>
      <c r="BV616" s="11"/>
      <c r="BZ616" s="76" t="n">
        <f aca="false">BB616-D616</f>
        <v>0</v>
      </c>
    </row>
    <row r="617" customFormat="false" ht="16" hidden="false" customHeight="false" outlineLevel="0" collapsed="false">
      <c r="BU617" s="9"/>
      <c r="BV617" s="11"/>
      <c r="BZ617" s="76" t="n">
        <f aca="false">BB617-D617</f>
        <v>0</v>
      </c>
    </row>
    <row r="618" customFormat="false" ht="16" hidden="false" customHeight="false" outlineLevel="0" collapsed="false">
      <c r="BU618" s="9"/>
      <c r="BV618" s="11"/>
      <c r="BZ618" s="76" t="n">
        <f aca="false">BB618-D618</f>
        <v>0</v>
      </c>
    </row>
    <row r="619" customFormat="false" ht="16" hidden="false" customHeight="false" outlineLevel="0" collapsed="false">
      <c r="BU619" s="9"/>
      <c r="BV619" s="11"/>
      <c r="BZ619" s="76" t="n">
        <f aca="false">BB619-D619</f>
        <v>0</v>
      </c>
    </row>
    <row r="620" customFormat="false" ht="16" hidden="false" customHeight="false" outlineLevel="0" collapsed="false">
      <c r="BU620" s="9"/>
      <c r="BV620" s="11"/>
      <c r="BZ620" s="76" t="n">
        <f aca="false">BB620-D620</f>
        <v>0</v>
      </c>
    </row>
    <row r="621" customFormat="false" ht="16" hidden="false" customHeight="false" outlineLevel="0" collapsed="false">
      <c r="BU621" s="9"/>
      <c r="BV621" s="11"/>
      <c r="BZ621" s="76" t="n">
        <f aca="false">BB621-D621</f>
        <v>0</v>
      </c>
    </row>
    <row r="622" customFormat="false" ht="16" hidden="false" customHeight="false" outlineLevel="0" collapsed="false">
      <c r="BU622" s="9"/>
      <c r="BV622" s="11"/>
      <c r="BZ622" s="76" t="n">
        <f aca="false">BB622-D622</f>
        <v>0</v>
      </c>
    </row>
    <row r="623" customFormat="false" ht="16" hidden="false" customHeight="false" outlineLevel="0" collapsed="false">
      <c r="BU623" s="9"/>
      <c r="BV623" s="11"/>
      <c r="BZ623" s="76" t="n">
        <f aca="false">BB623-D623</f>
        <v>0</v>
      </c>
    </row>
    <row r="624" customFormat="false" ht="16" hidden="false" customHeight="false" outlineLevel="0" collapsed="false">
      <c r="BU624" s="9"/>
      <c r="BV624" s="11"/>
      <c r="BZ624" s="76" t="n">
        <f aca="false">BB624-D624</f>
        <v>0</v>
      </c>
    </row>
    <row r="625" customFormat="false" ht="16" hidden="false" customHeight="false" outlineLevel="0" collapsed="false">
      <c r="BU625" s="9"/>
      <c r="BV625" s="11"/>
      <c r="BZ625" s="76" t="n">
        <f aca="false">BB625-D625</f>
        <v>0</v>
      </c>
    </row>
    <row r="626" customFormat="false" ht="16" hidden="false" customHeight="false" outlineLevel="0" collapsed="false">
      <c r="BU626" s="9"/>
      <c r="BV626" s="11"/>
      <c r="BZ626" s="76" t="n">
        <f aca="false">BB626-D626</f>
        <v>0</v>
      </c>
    </row>
    <row r="627" customFormat="false" ht="16" hidden="false" customHeight="false" outlineLevel="0" collapsed="false">
      <c r="BU627" s="9"/>
      <c r="BV627" s="11"/>
      <c r="BZ627" s="76" t="n">
        <f aca="false">BB627-D627</f>
        <v>0</v>
      </c>
    </row>
    <row r="628" customFormat="false" ht="16" hidden="false" customHeight="false" outlineLevel="0" collapsed="false">
      <c r="BU628" s="9"/>
      <c r="BV628" s="11"/>
      <c r="BZ628" s="76" t="n">
        <f aca="false">BB628-D628</f>
        <v>0</v>
      </c>
    </row>
    <row r="629" customFormat="false" ht="16" hidden="false" customHeight="false" outlineLevel="0" collapsed="false">
      <c r="BU629" s="9"/>
      <c r="BV629" s="11"/>
      <c r="BZ629" s="76" t="n">
        <f aca="false">BB629-D629</f>
        <v>0</v>
      </c>
    </row>
    <row r="630" customFormat="false" ht="16" hidden="false" customHeight="false" outlineLevel="0" collapsed="false">
      <c r="BU630" s="9"/>
      <c r="BV630" s="11"/>
      <c r="BZ630" s="76" t="n">
        <f aca="false">BB630-D630</f>
        <v>0</v>
      </c>
    </row>
    <row r="631" customFormat="false" ht="16" hidden="false" customHeight="false" outlineLevel="0" collapsed="false">
      <c r="BU631" s="9"/>
      <c r="BV631" s="11"/>
      <c r="BZ631" s="76" t="n">
        <f aca="false">BB631-D631</f>
        <v>0</v>
      </c>
    </row>
    <row r="632" customFormat="false" ht="16" hidden="false" customHeight="false" outlineLevel="0" collapsed="false">
      <c r="BU632" s="9"/>
      <c r="BV632" s="11"/>
      <c r="BZ632" s="76" t="n">
        <f aca="false">BB632-D632</f>
        <v>0</v>
      </c>
    </row>
    <row r="633" customFormat="false" ht="16" hidden="false" customHeight="false" outlineLevel="0" collapsed="false">
      <c r="BU633" s="9"/>
      <c r="BV633" s="11"/>
      <c r="BZ633" s="76" t="n">
        <f aca="false">BB633-D633</f>
        <v>0</v>
      </c>
    </row>
    <row r="634" customFormat="false" ht="16" hidden="false" customHeight="false" outlineLevel="0" collapsed="false">
      <c r="BU634" s="9"/>
      <c r="BV634" s="11"/>
      <c r="BZ634" s="76" t="n">
        <f aca="false">BB634-D634</f>
        <v>0</v>
      </c>
    </row>
    <row r="635" customFormat="false" ht="16" hidden="false" customHeight="false" outlineLevel="0" collapsed="false">
      <c r="BU635" s="9"/>
      <c r="BV635" s="11"/>
      <c r="BZ635" s="76" t="n">
        <f aca="false">BB635-D635</f>
        <v>0</v>
      </c>
    </row>
    <row r="636" customFormat="false" ht="16" hidden="false" customHeight="false" outlineLevel="0" collapsed="false">
      <c r="BU636" s="9"/>
      <c r="BV636" s="11"/>
      <c r="BZ636" s="76" t="n">
        <f aca="false">BB636-D636</f>
        <v>0</v>
      </c>
    </row>
    <row r="637" customFormat="false" ht="16" hidden="false" customHeight="false" outlineLevel="0" collapsed="false">
      <c r="BU637" s="9"/>
      <c r="BV637" s="11"/>
      <c r="BZ637" s="76" t="n">
        <f aca="false">BB637-D637</f>
        <v>0</v>
      </c>
    </row>
    <row r="638" customFormat="false" ht="16" hidden="false" customHeight="false" outlineLevel="0" collapsed="false">
      <c r="BU638" s="9"/>
      <c r="BV638" s="11"/>
      <c r="BZ638" s="76" t="n">
        <f aca="false">BB638-D638</f>
        <v>0</v>
      </c>
    </row>
    <row r="639" customFormat="false" ht="16" hidden="false" customHeight="false" outlineLevel="0" collapsed="false">
      <c r="BU639" s="9"/>
      <c r="BV639" s="11"/>
      <c r="BZ639" s="76" t="n">
        <f aca="false">BB639-D639</f>
        <v>0</v>
      </c>
    </row>
    <row r="640" customFormat="false" ht="16" hidden="false" customHeight="false" outlineLevel="0" collapsed="false">
      <c r="BU640" s="9"/>
      <c r="BV640" s="11"/>
      <c r="BZ640" s="76" t="n">
        <f aca="false">BB640-D640</f>
        <v>0</v>
      </c>
    </row>
    <row r="641" customFormat="false" ht="16" hidden="false" customHeight="false" outlineLevel="0" collapsed="false">
      <c r="BU641" s="9"/>
      <c r="BV641" s="11"/>
      <c r="BZ641" s="76" t="n">
        <f aca="false">BB641-D641</f>
        <v>0</v>
      </c>
    </row>
    <row r="642" customFormat="false" ht="16" hidden="false" customHeight="false" outlineLevel="0" collapsed="false">
      <c r="BU642" s="9"/>
      <c r="BV642" s="11"/>
      <c r="BZ642" s="76" t="n">
        <f aca="false">BB642-D642</f>
        <v>0</v>
      </c>
    </row>
    <row r="643" customFormat="false" ht="16" hidden="false" customHeight="false" outlineLevel="0" collapsed="false">
      <c r="BU643" s="9"/>
      <c r="BV643" s="11"/>
      <c r="BZ643" s="76" t="n">
        <f aca="false">BB643-D643</f>
        <v>0</v>
      </c>
    </row>
    <row r="644" customFormat="false" ht="16" hidden="false" customHeight="false" outlineLevel="0" collapsed="false">
      <c r="BU644" s="9"/>
      <c r="BV644" s="11"/>
      <c r="BZ644" s="76" t="n">
        <f aca="false">BB644-D644</f>
        <v>0</v>
      </c>
    </row>
    <row r="645" customFormat="false" ht="16" hidden="false" customHeight="false" outlineLevel="0" collapsed="false">
      <c r="BU645" s="9"/>
      <c r="BV645" s="11"/>
      <c r="BZ645" s="76" t="n">
        <f aca="false">BB645-D645</f>
        <v>0</v>
      </c>
    </row>
    <row r="646" customFormat="false" ht="16" hidden="false" customHeight="false" outlineLevel="0" collapsed="false">
      <c r="BU646" s="9"/>
      <c r="BV646" s="11"/>
      <c r="BZ646" s="76" t="n">
        <f aca="false">BB646-D646</f>
        <v>0</v>
      </c>
    </row>
    <row r="647" customFormat="false" ht="16" hidden="false" customHeight="false" outlineLevel="0" collapsed="false">
      <c r="BU647" s="9"/>
      <c r="BV647" s="11"/>
      <c r="BZ647" s="76" t="n">
        <f aca="false">BB647-D647</f>
        <v>0</v>
      </c>
    </row>
    <row r="648" customFormat="false" ht="16" hidden="false" customHeight="false" outlineLevel="0" collapsed="false">
      <c r="BU648" s="9"/>
      <c r="BV648" s="11"/>
      <c r="BZ648" s="76" t="n">
        <f aca="false">BB648-D648</f>
        <v>0</v>
      </c>
    </row>
    <row r="649" customFormat="false" ht="16" hidden="false" customHeight="false" outlineLevel="0" collapsed="false">
      <c r="BU649" s="9"/>
      <c r="BV649" s="11"/>
      <c r="BZ649" s="76" t="n">
        <f aca="false">BB649-D649</f>
        <v>0</v>
      </c>
    </row>
    <row r="650" customFormat="false" ht="16" hidden="false" customHeight="false" outlineLevel="0" collapsed="false">
      <c r="BU650" s="9"/>
      <c r="BV650" s="11"/>
      <c r="BZ650" s="76" t="n">
        <f aca="false">BB650-D650</f>
        <v>0</v>
      </c>
    </row>
    <row r="651" customFormat="false" ht="16" hidden="false" customHeight="false" outlineLevel="0" collapsed="false">
      <c r="BU651" s="9"/>
      <c r="BV651" s="11"/>
      <c r="BZ651" s="76" t="n">
        <f aca="false">BB651-D651</f>
        <v>0</v>
      </c>
    </row>
    <row r="652" customFormat="false" ht="16" hidden="false" customHeight="false" outlineLevel="0" collapsed="false">
      <c r="BU652" s="9"/>
      <c r="BV652" s="11"/>
      <c r="BZ652" s="76" t="n">
        <f aca="false">BB652-D652</f>
        <v>0</v>
      </c>
    </row>
    <row r="653" customFormat="false" ht="16" hidden="false" customHeight="false" outlineLevel="0" collapsed="false">
      <c r="BU653" s="9"/>
      <c r="BV653" s="11"/>
      <c r="BZ653" s="76" t="n">
        <f aca="false">BB653-D653</f>
        <v>0</v>
      </c>
    </row>
    <row r="654" customFormat="false" ht="16" hidden="false" customHeight="false" outlineLevel="0" collapsed="false">
      <c r="BU654" s="9"/>
      <c r="BV654" s="11"/>
      <c r="BZ654" s="76" t="n">
        <f aca="false">BB654-D654</f>
        <v>0</v>
      </c>
    </row>
    <row r="655" customFormat="false" ht="16" hidden="false" customHeight="false" outlineLevel="0" collapsed="false">
      <c r="BU655" s="9"/>
      <c r="BV655" s="11"/>
      <c r="BZ655" s="76" t="n">
        <f aca="false">BB655-D655</f>
        <v>0</v>
      </c>
    </row>
    <row r="656" customFormat="false" ht="16" hidden="false" customHeight="false" outlineLevel="0" collapsed="false">
      <c r="BU656" s="9"/>
      <c r="BV656" s="11"/>
      <c r="BZ656" s="76" t="n">
        <f aca="false">BB656-D656</f>
        <v>0</v>
      </c>
    </row>
    <row r="657" customFormat="false" ht="16" hidden="false" customHeight="false" outlineLevel="0" collapsed="false">
      <c r="BU657" s="9"/>
      <c r="BV657" s="11"/>
      <c r="BZ657" s="76" t="n">
        <f aca="false">BB657-D657</f>
        <v>0</v>
      </c>
    </row>
    <row r="658" customFormat="false" ht="16" hidden="false" customHeight="false" outlineLevel="0" collapsed="false">
      <c r="BU658" s="9"/>
      <c r="BV658" s="11"/>
      <c r="BZ658" s="76" t="n">
        <f aca="false">BB658-D658</f>
        <v>0</v>
      </c>
    </row>
    <row r="659" customFormat="false" ht="16" hidden="false" customHeight="false" outlineLevel="0" collapsed="false">
      <c r="BU659" s="9"/>
      <c r="BV659" s="11"/>
      <c r="BZ659" s="76" t="n">
        <f aca="false">BB659-D659</f>
        <v>0</v>
      </c>
    </row>
    <row r="660" customFormat="false" ht="16" hidden="false" customHeight="false" outlineLevel="0" collapsed="false">
      <c r="BU660" s="9"/>
      <c r="BV660" s="11"/>
      <c r="BZ660" s="76" t="n">
        <f aca="false">BB660-D660</f>
        <v>0</v>
      </c>
    </row>
    <row r="661" customFormat="false" ht="16" hidden="false" customHeight="false" outlineLevel="0" collapsed="false">
      <c r="BU661" s="9"/>
      <c r="BV661" s="11"/>
      <c r="BZ661" s="76" t="n">
        <f aca="false">BB661-D661</f>
        <v>0</v>
      </c>
    </row>
    <row r="662" customFormat="false" ht="16" hidden="false" customHeight="false" outlineLevel="0" collapsed="false">
      <c r="BU662" s="9"/>
      <c r="BV662" s="11"/>
      <c r="BZ662" s="76" t="n">
        <f aca="false">BB662-D662</f>
        <v>0</v>
      </c>
    </row>
    <row r="663" customFormat="false" ht="16" hidden="false" customHeight="false" outlineLevel="0" collapsed="false">
      <c r="BU663" s="9"/>
      <c r="BV663" s="11"/>
      <c r="BZ663" s="76" t="n">
        <f aca="false">BB663-D663</f>
        <v>0</v>
      </c>
    </row>
    <row r="664" customFormat="false" ht="16" hidden="false" customHeight="false" outlineLevel="0" collapsed="false">
      <c r="BU664" s="9"/>
      <c r="BV664" s="11"/>
      <c r="BZ664" s="76" t="n">
        <f aca="false">BB664-D664</f>
        <v>0</v>
      </c>
    </row>
    <row r="665" customFormat="false" ht="16" hidden="false" customHeight="false" outlineLevel="0" collapsed="false">
      <c r="BU665" s="9"/>
      <c r="BV665" s="11"/>
      <c r="BZ665" s="76" t="n">
        <f aca="false">BB665-D665</f>
        <v>0</v>
      </c>
    </row>
    <row r="666" customFormat="false" ht="16" hidden="false" customHeight="false" outlineLevel="0" collapsed="false">
      <c r="BU666" s="9"/>
      <c r="BV666" s="11"/>
      <c r="BZ666" s="76" t="n">
        <f aca="false">BB666-D666</f>
        <v>0</v>
      </c>
    </row>
    <row r="667" customFormat="false" ht="16" hidden="false" customHeight="false" outlineLevel="0" collapsed="false">
      <c r="BU667" s="9"/>
      <c r="BV667" s="11"/>
      <c r="BZ667" s="76" t="n">
        <f aca="false">BB667-D667</f>
        <v>0</v>
      </c>
    </row>
    <row r="668" customFormat="false" ht="16" hidden="false" customHeight="false" outlineLevel="0" collapsed="false">
      <c r="BU668" s="9"/>
      <c r="BV668" s="11"/>
      <c r="BZ668" s="76" t="n">
        <f aca="false">BB668-D668</f>
        <v>0</v>
      </c>
    </row>
    <row r="669" customFormat="false" ht="16" hidden="false" customHeight="false" outlineLevel="0" collapsed="false">
      <c r="BU669" s="9"/>
      <c r="BV669" s="11"/>
      <c r="BZ669" s="76" t="n">
        <f aca="false">BB669-D669</f>
        <v>0</v>
      </c>
    </row>
    <row r="670" customFormat="false" ht="16" hidden="false" customHeight="false" outlineLevel="0" collapsed="false">
      <c r="BU670" s="9"/>
      <c r="BV670" s="11"/>
      <c r="BZ670" s="76" t="n">
        <f aca="false">BB670-D670</f>
        <v>0</v>
      </c>
    </row>
    <row r="671" customFormat="false" ht="16" hidden="false" customHeight="false" outlineLevel="0" collapsed="false">
      <c r="BU671" s="9"/>
      <c r="BV671" s="11"/>
      <c r="BZ671" s="76" t="n">
        <f aca="false">BB671-D671</f>
        <v>0</v>
      </c>
    </row>
    <row r="672" customFormat="false" ht="16" hidden="false" customHeight="false" outlineLevel="0" collapsed="false">
      <c r="BU672" s="9"/>
      <c r="BV672" s="11"/>
      <c r="BZ672" s="76" t="n">
        <f aca="false">BB672-D672</f>
        <v>0</v>
      </c>
    </row>
    <row r="673" customFormat="false" ht="16" hidden="false" customHeight="false" outlineLevel="0" collapsed="false">
      <c r="BU673" s="9"/>
      <c r="BV673" s="11"/>
      <c r="BZ673" s="76" t="n">
        <f aca="false">BB673-D673</f>
        <v>0</v>
      </c>
    </row>
    <row r="674" customFormat="false" ht="16" hidden="false" customHeight="false" outlineLevel="0" collapsed="false">
      <c r="BU674" s="9"/>
      <c r="BV674" s="11"/>
      <c r="BZ674" s="76" t="n">
        <f aca="false">BB674-D674</f>
        <v>0</v>
      </c>
    </row>
    <row r="675" customFormat="false" ht="16" hidden="false" customHeight="false" outlineLevel="0" collapsed="false">
      <c r="BU675" s="9"/>
      <c r="BV675" s="11"/>
      <c r="BZ675" s="76" t="n">
        <f aca="false">BB675-D675</f>
        <v>0</v>
      </c>
    </row>
    <row r="676" customFormat="false" ht="16" hidden="false" customHeight="false" outlineLevel="0" collapsed="false">
      <c r="BU676" s="9"/>
      <c r="BV676" s="11"/>
      <c r="BZ676" s="76" t="n">
        <f aca="false">BB676-D676</f>
        <v>0</v>
      </c>
    </row>
    <row r="677" customFormat="false" ht="16" hidden="false" customHeight="false" outlineLevel="0" collapsed="false">
      <c r="BU677" s="9"/>
      <c r="BV677" s="11"/>
      <c r="BZ677" s="76" t="n">
        <f aca="false">BB677-D677</f>
        <v>0</v>
      </c>
    </row>
    <row r="678" customFormat="false" ht="16" hidden="false" customHeight="false" outlineLevel="0" collapsed="false">
      <c r="BU678" s="9"/>
      <c r="BV678" s="11"/>
      <c r="BZ678" s="76" t="n">
        <f aca="false">BB678-D678</f>
        <v>0</v>
      </c>
    </row>
    <row r="679" customFormat="false" ht="16" hidden="false" customHeight="false" outlineLevel="0" collapsed="false">
      <c r="BU679" s="9"/>
      <c r="BV679" s="11"/>
      <c r="BZ679" s="76" t="n">
        <f aca="false">BB679-D679</f>
        <v>0</v>
      </c>
    </row>
    <row r="680" customFormat="false" ht="16" hidden="false" customHeight="false" outlineLevel="0" collapsed="false">
      <c r="BU680" s="9"/>
      <c r="BV680" s="11"/>
      <c r="BZ680" s="76" t="n">
        <f aca="false">BB680-D680</f>
        <v>0</v>
      </c>
    </row>
    <row r="681" customFormat="false" ht="16" hidden="false" customHeight="false" outlineLevel="0" collapsed="false">
      <c r="BU681" s="9"/>
      <c r="BV681" s="11"/>
      <c r="BZ681" s="76" t="n">
        <f aca="false">BB681-D681</f>
        <v>0</v>
      </c>
    </row>
    <row r="682" customFormat="false" ht="16" hidden="false" customHeight="false" outlineLevel="0" collapsed="false">
      <c r="BU682" s="9"/>
      <c r="BV682" s="11"/>
      <c r="BZ682" s="76" t="n">
        <f aca="false">BB682-D682</f>
        <v>0</v>
      </c>
    </row>
    <row r="683" customFormat="false" ht="16" hidden="false" customHeight="false" outlineLevel="0" collapsed="false">
      <c r="BU683" s="9"/>
      <c r="BV683" s="11"/>
      <c r="BZ683" s="76" t="n">
        <f aca="false">BB683-D683</f>
        <v>0</v>
      </c>
    </row>
    <row r="684" customFormat="false" ht="16" hidden="false" customHeight="false" outlineLevel="0" collapsed="false">
      <c r="BU684" s="9"/>
      <c r="BV684" s="11"/>
      <c r="BZ684" s="76" t="n">
        <f aca="false">BB684-D684</f>
        <v>0</v>
      </c>
    </row>
    <row r="685" customFormat="false" ht="16" hidden="false" customHeight="false" outlineLevel="0" collapsed="false">
      <c r="BU685" s="9"/>
      <c r="BV685" s="11"/>
      <c r="BZ685" s="76" t="n">
        <f aca="false">BB685-D685</f>
        <v>0</v>
      </c>
    </row>
    <row r="686" customFormat="false" ht="16" hidden="false" customHeight="false" outlineLevel="0" collapsed="false">
      <c r="BU686" s="9"/>
      <c r="BV686" s="11"/>
      <c r="BZ686" s="76" t="n">
        <f aca="false">BB686-D686</f>
        <v>0</v>
      </c>
    </row>
    <row r="687" customFormat="false" ht="16" hidden="false" customHeight="false" outlineLevel="0" collapsed="false">
      <c r="BU687" s="9"/>
      <c r="BV687" s="11"/>
      <c r="BZ687" s="76" t="n">
        <f aca="false">BB687-D687</f>
        <v>0</v>
      </c>
    </row>
    <row r="688" customFormat="false" ht="16" hidden="false" customHeight="false" outlineLevel="0" collapsed="false">
      <c r="BU688" s="9"/>
      <c r="BV688" s="11"/>
      <c r="BZ688" s="76" t="n">
        <f aca="false">BB688-D688</f>
        <v>0</v>
      </c>
    </row>
    <row r="689" customFormat="false" ht="16" hidden="false" customHeight="false" outlineLevel="0" collapsed="false">
      <c r="BU689" s="9"/>
      <c r="BV689" s="11"/>
      <c r="BZ689" s="76" t="n">
        <f aca="false">BB689-D689</f>
        <v>0</v>
      </c>
    </row>
    <row r="690" customFormat="false" ht="16" hidden="false" customHeight="false" outlineLevel="0" collapsed="false">
      <c r="BU690" s="9"/>
      <c r="BV690" s="11"/>
      <c r="BZ690" s="76" t="n">
        <f aca="false">BB690-D690</f>
        <v>0</v>
      </c>
    </row>
    <row r="691" customFormat="false" ht="16" hidden="false" customHeight="false" outlineLevel="0" collapsed="false">
      <c r="BU691" s="9"/>
      <c r="BV691" s="11"/>
      <c r="BZ691" s="76" t="n">
        <f aca="false">BB691-D691</f>
        <v>0</v>
      </c>
    </row>
    <row r="692" customFormat="false" ht="16" hidden="false" customHeight="false" outlineLevel="0" collapsed="false">
      <c r="BU692" s="9"/>
      <c r="BV692" s="11"/>
      <c r="BZ692" s="76" t="n">
        <f aca="false">BB692-D692</f>
        <v>0</v>
      </c>
    </row>
    <row r="693" customFormat="false" ht="16" hidden="false" customHeight="false" outlineLevel="0" collapsed="false">
      <c r="BU693" s="9"/>
      <c r="BV693" s="11"/>
      <c r="BZ693" s="76" t="n">
        <f aca="false">BB693-D693</f>
        <v>0</v>
      </c>
    </row>
    <row r="694" customFormat="false" ht="16" hidden="false" customHeight="false" outlineLevel="0" collapsed="false">
      <c r="BU694" s="9"/>
      <c r="BV694" s="11"/>
      <c r="BZ694" s="76" t="n">
        <f aca="false">BB694-D694</f>
        <v>0</v>
      </c>
    </row>
    <row r="695" customFormat="false" ht="16" hidden="false" customHeight="false" outlineLevel="0" collapsed="false">
      <c r="BU695" s="9"/>
      <c r="BV695" s="11"/>
      <c r="BZ695" s="76" t="n">
        <f aca="false">BB695-D695</f>
        <v>0</v>
      </c>
    </row>
    <row r="696" customFormat="false" ht="16" hidden="false" customHeight="false" outlineLevel="0" collapsed="false">
      <c r="BU696" s="9"/>
      <c r="BV696" s="11"/>
      <c r="BZ696" s="76" t="n">
        <f aca="false">BB696-D696</f>
        <v>0</v>
      </c>
    </row>
    <row r="697" customFormat="false" ht="16" hidden="false" customHeight="false" outlineLevel="0" collapsed="false">
      <c r="BU697" s="9"/>
      <c r="BV697" s="11"/>
      <c r="BZ697" s="76" t="n">
        <f aca="false">BB697-D697</f>
        <v>0</v>
      </c>
    </row>
    <row r="698" customFormat="false" ht="16" hidden="false" customHeight="false" outlineLevel="0" collapsed="false">
      <c r="BU698" s="9"/>
      <c r="BV698" s="11"/>
      <c r="BZ698" s="76" t="n">
        <f aca="false">BB698-D698</f>
        <v>0</v>
      </c>
    </row>
    <row r="699" customFormat="false" ht="16" hidden="false" customHeight="false" outlineLevel="0" collapsed="false">
      <c r="BU699" s="9"/>
      <c r="BV699" s="11"/>
      <c r="BZ699" s="76" t="n">
        <f aca="false">BB699-D699</f>
        <v>0</v>
      </c>
    </row>
    <row r="700" customFormat="false" ht="16" hidden="false" customHeight="false" outlineLevel="0" collapsed="false">
      <c r="BU700" s="9"/>
      <c r="BV700" s="11"/>
      <c r="BZ700" s="76" t="n">
        <f aca="false">BB700-D700</f>
        <v>0</v>
      </c>
    </row>
    <row r="701" customFormat="false" ht="16" hidden="false" customHeight="false" outlineLevel="0" collapsed="false">
      <c r="BU701" s="9"/>
      <c r="BV701" s="11"/>
      <c r="BZ701" s="76" t="n">
        <f aca="false">BB701-D701</f>
        <v>0</v>
      </c>
    </row>
    <row r="702" customFormat="false" ht="16" hidden="false" customHeight="false" outlineLevel="0" collapsed="false">
      <c r="BU702" s="9"/>
      <c r="BV702" s="11"/>
      <c r="BZ702" s="76" t="n">
        <f aca="false">BB702-D702</f>
        <v>0</v>
      </c>
    </row>
    <row r="703" customFormat="false" ht="16" hidden="false" customHeight="false" outlineLevel="0" collapsed="false">
      <c r="BU703" s="9"/>
      <c r="BV703" s="11"/>
      <c r="BZ703" s="76" t="n">
        <f aca="false">BB703-D703</f>
        <v>0</v>
      </c>
    </row>
    <row r="704" customFormat="false" ht="16" hidden="false" customHeight="false" outlineLevel="0" collapsed="false">
      <c r="BU704" s="9"/>
      <c r="BV704" s="11"/>
      <c r="BZ704" s="76" t="n">
        <f aca="false">BB704-D704</f>
        <v>0</v>
      </c>
    </row>
    <row r="705" customFormat="false" ht="16" hidden="false" customHeight="false" outlineLevel="0" collapsed="false">
      <c r="BU705" s="9"/>
      <c r="BV705" s="11"/>
      <c r="BZ705" s="76" t="n">
        <f aca="false">BB705-D705</f>
        <v>0</v>
      </c>
    </row>
    <row r="706" customFormat="false" ht="16" hidden="false" customHeight="false" outlineLevel="0" collapsed="false">
      <c r="BU706" s="9"/>
      <c r="BV706" s="11"/>
      <c r="BZ706" s="76" t="n">
        <f aca="false">BB706-D706</f>
        <v>0</v>
      </c>
    </row>
    <row r="707" customFormat="false" ht="16" hidden="false" customHeight="false" outlineLevel="0" collapsed="false">
      <c r="BU707" s="9"/>
      <c r="BV707" s="11"/>
      <c r="BZ707" s="76" t="n">
        <f aca="false">BB707-D707</f>
        <v>0</v>
      </c>
    </row>
    <row r="708" customFormat="false" ht="16" hidden="false" customHeight="false" outlineLevel="0" collapsed="false">
      <c r="BU708" s="9"/>
      <c r="BV708" s="11"/>
      <c r="BZ708" s="76" t="n">
        <f aca="false">BB708-D708</f>
        <v>0</v>
      </c>
    </row>
    <row r="709" customFormat="false" ht="16" hidden="false" customHeight="false" outlineLevel="0" collapsed="false">
      <c r="BU709" s="9"/>
      <c r="BV709" s="11"/>
      <c r="BZ709" s="76" t="n">
        <f aca="false">BB709-D709</f>
        <v>0</v>
      </c>
    </row>
    <row r="710" customFormat="false" ht="16" hidden="false" customHeight="false" outlineLevel="0" collapsed="false">
      <c r="BU710" s="9"/>
      <c r="BV710" s="11"/>
      <c r="BZ710" s="76" t="n">
        <f aca="false">BB710-D710</f>
        <v>0</v>
      </c>
    </row>
    <row r="711" customFormat="false" ht="16" hidden="false" customHeight="false" outlineLevel="0" collapsed="false">
      <c r="BU711" s="9"/>
      <c r="BV711" s="11"/>
      <c r="BZ711" s="76" t="n">
        <f aca="false">BB711-D711</f>
        <v>0</v>
      </c>
    </row>
    <row r="712" customFormat="false" ht="16" hidden="false" customHeight="false" outlineLevel="0" collapsed="false">
      <c r="BU712" s="9"/>
      <c r="BV712" s="11"/>
      <c r="BZ712" s="76" t="n">
        <f aca="false">BB712-D712</f>
        <v>0</v>
      </c>
    </row>
    <row r="713" customFormat="false" ht="16" hidden="false" customHeight="false" outlineLevel="0" collapsed="false">
      <c r="BU713" s="9"/>
      <c r="BV713" s="11"/>
      <c r="BZ713" s="76" t="n">
        <f aca="false">BB713-D713</f>
        <v>0</v>
      </c>
    </row>
    <row r="714" customFormat="false" ht="16" hidden="false" customHeight="false" outlineLevel="0" collapsed="false">
      <c r="BU714" s="9"/>
      <c r="BV714" s="11"/>
      <c r="BZ714" s="76" t="n">
        <f aca="false">BB714-D714</f>
        <v>0</v>
      </c>
    </row>
    <row r="715" customFormat="false" ht="16" hidden="false" customHeight="false" outlineLevel="0" collapsed="false">
      <c r="BU715" s="9"/>
      <c r="BV715" s="11"/>
      <c r="BZ715" s="76" t="n">
        <f aca="false">BB715-D715</f>
        <v>0</v>
      </c>
    </row>
    <row r="716" customFormat="false" ht="16" hidden="false" customHeight="false" outlineLevel="0" collapsed="false">
      <c r="BU716" s="9"/>
      <c r="BV716" s="11"/>
      <c r="BZ716" s="76" t="n">
        <f aca="false">BB716-D716</f>
        <v>0</v>
      </c>
    </row>
    <row r="717" customFormat="false" ht="16" hidden="false" customHeight="false" outlineLevel="0" collapsed="false">
      <c r="BU717" s="9"/>
      <c r="BV717" s="11"/>
      <c r="BZ717" s="76" t="n">
        <f aca="false">BB717-D717</f>
        <v>0</v>
      </c>
    </row>
    <row r="718" customFormat="false" ht="16" hidden="false" customHeight="false" outlineLevel="0" collapsed="false">
      <c r="BU718" s="9"/>
      <c r="BV718" s="11"/>
      <c r="BZ718" s="76" t="n">
        <f aca="false">BB718-D718</f>
        <v>0</v>
      </c>
    </row>
    <row r="719" customFormat="false" ht="16" hidden="false" customHeight="false" outlineLevel="0" collapsed="false">
      <c r="BU719" s="9"/>
      <c r="BV719" s="11"/>
      <c r="BZ719" s="76" t="n">
        <f aca="false">BB719-D719</f>
        <v>0</v>
      </c>
    </row>
    <row r="720" customFormat="false" ht="16" hidden="false" customHeight="false" outlineLevel="0" collapsed="false">
      <c r="BU720" s="9"/>
      <c r="BV720" s="11"/>
      <c r="BZ720" s="76" t="n">
        <f aca="false">BB720-D720</f>
        <v>0</v>
      </c>
    </row>
    <row r="721" customFormat="false" ht="16" hidden="false" customHeight="false" outlineLevel="0" collapsed="false">
      <c r="BU721" s="9"/>
      <c r="BV721" s="11"/>
      <c r="BZ721" s="76" t="n">
        <f aca="false">BB721-D721</f>
        <v>0</v>
      </c>
    </row>
    <row r="722" customFormat="false" ht="16" hidden="false" customHeight="false" outlineLevel="0" collapsed="false">
      <c r="BU722" s="9"/>
      <c r="BV722" s="11"/>
      <c r="BZ722" s="76" t="n">
        <f aca="false">BB722-D722</f>
        <v>0</v>
      </c>
    </row>
    <row r="723" customFormat="false" ht="16" hidden="false" customHeight="false" outlineLevel="0" collapsed="false">
      <c r="BU723" s="9"/>
      <c r="BV723" s="11"/>
      <c r="BZ723" s="76" t="n">
        <f aca="false">BB723-D723</f>
        <v>0</v>
      </c>
    </row>
    <row r="724" customFormat="false" ht="16" hidden="false" customHeight="false" outlineLevel="0" collapsed="false">
      <c r="BU724" s="9"/>
      <c r="BV724" s="11"/>
      <c r="BZ724" s="76" t="n">
        <f aca="false">BB724-D724</f>
        <v>0</v>
      </c>
    </row>
    <row r="725" customFormat="false" ht="16" hidden="false" customHeight="false" outlineLevel="0" collapsed="false">
      <c r="BU725" s="9"/>
      <c r="BV725" s="11"/>
      <c r="BZ725" s="76" t="n">
        <f aca="false">BB725-D725</f>
        <v>0</v>
      </c>
    </row>
    <row r="726" customFormat="false" ht="16" hidden="false" customHeight="false" outlineLevel="0" collapsed="false">
      <c r="BU726" s="9"/>
      <c r="BV726" s="11"/>
      <c r="BZ726" s="76" t="n">
        <f aca="false">BB726-D726</f>
        <v>0</v>
      </c>
    </row>
    <row r="727" customFormat="false" ht="16" hidden="false" customHeight="false" outlineLevel="0" collapsed="false">
      <c r="BU727" s="9"/>
      <c r="BV727" s="11"/>
      <c r="BZ727" s="76" t="n">
        <f aca="false">BB727-D727</f>
        <v>0</v>
      </c>
    </row>
    <row r="728" customFormat="false" ht="16" hidden="false" customHeight="false" outlineLevel="0" collapsed="false">
      <c r="BU728" s="9"/>
      <c r="BV728" s="11"/>
      <c r="BZ728" s="76" t="n">
        <f aca="false">BB728-D728</f>
        <v>0</v>
      </c>
    </row>
    <row r="729" customFormat="false" ht="16" hidden="false" customHeight="false" outlineLevel="0" collapsed="false">
      <c r="BU729" s="9"/>
      <c r="BV729" s="11"/>
      <c r="BZ729" s="76" t="n">
        <f aca="false">BB729-D729</f>
        <v>0</v>
      </c>
    </row>
    <row r="730" customFormat="false" ht="16" hidden="false" customHeight="false" outlineLevel="0" collapsed="false">
      <c r="BU730" s="9"/>
      <c r="BV730" s="11"/>
      <c r="BZ730" s="76" t="n">
        <f aca="false">BB730-D730</f>
        <v>0</v>
      </c>
    </row>
    <row r="731" customFormat="false" ht="16" hidden="false" customHeight="false" outlineLevel="0" collapsed="false">
      <c r="BU731" s="9"/>
      <c r="BV731" s="11"/>
      <c r="BZ731" s="76" t="n">
        <f aca="false">BB731-D731</f>
        <v>0</v>
      </c>
    </row>
    <row r="732" customFormat="false" ht="16" hidden="false" customHeight="false" outlineLevel="0" collapsed="false">
      <c r="BU732" s="9"/>
      <c r="BV732" s="11"/>
      <c r="BZ732" s="76" t="n">
        <f aca="false">BB732-D732</f>
        <v>0</v>
      </c>
    </row>
    <row r="733" customFormat="false" ht="16" hidden="false" customHeight="false" outlineLevel="0" collapsed="false">
      <c r="BU733" s="9"/>
      <c r="BV733" s="11"/>
      <c r="BZ733" s="76" t="n">
        <f aca="false">BB733-D733</f>
        <v>0</v>
      </c>
    </row>
    <row r="734" customFormat="false" ht="16" hidden="false" customHeight="false" outlineLevel="0" collapsed="false">
      <c r="BU734" s="9"/>
      <c r="BV734" s="11"/>
      <c r="BZ734" s="76" t="n">
        <f aca="false">BB734-D734</f>
        <v>0</v>
      </c>
    </row>
    <row r="735" customFormat="false" ht="16" hidden="false" customHeight="false" outlineLevel="0" collapsed="false">
      <c r="BU735" s="9"/>
      <c r="BV735" s="11"/>
      <c r="BZ735" s="76" t="n">
        <f aca="false">BB735-D735</f>
        <v>0</v>
      </c>
    </row>
    <row r="736" customFormat="false" ht="16" hidden="false" customHeight="false" outlineLevel="0" collapsed="false">
      <c r="BU736" s="9"/>
      <c r="BV736" s="11"/>
      <c r="BZ736" s="76" t="n">
        <f aca="false">BB736-D736</f>
        <v>0</v>
      </c>
    </row>
    <row r="737" customFormat="false" ht="16" hidden="false" customHeight="false" outlineLevel="0" collapsed="false">
      <c r="BU737" s="9"/>
      <c r="BV737" s="11"/>
      <c r="BZ737" s="76" t="n">
        <f aca="false">BB737-D737</f>
        <v>0</v>
      </c>
    </row>
    <row r="738" customFormat="false" ht="16" hidden="false" customHeight="false" outlineLevel="0" collapsed="false">
      <c r="BU738" s="9"/>
      <c r="BV738" s="11"/>
      <c r="BZ738" s="76" t="n">
        <f aca="false">BB738-D738</f>
        <v>0</v>
      </c>
    </row>
    <row r="739" customFormat="false" ht="16" hidden="false" customHeight="false" outlineLevel="0" collapsed="false">
      <c r="BU739" s="9"/>
      <c r="BV739" s="11"/>
      <c r="BZ739" s="76" t="n">
        <f aca="false">BB739-D739</f>
        <v>0</v>
      </c>
    </row>
    <row r="740" customFormat="false" ht="16" hidden="false" customHeight="false" outlineLevel="0" collapsed="false">
      <c r="BU740" s="9"/>
      <c r="BV740" s="11"/>
      <c r="BZ740" s="76" t="n">
        <f aca="false">BB740-D740</f>
        <v>0</v>
      </c>
    </row>
    <row r="741" customFormat="false" ht="16" hidden="false" customHeight="false" outlineLevel="0" collapsed="false">
      <c r="BU741" s="9"/>
      <c r="BV741" s="11"/>
      <c r="BZ741" s="76" t="n">
        <f aca="false">BB741-D741</f>
        <v>0</v>
      </c>
    </row>
    <row r="742" customFormat="false" ht="16" hidden="false" customHeight="false" outlineLevel="0" collapsed="false">
      <c r="BU742" s="9"/>
      <c r="BV742" s="11"/>
      <c r="BZ742" s="76" t="n">
        <f aca="false">BB742-D742</f>
        <v>0</v>
      </c>
    </row>
    <row r="743" customFormat="false" ht="16" hidden="false" customHeight="false" outlineLevel="0" collapsed="false">
      <c r="BU743" s="9"/>
      <c r="BV743" s="11"/>
      <c r="BZ743" s="76" t="n">
        <f aca="false">BB743-D743</f>
        <v>0</v>
      </c>
    </row>
    <row r="744" customFormat="false" ht="16" hidden="false" customHeight="false" outlineLevel="0" collapsed="false">
      <c r="BU744" s="9"/>
      <c r="BV744" s="11"/>
      <c r="BZ744" s="76" t="n">
        <f aca="false">BB744-D744</f>
        <v>0</v>
      </c>
    </row>
    <row r="745" customFormat="false" ht="16" hidden="false" customHeight="false" outlineLevel="0" collapsed="false">
      <c r="BU745" s="9"/>
      <c r="BV745" s="11"/>
      <c r="BZ745" s="76" t="n">
        <f aca="false">BB745-D745</f>
        <v>0</v>
      </c>
    </row>
    <row r="746" customFormat="false" ht="16" hidden="false" customHeight="false" outlineLevel="0" collapsed="false">
      <c r="BU746" s="9"/>
      <c r="BV746" s="11"/>
      <c r="BZ746" s="76" t="n">
        <f aca="false">BB746-D746</f>
        <v>0</v>
      </c>
    </row>
    <row r="747" customFormat="false" ht="16" hidden="false" customHeight="false" outlineLevel="0" collapsed="false">
      <c r="BU747" s="9"/>
      <c r="BV747" s="11"/>
      <c r="BZ747" s="76" t="n">
        <f aca="false">BB747-D747</f>
        <v>0</v>
      </c>
    </row>
    <row r="748" customFormat="false" ht="16" hidden="false" customHeight="false" outlineLevel="0" collapsed="false">
      <c r="BU748" s="9"/>
      <c r="BV748" s="11"/>
      <c r="BZ748" s="76" t="n">
        <f aca="false">BB748-D748</f>
        <v>0</v>
      </c>
    </row>
    <row r="749" customFormat="false" ht="16" hidden="false" customHeight="false" outlineLevel="0" collapsed="false">
      <c r="BU749" s="9"/>
      <c r="BV749" s="11"/>
      <c r="BZ749" s="76" t="n">
        <f aca="false">BB749-D749</f>
        <v>0</v>
      </c>
    </row>
    <row r="750" customFormat="false" ht="16" hidden="false" customHeight="false" outlineLevel="0" collapsed="false">
      <c r="BU750" s="9"/>
      <c r="BV750" s="11"/>
      <c r="BZ750" s="76" t="n">
        <f aca="false">BB750-D750</f>
        <v>0</v>
      </c>
    </row>
    <row r="751" customFormat="false" ht="16" hidden="false" customHeight="false" outlineLevel="0" collapsed="false">
      <c r="BU751" s="9"/>
      <c r="BV751" s="11"/>
      <c r="BZ751" s="76" t="n">
        <f aca="false">BB751-D751</f>
        <v>0</v>
      </c>
    </row>
    <row r="752" customFormat="false" ht="16" hidden="false" customHeight="false" outlineLevel="0" collapsed="false">
      <c r="BU752" s="9"/>
      <c r="BV752" s="11"/>
      <c r="BZ752" s="76" t="n">
        <f aca="false">BB752-D752</f>
        <v>0</v>
      </c>
    </row>
    <row r="753" customFormat="false" ht="16" hidden="false" customHeight="false" outlineLevel="0" collapsed="false">
      <c r="BU753" s="9"/>
      <c r="BV753" s="11"/>
      <c r="BZ753" s="76" t="n">
        <f aca="false">BB753-D753</f>
        <v>0</v>
      </c>
    </row>
    <row r="754" customFormat="false" ht="16" hidden="false" customHeight="false" outlineLevel="0" collapsed="false">
      <c r="BU754" s="9"/>
      <c r="BV754" s="11"/>
      <c r="BZ754" s="76" t="n">
        <f aca="false">BB754-D754</f>
        <v>0</v>
      </c>
    </row>
    <row r="755" customFormat="false" ht="16" hidden="false" customHeight="false" outlineLevel="0" collapsed="false">
      <c r="BU755" s="9"/>
      <c r="BV755" s="11"/>
      <c r="BZ755" s="76" t="n">
        <f aca="false">BB755-D755</f>
        <v>0</v>
      </c>
    </row>
    <row r="756" customFormat="false" ht="16" hidden="false" customHeight="false" outlineLevel="0" collapsed="false">
      <c r="BU756" s="9"/>
      <c r="BV756" s="11"/>
      <c r="BZ756" s="76" t="n">
        <f aca="false">BB756-D756</f>
        <v>0</v>
      </c>
    </row>
    <row r="757" customFormat="false" ht="16" hidden="false" customHeight="false" outlineLevel="0" collapsed="false">
      <c r="BU757" s="9"/>
      <c r="BV757" s="11"/>
      <c r="BZ757" s="76" t="n">
        <f aca="false">BB757-D757</f>
        <v>0</v>
      </c>
    </row>
    <row r="758" customFormat="false" ht="16" hidden="false" customHeight="false" outlineLevel="0" collapsed="false">
      <c r="BU758" s="9"/>
      <c r="BV758" s="11"/>
      <c r="BZ758" s="76" t="n">
        <f aca="false">BB758-D758</f>
        <v>0</v>
      </c>
    </row>
    <row r="759" customFormat="false" ht="16" hidden="false" customHeight="false" outlineLevel="0" collapsed="false">
      <c r="BU759" s="9"/>
      <c r="BV759" s="11"/>
      <c r="BZ759" s="76" t="n">
        <f aca="false">BB759-D759</f>
        <v>0</v>
      </c>
    </row>
    <row r="760" customFormat="false" ht="16" hidden="false" customHeight="false" outlineLevel="0" collapsed="false">
      <c r="BU760" s="9"/>
      <c r="BV760" s="11"/>
      <c r="BZ760" s="76" t="n">
        <f aca="false">BB760-D760</f>
        <v>0</v>
      </c>
    </row>
    <row r="761" customFormat="false" ht="16" hidden="false" customHeight="false" outlineLevel="0" collapsed="false">
      <c r="BU761" s="9"/>
      <c r="BV761" s="11"/>
      <c r="BZ761" s="76" t="n">
        <f aca="false">BB761-D761</f>
        <v>0</v>
      </c>
    </row>
    <row r="762" customFormat="false" ht="16" hidden="false" customHeight="false" outlineLevel="0" collapsed="false">
      <c r="BU762" s="9"/>
      <c r="BV762" s="11"/>
      <c r="BZ762" s="76" t="n">
        <f aca="false">BB762-D762</f>
        <v>0</v>
      </c>
    </row>
    <row r="763" customFormat="false" ht="16" hidden="false" customHeight="false" outlineLevel="0" collapsed="false">
      <c r="BU763" s="9"/>
      <c r="BV763" s="11"/>
      <c r="BZ763" s="76" t="n">
        <f aca="false">BB763-D763</f>
        <v>0</v>
      </c>
    </row>
    <row r="764" customFormat="false" ht="16" hidden="false" customHeight="false" outlineLevel="0" collapsed="false">
      <c r="BU764" s="9"/>
      <c r="BV764" s="11"/>
      <c r="BZ764" s="76" t="n">
        <f aca="false">BB764-D764</f>
        <v>0</v>
      </c>
    </row>
    <row r="765" customFormat="false" ht="16" hidden="false" customHeight="false" outlineLevel="0" collapsed="false">
      <c r="BU765" s="9"/>
      <c r="BV765" s="11"/>
      <c r="BZ765" s="76" t="n">
        <f aca="false">BB765-D765</f>
        <v>0</v>
      </c>
    </row>
    <row r="766" customFormat="false" ht="16" hidden="false" customHeight="false" outlineLevel="0" collapsed="false">
      <c r="BU766" s="9"/>
      <c r="BV766" s="11"/>
      <c r="BZ766" s="76" t="n">
        <f aca="false">BB766-D766</f>
        <v>0</v>
      </c>
    </row>
    <row r="767" customFormat="false" ht="16" hidden="false" customHeight="false" outlineLevel="0" collapsed="false">
      <c r="BU767" s="9"/>
      <c r="BV767" s="11"/>
      <c r="BZ767" s="76" t="n">
        <f aca="false">BB767-D767</f>
        <v>0</v>
      </c>
    </row>
    <row r="768" customFormat="false" ht="16" hidden="false" customHeight="false" outlineLevel="0" collapsed="false">
      <c r="BU768" s="9"/>
      <c r="BV768" s="11"/>
      <c r="BZ768" s="76" t="n">
        <f aca="false">BB768-D768</f>
        <v>0</v>
      </c>
    </row>
    <row r="769" customFormat="false" ht="16" hidden="false" customHeight="false" outlineLevel="0" collapsed="false">
      <c r="BU769" s="9"/>
      <c r="BV769" s="11"/>
      <c r="BZ769" s="76" t="n">
        <f aca="false">BB769-D769</f>
        <v>0</v>
      </c>
    </row>
    <row r="770" customFormat="false" ht="16" hidden="false" customHeight="false" outlineLevel="0" collapsed="false">
      <c r="BU770" s="9"/>
      <c r="BV770" s="11"/>
      <c r="BZ770" s="76" t="n">
        <f aca="false">BB770-D770</f>
        <v>0</v>
      </c>
    </row>
    <row r="771" customFormat="false" ht="16" hidden="false" customHeight="false" outlineLevel="0" collapsed="false">
      <c r="BU771" s="9"/>
      <c r="BV771" s="11"/>
      <c r="BZ771" s="76" t="n">
        <f aca="false">BB771-D771</f>
        <v>0</v>
      </c>
    </row>
    <row r="772" customFormat="false" ht="16" hidden="false" customHeight="false" outlineLevel="0" collapsed="false">
      <c r="BU772" s="9"/>
      <c r="BV772" s="11"/>
      <c r="BZ772" s="76" t="n">
        <f aca="false">BB772-D772</f>
        <v>0</v>
      </c>
    </row>
    <row r="773" customFormat="false" ht="16" hidden="false" customHeight="false" outlineLevel="0" collapsed="false">
      <c r="BU773" s="9"/>
      <c r="BV773" s="11"/>
      <c r="BZ773" s="76" t="n">
        <f aca="false">BB773-D773</f>
        <v>0</v>
      </c>
    </row>
    <row r="774" customFormat="false" ht="16" hidden="false" customHeight="false" outlineLevel="0" collapsed="false">
      <c r="BU774" s="9"/>
      <c r="BV774" s="11"/>
      <c r="BZ774" s="76" t="n">
        <f aca="false">BB774-D774</f>
        <v>0</v>
      </c>
    </row>
    <row r="775" customFormat="false" ht="16" hidden="false" customHeight="false" outlineLevel="0" collapsed="false">
      <c r="BU775" s="9"/>
      <c r="BV775" s="11"/>
      <c r="BZ775" s="76" t="n">
        <f aca="false">BB775-D775</f>
        <v>0</v>
      </c>
    </row>
    <row r="776" customFormat="false" ht="16" hidden="false" customHeight="false" outlineLevel="0" collapsed="false">
      <c r="BU776" s="9"/>
      <c r="BV776" s="11"/>
      <c r="BZ776" s="76" t="n">
        <f aca="false">BB776-D776</f>
        <v>0</v>
      </c>
    </row>
    <row r="777" customFormat="false" ht="16" hidden="false" customHeight="false" outlineLevel="0" collapsed="false">
      <c r="BU777" s="9"/>
      <c r="BV777" s="11"/>
      <c r="BZ777" s="76" t="n">
        <f aca="false">BB777-D777</f>
        <v>0</v>
      </c>
    </row>
    <row r="778" customFormat="false" ht="16" hidden="false" customHeight="false" outlineLevel="0" collapsed="false">
      <c r="BU778" s="9"/>
      <c r="BV778" s="11"/>
      <c r="BZ778" s="76" t="n">
        <f aca="false">BB778-D778</f>
        <v>0</v>
      </c>
    </row>
    <row r="779" customFormat="false" ht="16" hidden="false" customHeight="false" outlineLevel="0" collapsed="false">
      <c r="BU779" s="9"/>
      <c r="BV779" s="11"/>
      <c r="BZ779" s="76" t="n">
        <f aca="false">BB779-D779</f>
        <v>0</v>
      </c>
    </row>
    <row r="780" customFormat="false" ht="16" hidden="false" customHeight="false" outlineLevel="0" collapsed="false">
      <c r="BU780" s="9"/>
      <c r="BV780" s="11"/>
      <c r="BZ780" s="76" t="n">
        <f aca="false">BB780-D780</f>
        <v>0</v>
      </c>
    </row>
    <row r="781" customFormat="false" ht="16" hidden="false" customHeight="false" outlineLevel="0" collapsed="false">
      <c r="BU781" s="9"/>
      <c r="BV781" s="11"/>
      <c r="BZ781" s="76" t="n">
        <f aca="false">BB781-D781</f>
        <v>0</v>
      </c>
    </row>
    <row r="782" customFormat="false" ht="16" hidden="false" customHeight="false" outlineLevel="0" collapsed="false">
      <c r="BU782" s="9"/>
      <c r="BV782" s="11"/>
      <c r="BZ782" s="76" t="n">
        <f aca="false">BB782-D782</f>
        <v>0</v>
      </c>
    </row>
    <row r="783" customFormat="false" ht="16" hidden="false" customHeight="false" outlineLevel="0" collapsed="false">
      <c r="BU783" s="9"/>
      <c r="BV783" s="11"/>
      <c r="BZ783" s="76" t="n">
        <f aca="false">BB783-D783</f>
        <v>0</v>
      </c>
    </row>
    <row r="784" customFormat="false" ht="16" hidden="false" customHeight="false" outlineLevel="0" collapsed="false">
      <c r="BU784" s="9"/>
      <c r="BV784" s="11"/>
      <c r="BZ784" s="76" t="n">
        <f aca="false">BB784-D784</f>
        <v>0</v>
      </c>
    </row>
    <row r="785" customFormat="false" ht="16" hidden="false" customHeight="false" outlineLevel="0" collapsed="false">
      <c r="BU785" s="9"/>
      <c r="BV785" s="11"/>
      <c r="BZ785" s="76" t="n">
        <f aca="false">BB785-D785</f>
        <v>0</v>
      </c>
    </row>
    <row r="786" customFormat="false" ht="16" hidden="false" customHeight="false" outlineLevel="0" collapsed="false">
      <c r="BU786" s="9"/>
      <c r="BV786" s="11"/>
      <c r="BZ786" s="76" t="n">
        <f aca="false">BB786-D786</f>
        <v>0</v>
      </c>
    </row>
    <row r="787" customFormat="false" ht="16" hidden="false" customHeight="false" outlineLevel="0" collapsed="false">
      <c r="BU787" s="9"/>
      <c r="BV787" s="11"/>
      <c r="BZ787" s="76" t="n">
        <f aca="false">BB787-D787</f>
        <v>0</v>
      </c>
    </row>
    <row r="788" customFormat="false" ht="16" hidden="false" customHeight="false" outlineLevel="0" collapsed="false">
      <c r="BU788" s="9"/>
      <c r="BV788" s="11"/>
      <c r="BZ788" s="76" t="n">
        <f aca="false">BB788-D788</f>
        <v>0</v>
      </c>
    </row>
    <row r="789" customFormat="false" ht="16" hidden="false" customHeight="false" outlineLevel="0" collapsed="false">
      <c r="BU789" s="9"/>
      <c r="BV789" s="11"/>
      <c r="BZ789" s="76" t="n">
        <f aca="false">BB789-D789</f>
        <v>0</v>
      </c>
    </row>
    <row r="790" customFormat="false" ht="16" hidden="false" customHeight="false" outlineLevel="0" collapsed="false">
      <c r="BU790" s="9"/>
      <c r="BV790" s="11"/>
      <c r="BZ790" s="76" t="n">
        <f aca="false">BB790-D790</f>
        <v>0</v>
      </c>
    </row>
    <row r="791" customFormat="false" ht="16" hidden="false" customHeight="false" outlineLevel="0" collapsed="false">
      <c r="BU791" s="9"/>
      <c r="BV791" s="11"/>
      <c r="BZ791" s="76" t="n">
        <f aca="false">BB791-D791</f>
        <v>0</v>
      </c>
    </row>
    <row r="792" customFormat="false" ht="16" hidden="false" customHeight="false" outlineLevel="0" collapsed="false">
      <c r="BU792" s="9"/>
      <c r="BV792" s="11"/>
      <c r="BZ792" s="76" t="n">
        <f aca="false">BB792-D792</f>
        <v>0</v>
      </c>
    </row>
    <row r="793" customFormat="false" ht="16" hidden="false" customHeight="false" outlineLevel="0" collapsed="false">
      <c r="BU793" s="9"/>
      <c r="BV793" s="11"/>
      <c r="BZ793" s="76" t="n">
        <f aca="false">BB793-D793</f>
        <v>0</v>
      </c>
    </row>
    <row r="794" customFormat="false" ht="16" hidden="false" customHeight="false" outlineLevel="0" collapsed="false">
      <c r="BU794" s="9"/>
      <c r="BV794" s="11"/>
      <c r="BZ794" s="76" t="n">
        <f aca="false">BB794-D794</f>
        <v>0</v>
      </c>
    </row>
    <row r="795" customFormat="false" ht="16" hidden="false" customHeight="false" outlineLevel="0" collapsed="false">
      <c r="BU795" s="9"/>
      <c r="BV795" s="11"/>
      <c r="BZ795" s="76" t="n">
        <f aca="false">BB795-D795</f>
        <v>0</v>
      </c>
    </row>
    <row r="796" customFormat="false" ht="16" hidden="false" customHeight="false" outlineLevel="0" collapsed="false">
      <c r="BU796" s="9"/>
      <c r="BV796" s="11"/>
      <c r="BZ796" s="76" t="n">
        <f aca="false">BB796-D796</f>
        <v>0</v>
      </c>
    </row>
    <row r="797" customFormat="false" ht="16" hidden="false" customHeight="false" outlineLevel="0" collapsed="false">
      <c r="BU797" s="9"/>
      <c r="BV797" s="11"/>
      <c r="BZ797" s="76" t="n">
        <f aca="false">BB797-D797</f>
        <v>0</v>
      </c>
    </row>
    <row r="798" customFormat="false" ht="16" hidden="false" customHeight="false" outlineLevel="0" collapsed="false">
      <c r="BU798" s="9"/>
      <c r="BV798" s="11"/>
      <c r="BZ798" s="76" t="n">
        <f aca="false">BB798-D798</f>
        <v>0</v>
      </c>
    </row>
    <row r="799" customFormat="false" ht="16" hidden="false" customHeight="false" outlineLevel="0" collapsed="false">
      <c r="BU799" s="9"/>
      <c r="BV799" s="11"/>
      <c r="BZ799" s="76" t="n">
        <f aca="false">BB799-D799</f>
        <v>0</v>
      </c>
    </row>
    <row r="800" customFormat="false" ht="16" hidden="false" customHeight="false" outlineLevel="0" collapsed="false">
      <c r="BU800" s="9"/>
      <c r="BV800" s="11"/>
      <c r="BZ800" s="76" t="n">
        <f aca="false">BB800-D800</f>
        <v>0</v>
      </c>
    </row>
    <row r="801" customFormat="false" ht="16" hidden="false" customHeight="false" outlineLevel="0" collapsed="false">
      <c r="BU801" s="9"/>
      <c r="BV801" s="11"/>
      <c r="BZ801" s="76" t="n">
        <f aca="false">BB801-D801</f>
        <v>0</v>
      </c>
    </row>
    <row r="802" customFormat="false" ht="16" hidden="false" customHeight="false" outlineLevel="0" collapsed="false">
      <c r="BU802" s="9"/>
      <c r="BV802" s="11"/>
      <c r="BZ802" s="76" t="n">
        <f aca="false">BB802-D802</f>
        <v>0</v>
      </c>
    </row>
    <row r="803" customFormat="false" ht="16" hidden="false" customHeight="false" outlineLevel="0" collapsed="false">
      <c r="BU803" s="9"/>
      <c r="BV803" s="11"/>
      <c r="BZ803" s="76" t="n">
        <f aca="false">BB803-D803</f>
        <v>0</v>
      </c>
    </row>
    <row r="804" customFormat="false" ht="16" hidden="false" customHeight="false" outlineLevel="0" collapsed="false">
      <c r="BU804" s="9"/>
      <c r="BV804" s="11"/>
      <c r="BZ804" s="76" t="n">
        <f aca="false">BB804-D804</f>
        <v>0</v>
      </c>
    </row>
    <row r="805" customFormat="false" ht="16" hidden="false" customHeight="false" outlineLevel="0" collapsed="false">
      <c r="BU805" s="9"/>
      <c r="BV805" s="11"/>
      <c r="BZ805" s="76" t="n">
        <f aca="false">BB805-D805</f>
        <v>0</v>
      </c>
    </row>
    <row r="806" customFormat="false" ht="16" hidden="false" customHeight="false" outlineLevel="0" collapsed="false">
      <c r="BU806" s="9"/>
      <c r="BV806" s="11"/>
      <c r="BZ806" s="76" t="n">
        <f aca="false">BB806-D806</f>
        <v>0</v>
      </c>
    </row>
    <row r="807" customFormat="false" ht="16" hidden="false" customHeight="false" outlineLevel="0" collapsed="false">
      <c r="BU807" s="9"/>
      <c r="BV807" s="11"/>
      <c r="BZ807" s="76" t="n">
        <f aca="false">BB807-D807</f>
        <v>0</v>
      </c>
    </row>
    <row r="808" customFormat="false" ht="16" hidden="false" customHeight="false" outlineLevel="0" collapsed="false">
      <c r="BU808" s="9"/>
      <c r="BV808" s="11"/>
      <c r="BZ808" s="76" t="n">
        <f aca="false">BB808-D808</f>
        <v>0</v>
      </c>
    </row>
    <row r="809" customFormat="false" ht="16" hidden="false" customHeight="false" outlineLevel="0" collapsed="false">
      <c r="BU809" s="9"/>
      <c r="BV809" s="11"/>
      <c r="BZ809" s="76" t="n">
        <f aca="false">BB809-D809</f>
        <v>0</v>
      </c>
    </row>
    <row r="810" customFormat="false" ht="16" hidden="false" customHeight="false" outlineLevel="0" collapsed="false">
      <c r="BU810" s="9"/>
      <c r="BV810" s="11"/>
      <c r="BZ810" s="76" t="n">
        <f aca="false">BB810-D810</f>
        <v>0</v>
      </c>
    </row>
    <row r="811" customFormat="false" ht="16" hidden="false" customHeight="false" outlineLevel="0" collapsed="false">
      <c r="BU811" s="9"/>
      <c r="BV811" s="11"/>
      <c r="BZ811" s="76" t="n">
        <f aca="false">BB811-D811</f>
        <v>0</v>
      </c>
    </row>
    <row r="812" customFormat="false" ht="16" hidden="false" customHeight="false" outlineLevel="0" collapsed="false">
      <c r="BU812" s="9"/>
      <c r="BV812" s="11"/>
      <c r="BZ812" s="76" t="n">
        <f aca="false">BB812-D812</f>
        <v>0</v>
      </c>
    </row>
    <row r="813" customFormat="false" ht="16" hidden="false" customHeight="false" outlineLevel="0" collapsed="false">
      <c r="BU813" s="9"/>
      <c r="BV813" s="11"/>
      <c r="BZ813" s="76" t="n">
        <f aca="false">BB813-D813</f>
        <v>0</v>
      </c>
    </row>
    <row r="814" customFormat="false" ht="16" hidden="false" customHeight="false" outlineLevel="0" collapsed="false">
      <c r="BU814" s="9"/>
      <c r="BV814" s="11"/>
      <c r="BZ814" s="76" t="n">
        <f aca="false">BB814-D814</f>
        <v>0</v>
      </c>
    </row>
    <row r="815" customFormat="false" ht="16" hidden="false" customHeight="false" outlineLevel="0" collapsed="false">
      <c r="BU815" s="9"/>
      <c r="BV815" s="11"/>
      <c r="BZ815" s="76" t="n">
        <f aca="false">BB815-D815</f>
        <v>0</v>
      </c>
    </row>
    <row r="816" customFormat="false" ht="16" hidden="false" customHeight="false" outlineLevel="0" collapsed="false">
      <c r="BU816" s="9"/>
      <c r="BV816" s="11"/>
      <c r="BZ816" s="76" t="n">
        <f aca="false">BB816-D816</f>
        <v>0</v>
      </c>
    </row>
    <row r="817" customFormat="false" ht="16" hidden="false" customHeight="false" outlineLevel="0" collapsed="false">
      <c r="BU817" s="9"/>
      <c r="BV817" s="11"/>
      <c r="BZ817" s="76" t="n">
        <f aca="false">BB817-D817</f>
        <v>0</v>
      </c>
    </row>
    <row r="818" customFormat="false" ht="16" hidden="false" customHeight="false" outlineLevel="0" collapsed="false">
      <c r="BU818" s="9"/>
      <c r="BV818" s="11"/>
      <c r="BZ818" s="76" t="n">
        <f aca="false">BB818-D818</f>
        <v>0</v>
      </c>
    </row>
    <row r="819" customFormat="false" ht="16" hidden="false" customHeight="false" outlineLevel="0" collapsed="false">
      <c r="BU819" s="9"/>
      <c r="BV819" s="11"/>
      <c r="BZ819" s="76" t="n">
        <f aca="false">BB819-D819</f>
        <v>0</v>
      </c>
    </row>
    <row r="820" customFormat="false" ht="16" hidden="false" customHeight="false" outlineLevel="0" collapsed="false">
      <c r="BU820" s="9"/>
      <c r="BV820" s="11"/>
      <c r="BZ820" s="76" t="n">
        <f aca="false">BB820-D820</f>
        <v>0</v>
      </c>
    </row>
    <row r="821" customFormat="false" ht="16" hidden="false" customHeight="false" outlineLevel="0" collapsed="false">
      <c r="BU821" s="9"/>
      <c r="BV821" s="11"/>
      <c r="BZ821" s="76" t="n">
        <f aca="false">BB821-D821</f>
        <v>0</v>
      </c>
    </row>
    <row r="822" customFormat="false" ht="16" hidden="false" customHeight="false" outlineLevel="0" collapsed="false">
      <c r="BU822" s="9"/>
      <c r="BV822" s="11"/>
      <c r="BZ822" s="76" t="n">
        <f aca="false">BB822-D822</f>
        <v>0</v>
      </c>
    </row>
    <row r="823" customFormat="false" ht="16" hidden="false" customHeight="false" outlineLevel="0" collapsed="false">
      <c r="BU823" s="9"/>
      <c r="BV823" s="11"/>
      <c r="BZ823" s="76" t="n">
        <f aca="false">BB823-D823</f>
        <v>0</v>
      </c>
    </row>
    <row r="824" customFormat="false" ht="16" hidden="false" customHeight="false" outlineLevel="0" collapsed="false">
      <c r="BU824" s="9"/>
      <c r="BV824" s="11"/>
      <c r="BZ824" s="76" t="n">
        <f aca="false">BB824-D824</f>
        <v>0</v>
      </c>
    </row>
    <row r="825" customFormat="false" ht="16" hidden="false" customHeight="false" outlineLevel="0" collapsed="false">
      <c r="BU825" s="9"/>
      <c r="BV825" s="11"/>
      <c r="BZ825" s="76" t="n">
        <f aca="false">BB825-D825</f>
        <v>0</v>
      </c>
    </row>
    <row r="826" customFormat="false" ht="16" hidden="false" customHeight="false" outlineLevel="0" collapsed="false">
      <c r="BU826" s="9"/>
      <c r="BV826" s="11"/>
      <c r="BZ826" s="76" t="n">
        <f aca="false">BB826-D826</f>
        <v>0</v>
      </c>
    </row>
    <row r="827" customFormat="false" ht="16" hidden="false" customHeight="false" outlineLevel="0" collapsed="false">
      <c r="BU827" s="9"/>
      <c r="BV827" s="11"/>
      <c r="BZ827" s="76" t="n">
        <f aca="false">BB827-D827</f>
        <v>0</v>
      </c>
    </row>
    <row r="828" customFormat="false" ht="16" hidden="false" customHeight="false" outlineLevel="0" collapsed="false">
      <c r="BU828" s="9"/>
      <c r="BV828" s="11"/>
      <c r="BZ828" s="76" t="n">
        <f aca="false">BB828-D828</f>
        <v>0</v>
      </c>
    </row>
    <row r="829" customFormat="false" ht="16" hidden="false" customHeight="false" outlineLevel="0" collapsed="false">
      <c r="BU829" s="9"/>
      <c r="BV829" s="11"/>
      <c r="BZ829" s="76" t="n">
        <f aca="false">BB829-D829</f>
        <v>0</v>
      </c>
    </row>
    <row r="830" customFormat="false" ht="16" hidden="false" customHeight="false" outlineLevel="0" collapsed="false">
      <c r="BU830" s="9"/>
      <c r="BV830" s="11"/>
      <c r="BZ830" s="76" t="n">
        <f aca="false">BB830-D830</f>
        <v>0</v>
      </c>
    </row>
    <row r="831" customFormat="false" ht="16" hidden="false" customHeight="false" outlineLevel="0" collapsed="false">
      <c r="BU831" s="9"/>
      <c r="BV831" s="11"/>
      <c r="BZ831" s="76" t="n">
        <f aca="false">BB831-D831</f>
        <v>0</v>
      </c>
    </row>
    <row r="832" customFormat="false" ht="16" hidden="false" customHeight="false" outlineLevel="0" collapsed="false">
      <c r="BU832" s="9"/>
      <c r="BV832" s="11"/>
      <c r="BZ832" s="76" t="n">
        <f aca="false">BB832-D832</f>
        <v>0</v>
      </c>
    </row>
    <row r="833" customFormat="false" ht="16" hidden="false" customHeight="false" outlineLevel="0" collapsed="false">
      <c r="BU833" s="9"/>
      <c r="BV833" s="11"/>
      <c r="BZ833" s="76" t="n">
        <f aca="false">BB833-D833</f>
        <v>0</v>
      </c>
    </row>
    <row r="834" customFormat="false" ht="16" hidden="false" customHeight="false" outlineLevel="0" collapsed="false">
      <c r="BU834" s="9"/>
      <c r="BV834" s="11"/>
      <c r="BZ834" s="76" t="n">
        <f aca="false">BB834-D834</f>
        <v>0</v>
      </c>
    </row>
    <row r="835" customFormat="false" ht="16" hidden="false" customHeight="false" outlineLevel="0" collapsed="false">
      <c r="BU835" s="9"/>
      <c r="BV835" s="11"/>
      <c r="BZ835" s="76" t="n">
        <f aca="false">BB835-D835</f>
        <v>0</v>
      </c>
    </row>
    <row r="836" customFormat="false" ht="16" hidden="false" customHeight="false" outlineLevel="0" collapsed="false">
      <c r="BU836" s="9"/>
      <c r="BV836" s="11"/>
      <c r="BZ836" s="76" t="n">
        <f aca="false">BB836-D836</f>
        <v>0</v>
      </c>
    </row>
    <row r="837" customFormat="false" ht="16" hidden="false" customHeight="false" outlineLevel="0" collapsed="false">
      <c r="BU837" s="9"/>
      <c r="BV837" s="11"/>
      <c r="BZ837" s="76" t="n">
        <f aca="false">BB837-D837</f>
        <v>0</v>
      </c>
    </row>
    <row r="838" customFormat="false" ht="16" hidden="false" customHeight="false" outlineLevel="0" collapsed="false">
      <c r="BU838" s="9"/>
      <c r="BV838" s="11"/>
      <c r="BZ838" s="76" t="n">
        <f aca="false">BB838-D838</f>
        <v>0</v>
      </c>
    </row>
    <row r="839" customFormat="false" ht="16" hidden="false" customHeight="false" outlineLevel="0" collapsed="false">
      <c r="BU839" s="9"/>
      <c r="BV839" s="11"/>
      <c r="BZ839" s="76" t="n">
        <f aca="false">BB839-D839</f>
        <v>0</v>
      </c>
    </row>
    <row r="840" customFormat="false" ht="16" hidden="false" customHeight="false" outlineLevel="0" collapsed="false">
      <c r="BU840" s="9"/>
      <c r="BV840" s="11"/>
      <c r="BZ840" s="76" t="n">
        <f aca="false">BB840-D840</f>
        <v>0</v>
      </c>
    </row>
    <row r="841" customFormat="false" ht="16" hidden="false" customHeight="false" outlineLevel="0" collapsed="false">
      <c r="BU841" s="9"/>
      <c r="BV841" s="11"/>
      <c r="BZ841" s="76" t="n">
        <f aca="false">BB841-D841</f>
        <v>0</v>
      </c>
    </row>
    <row r="842" customFormat="false" ht="16" hidden="false" customHeight="false" outlineLevel="0" collapsed="false">
      <c r="BU842" s="9"/>
      <c r="BV842" s="11"/>
      <c r="BZ842" s="76" t="n">
        <f aca="false">BB842-D842</f>
        <v>0</v>
      </c>
    </row>
    <row r="843" customFormat="false" ht="16" hidden="false" customHeight="false" outlineLevel="0" collapsed="false">
      <c r="BU843" s="9"/>
      <c r="BV843" s="11"/>
      <c r="BZ843" s="76" t="n">
        <f aca="false">BB843-D843</f>
        <v>0</v>
      </c>
    </row>
    <row r="844" customFormat="false" ht="16" hidden="false" customHeight="false" outlineLevel="0" collapsed="false">
      <c r="BU844" s="9"/>
      <c r="BV844" s="11"/>
      <c r="BZ844" s="76" t="n">
        <f aca="false">BB844-D844</f>
        <v>0</v>
      </c>
    </row>
    <row r="845" customFormat="false" ht="16" hidden="false" customHeight="false" outlineLevel="0" collapsed="false">
      <c r="BU845" s="9"/>
      <c r="BV845" s="11"/>
      <c r="BZ845" s="76" t="n">
        <f aca="false">BB845-D845</f>
        <v>0</v>
      </c>
    </row>
    <row r="846" customFormat="false" ht="16" hidden="false" customHeight="false" outlineLevel="0" collapsed="false">
      <c r="BU846" s="9"/>
      <c r="BV846" s="11"/>
      <c r="BZ846" s="76" t="n">
        <f aca="false">BB846-D846</f>
        <v>0</v>
      </c>
    </row>
    <row r="847" customFormat="false" ht="16" hidden="false" customHeight="false" outlineLevel="0" collapsed="false">
      <c r="BU847" s="9"/>
      <c r="BV847" s="11"/>
      <c r="BZ847" s="76" t="n">
        <f aca="false">BB847-D847</f>
        <v>0</v>
      </c>
    </row>
    <row r="848" customFormat="false" ht="16" hidden="false" customHeight="false" outlineLevel="0" collapsed="false">
      <c r="BU848" s="9"/>
      <c r="BV848" s="11"/>
      <c r="BZ848" s="76" t="n">
        <f aca="false">BB848-D848</f>
        <v>0</v>
      </c>
    </row>
    <row r="849" customFormat="false" ht="16" hidden="false" customHeight="false" outlineLevel="0" collapsed="false">
      <c r="BU849" s="9"/>
      <c r="BV849" s="11"/>
      <c r="BZ849" s="76" t="n">
        <f aca="false">BB849-D849</f>
        <v>0</v>
      </c>
    </row>
    <row r="850" customFormat="false" ht="16" hidden="false" customHeight="false" outlineLevel="0" collapsed="false">
      <c r="BU850" s="9"/>
      <c r="BV850" s="11"/>
      <c r="BZ850" s="76" t="n">
        <f aca="false">BB850-D850</f>
        <v>0</v>
      </c>
    </row>
    <row r="851" customFormat="false" ht="16" hidden="false" customHeight="false" outlineLevel="0" collapsed="false">
      <c r="BU851" s="9"/>
      <c r="BV851" s="11"/>
      <c r="BZ851" s="76" t="n">
        <f aca="false">BB851-D851</f>
        <v>0</v>
      </c>
    </row>
    <row r="852" customFormat="false" ht="16" hidden="false" customHeight="false" outlineLevel="0" collapsed="false">
      <c r="BU852" s="9"/>
      <c r="BV852" s="11"/>
      <c r="BZ852" s="76" t="n">
        <f aca="false">BB852-D852</f>
        <v>0</v>
      </c>
    </row>
    <row r="853" customFormat="false" ht="16" hidden="false" customHeight="false" outlineLevel="0" collapsed="false">
      <c r="BU853" s="9"/>
      <c r="BV853" s="11"/>
      <c r="BZ853" s="76" t="n">
        <f aca="false">BB853-D853</f>
        <v>0</v>
      </c>
    </row>
    <row r="854" customFormat="false" ht="16" hidden="false" customHeight="false" outlineLevel="0" collapsed="false">
      <c r="BU854" s="9"/>
      <c r="BV854" s="11"/>
      <c r="BZ854" s="76" t="n">
        <f aca="false">BB854-D854</f>
        <v>0</v>
      </c>
    </row>
    <row r="855" customFormat="false" ht="16" hidden="false" customHeight="false" outlineLevel="0" collapsed="false">
      <c r="BU855" s="9"/>
      <c r="BV855" s="11"/>
      <c r="BZ855" s="76" t="n">
        <f aca="false">BB855-D855</f>
        <v>0</v>
      </c>
    </row>
    <row r="856" customFormat="false" ht="16" hidden="false" customHeight="false" outlineLevel="0" collapsed="false">
      <c r="BU856" s="9"/>
      <c r="BV856" s="11"/>
      <c r="BZ856" s="76" t="n">
        <f aca="false">BB856-D856</f>
        <v>0</v>
      </c>
    </row>
    <row r="857" customFormat="false" ht="16" hidden="false" customHeight="false" outlineLevel="0" collapsed="false">
      <c r="BU857" s="9"/>
      <c r="BV857" s="11"/>
      <c r="BZ857" s="76" t="n">
        <f aca="false">BB857-D857</f>
        <v>0</v>
      </c>
    </row>
    <row r="858" customFormat="false" ht="16" hidden="false" customHeight="false" outlineLevel="0" collapsed="false">
      <c r="BU858" s="9"/>
      <c r="BV858" s="11"/>
      <c r="BZ858" s="76" t="n">
        <f aca="false">BB858-D858</f>
        <v>0</v>
      </c>
    </row>
    <row r="859" customFormat="false" ht="16" hidden="false" customHeight="false" outlineLevel="0" collapsed="false">
      <c r="BU859" s="9"/>
      <c r="BV859" s="11"/>
      <c r="BZ859" s="76" t="n">
        <f aca="false">BB859-D859</f>
        <v>0</v>
      </c>
    </row>
    <row r="860" customFormat="false" ht="16" hidden="false" customHeight="false" outlineLevel="0" collapsed="false">
      <c r="BU860" s="9"/>
      <c r="BV860" s="11"/>
      <c r="BZ860" s="76" t="n">
        <f aca="false">BB860-D860</f>
        <v>0</v>
      </c>
    </row>
    <row r="861" customFormat="false" ht="16" hidden="false" customHeight="false" outlineLevel="0" collapsed="false">
      <c r="BU861" s="9"/>
      <c r="BV861" s="11"/>
      <c r="BZ861" s="76" t="n">
        <f aca="false">BB861-D861</f>
        <v>0</v>
      </c>
    </row>
    <row r="862" customFormat="false" ht="16" hidden="false" customHeight="false" outlineLevel="0" collapsed="false">
      <c r="BU862" s="9"/>
      <c r="BV862" s="11"/>
      <c r="BZ862" s="76" t="n">
        <f aca="false">BB862-D862</f>
        <v>0</v>
      </c>
    </row>
    <row r="863" customFormat="false" ht="16" hidden="false" customHeight="false" outlineLevel="0" collapsed="false">
      <c r="BU863" s="9"/>
      <c r="BV863" s="11"/>
      <c r="BZ863" s="76" t="n">
        <f aca="false">BB863-D863</f>
        <v>0</v>
      </c>
    </row>
    <row r="864" customFormat="false" ht="16" hidden="false" customHeight="false" outlineLevel="0" collapsed="false">
      <c r="BU864" s="9"/>
      <c r="BV864" s="11"/>
      <c r="BZ864" s="76" t="n">
        <f aca="false">BB864-D864</f>
        <v>0</v>
      </c>
    </row>
    <row r="865" customFormat="false" ht="16" hidden="false" customHeight="false" outlineLevel="0" collapsed="false">
      <c r="BU865" s="9"/>
      <c r="BV865" s="11"/>
      <c r="BZ865" s="76" t="n">
        <f aca="false">BB865-D865</f>
        <v>0</v>
      </c>
    </row>
    <row r="866" customFormat="false" ht="16" hidden="false" customHeight="false" outlineLevel="0" collapsed="false">
      <c r="BU866" s="9"/>
      <c r="BV866" s="11"/>
      <c r="BZ866" s="76" t="n">
        <f aca="false">BB866-D866</f>
        <v>0</v>
      </c>
    </row>
    <row r="867" customFormat="false" ht="16" hidden="false" customHeight="false" outlineLevel="0" collapsed="false">
      <c r="BU867" s="9"/>
      <c r="BV867" s="11"/>
      <c r="BZ867" s="76" t="n">
        <f aca="false">BB867-D867</f>
        <v>0</v>
      </c>
    </row>
    <row r="868" customFormat="false" ht="16" hidden="false" customHeight="false" outlineLevel="0" collapsed="false">
      <c r="BU868" s="9"/>
      <c r="BV868" s="11"/>
      <c r="BZ868" s="76" t="n">
        <f aca="false">BB868-D868</f>
        <v>0</v>
      </c>
    </row>
    <row r="869" customFormat="false" ht="16" hidden="false" customHeight="false" outlineLevel="0" collapsed="false">
      <c r="BU869" s="9"/>
      <c r="BV869" s="11"/>
      <c r="BZ869" s="76" t="n">
        <f aca="false">BB869-D869</f>
        <v>0</v>
      </c>
    </row>
    <row r="870" customFormat="false" ht="16" hidden="false" customHeight="false" outlineLevel="0" collapsed="false">
      <c r="BU870" s="9"/>
      <c r="BV870" s="11"/>
      <c r="BZ870" s="76" t="n">
        <f aca="false">BB870-D870</f>
        <v>0</v>
      </c>
    </row>
    <row r="871" customFormat="false" ht="16" hidden="false" customHeight="false" outlineLevel="0" collapsed="false">
      <c r="BU871" s="9"/>
      <c r="BV871" s="11"/>
      <c r="BZ871" s="76" t="n">
        <f aca="false">BB871-D871</f>
        <v>0</v>
      </c>
    </row>
    <row r="872" customFormat="false" ht="16" hidden="false" customHeight="false" outlineLevel="0" collapsed="false">
      <c r="BU872" s="9"/>
      <c r="BV872" s="11"/>
      <c r="BZ872" s="76" t="n">
        <f aca="false">BB872-D872</f>
        <v>0</v>
      </c>
    </row>
    <row r="873" customFormat="false" ht="16" hidden="false" customHeight="false" outlineLevel="0" collapsed="false">
      <c r="BU873" s="9"/>
      <c r="BV873" s="11"/>
      <c r="BZ873" s="76" t="n">
        <f aca="false">BB873-D873</f>
        <v>0</v>
      </c>
    </row>
    <row r="874" customFormat="false" ht="16" hidden="false" customHeight="false" outlineLevel="0" collapsed="false">
      <c r="BU874" s="9"/>
      <c r="BV874" s="11"/>
      <c r="BZ874" s="76" t="n">
        <f aca="false">BB874-D874</f>
        <v>0</v>
      </c>
    </row>
    <row r="875" customFormat="false" ht="16" hidden="false" customHeight="false" outlineLevel="0" collapsed="false">
      <c r="BU875" s="9"/>
      <c r="BV875" s="11"/>
      <c r="BZ875" s="76" t="n">
        <f aca="false">BB875-D875</f>
        <v>0</v>
      </c>
    </row>
    <row r="876" customFormat="false" ht="16" hidden="false" customHeight="false" outlineLevel="0" collapsed="false">
      <c r="BU876" s="9"/>
      <c r="BV876" s="11"/>
      <c r="BZ876" s="76" t="n">
        <f aca="false">BB876-D876</f>
        <v>0</v>
      </c>
    </row>
    <row r="877" customFormat="false" ht="16" hidden="false" customHeight="false" outlineLevel="0" collapsed="false">
      <c r="BU877" s="9"/>
      <c r="BV877" s="11"/>
      <c r="BZ877" s="76" t="n">
        <f aca="false">BB877-D877</f>
        <v>0</v>
      </c>
    </row>
    <row r="878" customFormat="false" ht="16" hidden="false" customHeight="false" outlineLevel="0" collapsed="false">
      <c r="BU878" s="9"/>
      <c r="BV878" s="11"/>
      <c r="BZ878" s="76" t="n">
        <f aca="false">BB878-D878</f>
        <v>0</v>
      </c>
    </row>
    <row r="879" customFormat="false" ht="16" hidden="false" customHeight="false" outlineLevel="0" collapsed="false">
      <c r="BU879" s="9"/>
      <c r="BV879" s="11"/>
      <c r="BZ879" s="76" t="n">
        <f aca="false">BB879-D879</f>
        <v>0</v>
      </c>
    </row>
    <row r="880" customFormat="false" ht="16" hidden="false" customHeight="false" outlineLevel="0" collapsed="false">
      <c r="BU880" s="9"/>
      <c r="BV880" s="11"/>
      <c r="BZ880" s="76" t="n">
        <f aca="false">BB880-D880</f>
        <v>0</v>
      </c>
    </row>
    <row r="881" customFormat="false" ht="16" hidden="false" customHeight="false" outlineLevel="0" collapsed="false">
      <c r="BU881" s="9"/>
      <c r="BV881" s="11"/>
      <c r="BZ881" s="76" t="n">
        <f aca="false">BB881-D881</f>
        <v>0</v>
      </c>
    </row>
    <row r="882" customFormat="false" ht="16" hidden="false" customHeight="false" outlineLevel="0" collapsed="false">
      <c r="BU882" s="9"/>
      <c r="BV882" s="11"/>
      <c r="BZ882" s="76" t="n">
        <f aca="false">BB882-D882</f>
        <v>0</v>
      </c>
    </row>
    <row r="883" customFormat="false" ht="16" hidden="false" customHeight="false" outlineLevel="0" collapsed="false">
      <c r="BU883" s="9"/>
      <c r="BV883" s="11"/>
      <c r="BZ883" s="76" t="n">
        <f aca="false">BB883-D883</f>
        <v>0</v>
      </c>
    </row>
    <row r="884" customFormat="false" ht="16" hidden="false" customHeight="false" outlineLevel="0" collapsed="false">
      <c r="BU884" s="9"/>
      <c r="BV884" s="11"/>
      <c r="BZ884" s="76" t="n">
        <f aca="false">BB884-D884</f>
        <v>0</v>
      </c>
    </row>
    <row r="885" customFormat="false" ht="16" hidden="false" customHeight="false" outlineLevel="0" collapsed="false">
      <c r="BU885" s="9"/>
      <c r="BV885" s="11"/>
      <c r="BZ885" s="76" t="n">
        <f aca="false">BB885-D885</f>
        <v>0</v>
      </c>
    </row>
    <row r="886" customFormat="false" ht="16" hidden="false" customHeight="false" outlineLevel="0" collapsed="false">
      <c r="BU886" s="9"/>
      <c r="BV886" s="11"/>
      <c r="BZ886" s="76" t="n">
        <f aca="false">BB886-D886</f>
        <v>0</v>
      </c>
    </row>
    <row r="887" customFormat="false" ht="16" hidden="false" customHeight="false" outlineLevel="0" collapsed="false">
      <c r="BU887" s="9"/>
      <c r="BV887" s="11"/>
      <c r="BZ887" s="76" t="n">
        <f aca="false">BB887-D887</f>
        <v>0</v>
      </c>
    </row>
    <row r="888" customFormat="false" ht="16" hidden="false" customHeight="false" outlineLevel="0" collapsed="false">
      <c r="BU888" s="9"/>
      <c r="BV888" s="11"/>
      <c r="BZ888" s="76" t="n">
        <f aca="false">BB888-D888</f>
        <v>0</v>
      </c>
    </row>
    <row r="889" customFormat="false" ht="16" hidden="false" customHeight="false" outlineLevel="0" collapsed="false">
      <c r="BU889" s="9"/>
      <c r="BV889" s="11"/>
      <c r="BZ889" s="76" t="n">
        <f aca="false">BB889-D889</f>
        <v>0</v>
      </c>
    </row>
    <row r="890" customFormat="false" ht="16" hidden="false" customHeight="false" outlineLevel="0" collapsed="false">
      <c r="BU890" s="9"/>
      <c r="BV890" s="11"/>
      <c r="BZ890" s="76" t="n">
        <f aca="false">BB890-D890</f>
        <v>0</v>
      </c>
    </row>
    <row r="891" customFormat="false" ht="16" hidden="false" customHeight="false" outlineLevel="0" collapsed="false">
      <c r="BU891" s="9"/>
      <c r="BV891" s="11"/>
      <c r="BZ891" s="76" t="n">
        <f aca="false">BB891-D891</f>
        <v>0</v>
      </c>
    </row>
    <row r="892" customFormat="false" ht="16" hidden="false" customHeight="false" outlineLevel="0" collapsed="false">
      <c r="BU892" s="9"/>
      <c r="BV892" s="11"/>
      <c r="BZ892" s="76" t="n">
        <f aca="false">BB892-D892</f>
        <v>0</v>
      </c>
    </row>
    <row r="893" customFormat="false" ht="16" hidden="false" customHeight="false" outlineLevel="0" collapsed="false">
      <c r="BU893" s="9"/>
      <c r="BV893" s="11"/>
      <c r="BZ893" s="76" t="n">
        <f aca="false">BB893-D893</f>
        <v>0</v>
      </c>
    </row>
    <row r="894" customFormat="false" ht="16" hidden="false" customHeight="false" outlineLevel="0" collapsed="false">
      <c r="BU894" s="9"/>
      <c r="BV894" s="11"/>
      <c r="BZ894" s="76" t="n">
        <f aca="false">BB894-D894</f>
        <v>0</v>
      </c>
    </row>
    <row r="895" customFormat="false" ht="16" hidden="false" customHeight="false" outlineLevel="0" collapsed="false">
      <c r="BU895" s="9"/>
      <c r="BV895" s="11"/>
      <c r="BZ895" s="76" t="n">
        <f aca="false">BB895-D895</f>
        <v>0</v>
      </c>
    </row>
    <row r="896" customFormat="false" ht="16" hidden="false" customHeight="false" outlineLevel="0" collapsed="false">
      <c r="BU896" s="9"/>
      <c r="BV896" s="11"/>
      <c r="BZ896" s="76" t="n">
        <f aca="false">BB896-D896</f>
        <v>0</v>
      </c>
    </row>
    <row r="897" customFormat="false" ht="16" hidden="false" customHeight="false" outlineLevel="0" collapsed="false">
      <c r="BU897" s="9"/>
      <c r="BV897" s="11"/>
      <c r="BZ897" s="76" t="n">
        <f aca="false">BB897-D897</f>
        <v>0</v>
      </c>
    </row>
    <row r="898" customFormat="false" ht="16" hidden="false" customHeight="false" outlineLevel="0" collapsed="false">
      <c r="BU898" s="9"/>
      <c r="BV898" s="11"/>
      <c r="BZ898" s="76" t="n">
        <f aca="false">BB898-D898</f>
        <v>0</v>
      </c>
    </row>
    <row r="899" customFormat="false" ht="16" hidden="false" customHeight="false" outlineLevel="0" collapsed="false">
      <c r="BU899" s="9"/>
      <c r="BV899" s="11"/>
      <c r="BZ899" s="76" t="n">
        <f aca="false">BB899-D899</f>
        <v>0</v>
      </c>
    </row>
    <row r="900" customFormat="false" ht="16" hidden="false" customHeight="false" outlineLevel="0" collapsed="false">
      <c r="BU900" s="9"/>
      <c r="BV900" s="11"/>
      <c r="BZ900" s="76" t="n">
        <f aca="false">BB900-D900</f>
        <v>0</v>
      </c>
    </row>
    <row r="901" customFormat="false" ht="16" hidden="false" customHeight="false" outlineLevel="0" collapsed="false">
      <c r="BU901" s="9"/>
      <c r="BV901" s="11"/>
      <c r="BZ901" s="76" t="n">
        <f aca="false">BB901-D901</f>
        <v>0</v>
      </c>
    </row>
    <row r="902" customFormat="false" ht="16" hidden="false" customHeight="false" outlineLevel="0" collapsed="false">
      <c r="BU902" s="9"/>
      <c r="BV902" s="11"/>
      <c r="BZ902" s="76" t="n">
        <f aca="false">BB902-D902</f>
        <v>0</v>
      </c>
    </row>
    <row r="903" customFormat="false" ht="16" hidden="false" customHeight="false" outlineLevel="0" collapsed="false">
      <c r="BU903" s="9"/>
      <c r="BV903" s="11"/>
      <c r="BZ903" s="76" t="n">
        <f aca="false">BB903-D903</f>
        <v>0</v>
      </c>
    </row>
    <row r="904" customFormat="false" ht="16" hidden="false" customHeight="false" outlineLevel="0" collapsed="false">
      <c r="BU904" s="9"/>
      <c r="BV904" s="11"/>
      <c r="BZ904" s="76" t="n">
        <f aca="false">BB904-D904</f>
        <v>0</v>
      </c>
    </row>
    <row r="905" customFormat="false" ht="16" hidden="false" customHeight="false" outlineLevel="0" collapsed="false">
      <c r="BU905" s="9"/>
      <c r="BV905" s="11"/>
      <c r="BZ905" s="76" t="n">
        <f aca="false">BB905-D905</f>
        <v>0</v>
      </c>
    </row>
    <row r="906" customFormat="false" ht="16" hidden="false" customHeight="false" outlineLevel="0" collapsed="false">
      <c r="BU906" s="9"/>
      <c r="BV906" s="11"/>
      <c r="BZ906" s="76" t="n">
        <f aca="false">BB906-D906</f>
        <v>0</v>
      </c>
    </row>
    <row r="907" customFormat="false" ht="16" hidden="false" customHeight="false" outlineLevel="0" collapsed="false">
      <c r="BU907" s="9"/>
      <c r="BV907" s="11"/>
      <c r="BZ907" s="76" t="n">
        <f aca="false">BB907-D907</f>
        <v>0</v>
      </c>
    </row>
    <row r="908" customFormat="false" ht="16" hidden="false" customHeight="false" outlineLevel="0" collapsed="false">
      <c r="BU908" s="9"/>
      <c r="BV908" s="11"/>
      <c r="BZ908" s="76" t="n">
        <f aca="false">BB908-D908</f>
        <v>0</v>
      </c>
    </row>
    <row r="909" customFormat="false" ht="16" hidden="false" customHeight="false" outlineLevel="0" collapsed="false">
      <c r="BU909" s="9"/>
      <c r="BV909" s="11"/>
      <c r="BZ909" s="76" t="n">
        <f aca="false">BB909-D909</f>
        <v>0</v>
      </c>
    </row>
    <row r="910" customFormat="false" ht="16" hidden="false" customHeight="false" outlineLevel="0" collapsed="false">
      <c r="BU910" s="9"/>
      <c r="BV910" s="11"/>
      <c r="BZ910" s="76" t="n">
        <f aca="false">BB910-D910</f>
        <v>0</v>
      </c>
    </row>
    <row r="911" customFormat="false" ht="16" hidden="false" customHeight="false" outlineLevel="0" collapsed="false">
      <c r="BU911" s="9"/>
      <c r="BV911" s="11"/>
      <c r="BZ911" s="76" t="n">
        <f aca="false">BB911-D911</f>
        <v>0</v>
      </c>
    </row>
    <row r="912" customFormat="false" ht="16" hidden="false" customHeight="false" outlineLevel="0" collapsed="false">
      <c r="BU912" s="9"/>
      <c r="BV912" s="11"/>
      <c r="BZ912" s="76" t="n">
        <f aca="false">BB912-D912</f>
        <v>0</v>
      </c>
    </row>
    <row r="913" customFormat="false" ht="16" hidden="false" customHeight="false" outlineLevel="0" collapsed="false">
      <c r="BU913" s="9"/>
      <c r="BV913" s="11"/>
      <c r="BZ913" s="76" t="n">
        <f aca="false">BB913-D913</f>
        <v>0</v>
      </c>
    </row>
    <row r="914" customFormat="false" ht="16" hidden="false" customHeight="false" outlineLevel="0" collapsed="false">
      <c r="BU914" s="9"/>
      <c r="BV914" s="11"/>
      <c r="BZ914" s="76" t="n">
        <f aca="false">BB914-D914</f>
        <v>0</v>
      </c>
    </row>
    <row r="915" customFormat="false" ht="16" hidden="false" customHeight="false" outlineLevel="0" collapsed="false">
      <c r="BU915" s="9"/>
      <c r="BV915" s="11"/>
      <c r="BZ915" s="76" t="n">
        <f aca="false">BB915-D915</f>
        <v>0</v>
      </c>
    </row>
    <row r="916" customFormat="false" ht="16" hidden="false" customHeight="false" outlineLevel="0" collapsed="false">
      <c r="BU916" s="9"/>
      <c r="BV916" s="11"/>
      <c r="BZ916" s="76" t="n">
        <f aca="false">BB916-D916</f>
        <v>0</v>
      </c>
    </row>
    <row r="917" customFormat="false" ht="16" hidden="false" customHeight="false" outlineLevel="0" collapsed="false">
      <c r="BU917" s="9"/>
      <c r="BV917" s="11"/>
      <c r="BZ917" s="76" t="n">
        <f aca="false">BB917-D917</f>
        <v>0</v>
      </c>
    </row>
    <row r="918" customFormat="false" ht="16" hidden="false" customHeight="false" outlineLevel="0" collapsed="false">
      <c r="BU918" s="9"/>
      <c r="BV918" s="11"/>
      <c r="BZ918" s="76" t="n">
        <f aca="false">BB918-D918</f>
        <v>0</v>
      </c>
    </row>
    <row r="919" customFormat="false" ht="16" hidden="false" customHeight="false" outlineLevel="0" collapsed="false">
      <c r="BU919" s="9"/>
      <c r="BV919" s="11"/>
      <c r="BZ919" s="76" t="n">
        <f aca="false">BB919-D919</f>
        <v>0</v>
      </c>
    </row>
    <row r="920" customFormat="false" ht="16" hidden="false" customHeight="false" outlineLevel="0" collapsed="false">
      <c r="BU920" s="9"/>
      <c r="BV920" s="11"/>
      <c r="BZ920" s="76" t="n">
        <f aca="false">BB920-D920</f>
        <v>0</v>
      </c>
    </row>
    <row r="921" customFormat="false" ht="16" hidden="false" customHeight="false" outlineLevel="0" collapsed="false">
      <c r="BU921" s="9"/>
      <c r="BV921" s="11"/>
      <c r="BZ921" s="76" t="n">
        <f aca="false">BB921-D921</f>
        <v>0</v>
      </c>
    </row>
    <row r="922" customFormat="false" ht="16" hidden="false" customHeight="false" outlineLevel="0" collapsed="false">
      <c r="BU922" s="9"/>
      <c r="BV922" s="11"/>
      <c r="BZ922" s="76" t="n">
        <f aca="false">BB922-D922</f>
        <v>0</v>
      </c>
    </row>
    <row r="923" customFormat="false" ht="16" hidden="false" customHeight="false" outlineLevel="0" collapsed="false">
      <c r="BU923" s="9"/>
      <c r="BV923" s="11"/>
      <c r="BZ923" s="76" t="n">
        <f aca="false">BB923-D923</f>
        <v>0</v>
      </c>
    </row>
    <row r="924" customFormat="false" ht="16" hidden="false" customHeight="false" outlineLevel="0" collapsed="false">
      <c r="BU924" s="9"/>
      <c r="BV924" s="11"/>
      <c r="BZ924" s="76" t="n">
        <f aca="false">BB924-D924</f>
        <v>0</v>
      </c>
    </row>
    <row r="925" customFormat="false" ht="16" hidden="false" customHeight="false" outlineLevel="0" collapsed="false">
      <c r="BU925" s="9"/>
      <c r="BV925" s="11"/>
      <c r="BZ925" s="76" t="n">
        <f aca="false">BB925-D925</f>
        <v>0</v>
      </c>
    </row>
    <row r="926" customFormat="false" ht="16" hidden="false" customHeight="false" outlineLevel="0" collapsed="false">
      <c r="BU926" s="9"/>
      <c r="BV926" s="11"/>
      <c r="BZ926" s="76" t="n">
        <f aca="false">BB926-D926</f>
        <v>0</v>
      </c>
    </row>
    <row r="927" customFormat="false" ht="16" hidden="false" customHeight="false" outlineLevel="0" collapsed="false">
      <c r="BU927" s="9"/>
      <c r="BV927" s="11"/>
      <c r="BZ927" s="76" t="n">
        <f aca="false">BB927-D927</f>
        <v>0</v>
      </c>
    </row>
    <row r="928" customFormat="false" ht="16" hidden="false" customHeight="false" outlineLevel="0" collapsed="false">
      <c r="BU928" s="9"/>
      <c r="BV928" s="11"/>
      <c r="BZ928" s="76" t="n">
        <f aca="false">BB928-D928</f>
        <v>0</v>
      </c>
    </row>
    <row r="929" customFormat="false" ht="16" hidden="false" customHeight="false" outlineLevel="0" collapsed="false">
      <c r="BU929" s="9"/>
      <c r="BV929" s="11"/>
      <c r="BZ929" s="76" t="n">
        <f aca="false">BB929-D929</f>
        <v>0</v>
      </c>
    </row>
    <row r="930" customFormat="false" ht="16" hidden="false" customHeight="false" outlineLevel="0" collapsed="false">
      <c r="BU930" s="9"/>
      <c r="BV930" s="11"/>
      <c r="BZ930" s="76" t="n">
        <f aca="false">BB930-D930</f>
        <v>0</v>
      </c>
    </row>
    <row r="931" customFormat="false" ht="16" hidden="false" customHeight="false" outlineLevel="0" collapsed="false">
      <c r="BU931" s="9"/>
      <c r="BV931" s="11"/>
      <c r="BZ931" s="76" t="n">
        <f aca="false">BB931-D931</f>
        <v>0</v>
      </c>
    </row>
    <row r="932" customFormat="false" ht="16" hidden="false" customHeight="false" outlineLevel="0" collapsed="false">
      <c r="BU932" s="9"/>
      <c r="BV932" s="11"/>
      <c r="BZ932" s="76" t="n">
        <f aca="false">BB932-D932</f>
        <v>0</v>
      </c>
    </row>
    <row r="933" customFormat="false" ht="16" hidden="false" customHeight="false" outlineLevel="0" collapsed="false">
      <c r="BU933" s="9"/>
      <c r="BV933" s="11"/>
      <c r="BZ933" s="76" t="n">
        <f aca="false">BB933-D933</f>
        <v>0</v>
      </c>
    </row>
    <row r="934" customFormat="false" ht="16" hidden="false" customHeight="false" outlineLevel="0" collapsed="false">
      <c r="BU934" s="9"/>
      <c r="BV934" s="11"/>
      <c r="BZ934" s="76" t="n">
        <f aca="false">BB934-D934</f>
        <v>0</v>
      </c>
    </row>
    <row r="935" customFormat="false" ht="16" hidden="false" customHeight="false" outlineLevel="0" collapsed="false">
      <c r="BU935" s="9"/>
      <c r="BV935" s="11"/>
      <c r="BZ935" s="76" t="n">
        <f aca="false">BB935-D935</f>
        <v>0</v>
      </c>
    </row>
    <row r="936" customFormat="false" ht="16" hidden="false" customHeight="false" outlineLevel="0" collapsed="false">
      <c r="BU936" s="9"/>
      <c r="BV936" s="11"/>
      <c r="BZ936" s="76" t="n">
        <f aca="false">BB936-D936</f>
        <v>0</v>
      </c>
    </row>
    <row r="937" customFormat="false" ht="16" hidden="false" customHeight="false" outlineLevel="0" collapsed="false">
      <c r="BU937" s="9"/>
      <c r="BV937" s="11"/>
      <c r="BZ937" s="76" t="n">
        <f aca="false">BB937-D937</f>
        <v>0</v>
      </c>
    </row>
    <row r="938" customFormat="false" ht="16" hidden="false" customHeight="false" outlineLevel="0" collapsed="false">
      <c r="BU938" s="9"/>
      <c r="BV938" s="11"/>
      <c r="BZ938" s="76" t="n">
        <f aca="false">BB938-D938</f>
        <v>0</v>
      </c>
    </row>
    <row r="939" customFormat="false" ht="16" hidden="false" customHeight="false" outlineLevel="0" collapsed="false">
      <c r="BU939" s="9"/>
      <c r="BV939" s="11"/>
      <c r="BZ939" s="76" t="n">
        <f aca="false">BB939-D939</f>
        <v>0</v>
      </c>
    </row>
    <row r="940" customFormat="false" ht="16" hidden="false" customHeight="false" outlineLevel="0" collapsed="false">
      <c r="BU940" s="9"/>
      <c r="BV940" s="11"/>
      <c r="BZ940" s="76" t="n">
        <f aca="false">BB940-D940</f>
        <v>0</v>
      </c>
    </row>
    <row r="941" customFormat="false" ht="16" hidden="false" customHeight="false" outlineLevel="0" collapsed="false">
      <c r="BU941" s="9"/>
      <c r="BV941" s="11"/>
      <c r="BZ941" s="76" t="n">
        <f aca="false">BB941-D941</f>
        <v>0</v>
      </c>
    </row>
    <row r="942" customFormat="false" ht="16" hidden="false" customHeight="false" outlineLevel="0" collapsed="false">
      <c r="BU942" s="9"/>
      <c r="BV942" s="11"/>
      <c r="BZ942" s="76" t="n">
        <f aca="false">BB942-D942</f>
        <v>0</v>
      </c>
    </row>
    <row r="943" customFormat="false" ht="16" hidden="false" customHeight="false" outlineLevel="0" collapsed="false">
      <c r="BU943" s="9"/>
      <c r="BV943" s="11"/>
      <c r="BZ943" s="76" t="n">
        <f aca="false">BB943-D943</f>
        <v>0</v>
      </c>
    </row>
    <row r="944" customFormat="false" ht="16" hidden="false" customHeight="false" outlineLevel="0" collapsed="false">
      <c r="BU944" s="9"/>
      <c r="BV944" s="11"/>
      <c r="BZ944" s="76" t="n">
        <f aca="false">BB944-D944</f>
        <v>0</v>
      </c>
    </row>
    <row r="945" customFormat="false" ht="16" hidden="false" customHeight="false" outlineLevel="0" collapsed="false">
      <c r="BU945" s="9"/>
      <c r="BV945" s="11"/>
      <c r="BZ945" s="76" t="n">
        <f aca="false">BB945-D945</f>
        <v>0</v>
      </c>
    </row>
    <row r="946" customFormat="false" ht="16" hidden="false" customHeight="false" outlineLevel="0" collapsed="false">
      <c r="BU946" s="9"/>
      <c r="BV946" s="11"/>
      <c r="BZ946" s="76" t="n">
        <f aca="false">BB946-D946</f>
        <v>0</v>
      </c>
    </row>
    <row r="947" customFormat="false" ht="16" hidden="false" customHeight="false" outlineLevel="0" collapsed="false">
      <c r="BU947" s="9"/>
      <c r="BV947" s="11"/>
      <c r="BZ947" s="76" t="n">
        <f aca="false">BB947-D947</f>
        <v>0</v>
      </c>
    </row>
    <row r="948" customFormat="false" ht="16" hidden="false" customHeight="false" outlineLevel="0" collapsed="false">
      <c r="BU948" s="9"/>
      <c r="BV948" s="11"/>
      <c r="BZ948" s="76" t="n">
        <f aca="false">BB948-D948</f>
        <v>0</v>
      </c>
    </row>
    <row r="949" customFormat="false" ht="16" hidden="false" customHeight="false" outlineLevel="0" collapsed="false">
      <c r="BU949" s="9"/>
      <c r="BV949" s="11"/>
      <c r="BZ949" s="76" t="n">
        <f aca="false">BB949-D949</f>
        <v>0</v>
      </c>
    </row>
    <row r="950" customFormat="false" ht="16" hidden="false" customHeight="false" outlineLevel="0" collapsed="false">
      <c r="BU950" s="9"/>
      <c r="BV950" s="11"/>
      <c r="BZ950" s="76" t="n">
        <f aca="false">BB950-D950</f>
        <v>0</v>
      </c>
    </row>
    <row r="951" customFormat="false" ht="16" hidden="false" customHeight="false" outlineLevel="0" collapsed="false">
      <c r="BU951" s="9"/>
      <c r="BV951" s="11"/>
      <c r="BZ951" s="76" t="n">
        <f aca="false">BB951-D951</f>
        <v>0</v>
      </c>
    </row>
    <row r="952" customFormat="false" ht="16" hidden="false" customHeight="false" outlineLevel="0" collapsed="false">
      <c r="BU952" s="9"/>
      <c r="BV952" s="11"/>
      <c r="BZ952" s="76" t="n">
        <f aca="false">BB952-D952</f>
        <v>0</v>
      </c>
    </row>
    <row r="953" customFormat="false" ht="16" hidden="false" customHeight="false" outlineLevel="0" collapsed="false">
      <c r="BU953" s="9"/>
      <c r="BV953" s="11"/>
      <c r="BZ953" s="76" t="n">
        <f aca="false">BB953-D953</f>
        <v>0</v>
      </c>
    </row>
    <row r="954" customFormat="false" ht="16" hidden="false" customHeight="false" outlineLevel="0" collapsed="false">
      <c r="BU954" s="9"/>
      <c r="BV954" s="11"/>
      <c r="BZ954" s="76" t="n">
        <f aca="false">BB954-D954</f>
        <v>0</v>
      </c>
    </row>
    <row r="955" customFormat="false" ht="16" hidden="false" customHeight="false" outlineLevel="0" collapsed="false">
      <c r="BU955" s="9"/>
      <c r="BV955" s="11"/>
      <c r="BZ955" s="76" t="n">
        <f aca="false">BB955-D955</f>
        <v>0</v>
      </c>
    </row>
    <row r="956" customFormat="false" ht="16" hidden="false" customHeight="false" outlineLevel="0" collapsed="false">
      <c r="BU956" s="9"/>
      <c r="BV956" s="11"/>
      <c r="BZ956" s="76" t="n">
        <f aca="false">BB956-D956</f>
        <v>0</v>
      </c>
    </row>
    <row r="957" customFormat="false" ht="16" hidden="false" customHeight="false" outlineLevel="0" collapsed="false">
      <c r="BU957" s="9"/>
      <c r="BV957" s="11"/>
      <c r="BZ957" s="76" t="n">
        <f aca="false">BB957-D957</f>
        <v>0</v>
      </c>
    </row>
    <row r="958" customFormat="false" ht="16" hidden="false" customHeight="false" outlineLevel="0" collapsed="false">
      <c r="BU958" s="9"/>
      <c r="BV958" s="11"/>
      <c r="BZ958" s="76" t="n">
        <f aca="false">BB958-D958</f>
        <v>0</v>
      </c>
    </row>
    <row r="959" customFormat="false" ht="16" hidden="false" customHeight="false" outlineLevel="0" collapsed="false">
      <c r="BU959" s="9"/>
      <c r="BV959" s="11"/>
      <c r="BZ959" s="76" t="n">
        <f aca="false">BB959-D959</f>
        <v>0</v>
      </c>
    </row>
    <row r="960" customFormat="false" ht="16" hidden="false" customHeight="false" outlineLevel="0" collapsed="false">
      <c r="BU960" s="9"/>
      <c r="BV960" s="11"/>
      <c r="BZ960" s="76" t="n">
        <f aca="false">BB960-D960</f>
        <v>0</v>
      </c>
    </row>
    <row r="961" customFormat="false" ht="16" hidden="false" customHeight="false" outlineLevel="0" collapsed="false">
      <c r="BU961" s="9"/>
      <c r="BV961" s="11"/>
      <c r="BZ961" s="76" t="n">
        <f aca="false">BB961-D961</f>
        <v>0</v>
      </c>
    </row>
    <row r="962" customFormat="false" ht="16" hidden="false" customHeight="false" outlineLevel="0" collapsed="false">
      <c r="BU962" s="9"/>
      <c r="BV962" s="11"/>
      <c r="BZ962" s="76" t="n">
        <f aca="false">BB962-D962</f>
        <v>0</v>
      </c>
    </row>
    <row r="963" customFormat="false" ht="16" hidden="false" customHeight="false" outlineLevel="0" collapsed="false">
      <c r="BU963" s="9"/>
      <c r="BV963" s="11"/>
      <c r="BZ963" s="76" t="n">
        <f aca="false">BB963-D963</f>
        <v>0</v>
      </c>
    </row>
    <row r="964" customFormat="false" ht="16" hidden="false" customHeight="false" outlineLevel="0" collapsed="false">
      <c r="BU964" s="9"/>
      <c r="BV964" s="11"/>
      <c r="BZ964" s="76" t="n">
        <f aca="false">BB964-D964</f>
        <v>0</v>
      </c>
    </row>
    <row r="965" customFormat="false" ht="16" hidden="false" customHeight="false" outlineLevel="0" collapsed="false">
      <c r="BU965" s="9"/>
      <c r="BV965" s="11"/>
      <c r="BZ965" s="76" t="n">
        <f aca="false">BB965-D965</f>
        <v>0</v>
      </c>
    </row>
    <row r="966" customFormat="false" ht="16" hidden="false" customHeight="false" outlineLevel="0" collapsed="false">
      <c r="BU966" s="9"/>
      <c r="BV966" s="11"/>
      <c r="BZ966" s="76" t="n">
        <f aca="false">BB966-D966</f>
        <v>0</v>
      </c>
    </row>
    <row r="967" customFormat="false" ht="16" hidden="false" customHeight="false" outlineLevel="0" collapsed="false">
      <c r="BU967" s="9"/>
      <c r="BV967" s="11"/>
      <c r="BZ967" s="76" t="n">
        <f aca="false">BB967-D967</f>
        <v>0</v>
      </c>
    </row>
    <row r="968" customFormat="false" ht="16" hidden="false" customHeight="false" outlineLevel="0" collapsed="false">
      <c r="BU968" s="9"/>
      <c r="BV968" s="11"/>
      <c r="BZ968" s="76" t="n">
        <f aca="false">BB968-D968</f>
        <v>0</v>
      </c>
    </row>
    <row r="969" customFormat="false" ht="16" hidden="false" customHeight="false" outlineLevel="0" collapsed="false">
      <c r="BU969" s="9"/>
      <c r="BV969" s="11"/>
      <c r="BZ969" s="76" t="n">
        <f aca="false">BB969-D969</f>
        <v>0</v>
      </c>
    </row>
    <row r="970" customFormat="false" ht="16" hidden="false" customHeight="false" outlineLevel="0" collapsed="false">
      <c r="BU970" s="9"/>
      <c r="BV970" s="11"/>
      <c r="BZ970" s="76" t="n">
        <f aca="false">BB970-D970</f>
        <v>0</v>
      </c>
    </row>
    <row r="971" customFormat="false" ht="16" hidden="false" customHeight="false" outlineLevel="0" collapsed="false">
      <c r="BU971" s="9"/>
      <c r="BV971" s="11"/>
      <c r="BZ971" s="76" t="n">
        <f aca="false">BB971-D971</f>
        <v>0</v>
      </c>
    </row>
    <row r="972" customFormat="false" ht="16" hidden="false" customHeight="false" outlineLevel="0" collapsed="false">
      <c r="BU972" s="9"/>
      <c r="BV972" s="11"/>
      <c r="BZ972" s="76" t="n">
        <f aca="false">BB972-D972</f>
        <v>0</v>
      </c>
    </row>
    <row r="973" customFormat="false" ht="16" hidden="false" customHeight="false" outlineLevel="0" collapsed="false">
      <c r="BU973" s="9"/>
      <c r="BV973" s="11"/>
      <c r="BZ973" s="76" t="n">
        <f aca="false">BB973-D973</f>
        <v>0</v>
      </c>
    </row>
    <row r="974" customFormat="false" ht="16" hidden="false" customHeight="false" outlineLevel="0" collapsed="false">
      <c r="BU974" s="9"/>
      <c r="BV974" s="11"/>
      <c r="BZ974" s="76" t="n">
        <f aca="false">BB974-D974</f>
        <v>0</v>
      </c>
    </row>
    <row r="975" customFormat="false" ht="16" hidden="false" customHeight="false" outlineLevel="0" collapsed="false">
      <c r="BU975" s="9"/>
      <c r="BV975" s="11"/>
      <c r="BZ975" s="76" t="n">
        <f aca="false">BB975-D975</f>
        <v>0</v>
      </c>
    </row>
    <row r="976" customFormat="false" ht="16" hidden="false" customHeight="false" outlineLevel="0" collapsed="false">
      <c r="BU976" s="9"/>
      <c r="BV976" s="11"/>
      <c r="BZ976" s="76" t="n">
        <f aca="false">BB976-D976</f>
        <v>0</v>
      </c>
    </row>
    <row r="977" customFormat="false" ht="16" hidden="false" customHeight="false" outlineLevel="0" collapsed="false">
      <c r="BU977" s="9"/>
      <c r="BV977" s="11"/>
      <c r="BZ977" s="76" t="n">
        <f aca="false">BB977-D977</f>
        <v>0</v>
      </c>
    </row>
    <row r="978" customFormat="false" ht="16" hidden="false" customHeight="false" outlineLevel="0" collapsed="false">
      <c r="BU978" s="9"/>
      <c r="BV978" s="11"/>
      <c r="BZ978" s="76" t="n">
        <f aca="false">BB978-D978</f>
        <v>0</v>
      </c>
    </row>
    <row r="979" customFormat="false" ht="16" hidden="false" customHeight="false" outlineLevel="0" collapsed="false">
      <c r="BU979" s="9"/>
      <c r="BV979" s="11"/>
      <c r="BZ979" s="76" t="n">
        <f aca="false">BB979-D979</f>
        <v>0</v>
      </c>
    </row>
    <row r="980" customFormat="false" ht="16" hidden="false" customHeight="false" outlineLevel="0" collapsed="false">
      <c r="BU980" s="9"/>
      <c r="BV980" s="11"/>
      <c r="BZ980" s="76" t="n">
        <f aca="false">BB980-D980</f>
        <v>0</v>
      </c>
    </row>
    <row r="981" customFormat="false" ht="16" hidden="false" customHeight="false" outlineLevel="0" collapsed="false">
      <c r="BU981" s="9"/>
      <c r="BV981" s="11"/>
      <c r="BZ981" s="76" t="n">
        <f aca="false">BB981-D981</f>
        <v>0</v>
      </c>
    </row>
    <row r="982" customFormat="false" ht="16" hidden="false" customHeight="false" outlineLevel="0" collapsed="false">
      <c r="BU982" s="9"/>
      <c r="BV982" s="11"/>
      <c r="BZ982" s="76" t="n">
        <f aca="false">BB982-D982</f>
        <v>0</v>
      </c>
    </row>
    <row r="983" customFormat="false" ht="16" hidden="false" customHeight="false" outlineLevel="0" collapsed="false">
      <c r="BU983" s="9"/>
      <c r="BV983" s="11"/>
      <c r="BZ983" s="76" t="n">
        <f aca="false">BB983-D983</f>
        <v>0</v>
      </c>
    </row>
    <row r="984" customFormat="false" ht="16" hidden="false" customHeight="false" outlineLevel="0" collapsed="false">
      <c r="BU984" s="9"/>
      <c r="BV984" s="11"/>
      <c r="BZ984" s="76" t="n">
        <f aca="false">BB984-D984</f>
        <v>0</v>
      </c>
    </row>
    <row r="985" customFormat="false" ht="16" hidden="false" customHeight="false" outlineLevel="0" collapsed="false">
      <c r="BU985" s="9"/>
      <c r="BV985" s="11"/>
      <c r="BZ985" s="76" t="n">
        <f aca="false">BB985-D985</f>
        <v>0</v>
      </c>
    </row>
    <row r="986" customFormat="false" ht="16" hidden="false" customHeight="false" outlineLevel="0" collapsed="false">
      <c r="BU986" s="9"/>
      <c r="BV986" s="11"/>
      <c r="BZ986" s="76" t="n">
        <f aca="false">BB986-D986</f>
        <v>0</v>
      </c>
    </row>
    <row r="987" customFormat="false" ht="16" hidden="false" customHeight="false" outlineLevel="0" collapsed="false">
      <c r="BU987" s="9"/>
      <c r="BV987" s="11"/>
      <c r="BZ987" s="76" t="n">
        <f aca="false">BB987-D987</f>
        <v>0</v>
      </c>
    </row>
    <row r="988" customFormat="false" ht="16" hidden="false" customHeight="false" outlineLevel="0" collapsed="false">
      <c r="BU988" s="9"/>
      <c r="BV988" s="11"/>
      <c r="BZ988" s="76" t="n">
        <f aca="false">BB988-D988</f>
        <v>0</v>
      </c>
    </row>
    <row r="989" customFormat="false" ht="16" hidden="false" customHeight="false" outlineLevel="0" collapsed="false">
      <c r="BU989" s="9"/>
      <c r="BV989" s="11"/>
      <c r="BZ989" s="76" t="n">
        <f aca="false">BB989-D989</f>
        <v>0</v>
      </c>
    </row>
    <row r="990" customFormat="false" ht="16" hidden="false" customHeight="false" outlineLevel="0" collapsed="false">
      <c r="BU990" s="9"/>
      <c r="BV990" s="11"/>
      <c r="BZ990" s="76" t="n">
        <f aca="false">BB990-D990</f>
        <v>0</v>
      </c>
    </row>
    <row r="991" customFormat="false" ht="16" hidden="false" customHeight="false" outlineLevel="0" collapsed="false">
      <c r="BU991" s="9"/>
      <c r="BV991" s="11"/>
      <c r="BZ991" s="76" t="n">
        <f aca="false">BB991-D991</f>
        <v>0</v>
      </c>
    </row>
    <row r="992" customFormat="false" ht="16" hidden="false" customHeight="false" outlineLevel="0" collapsed="false">
      <c r="BU992" s="9"/>
      <c r="BV992" s="11"/>
      <c r="BZ992" s="76" t="n">
        <f aca="false">BB992-D992</f>
        <v>0</v>
      </c>
    </row>
    <row r="993" customFormat="false" ht="16" hidden="false" customHeight="false" outlineLevel="0" collapsed="false">
      <c r="BU993" s="9"/>
      <c r="BV993" s="11"/>
      <c r="BZ993" s="76" t="n">
        <f aca="false">BB993-D993</f>
        <v>0</v>
      </c>
    </row>
    <row r="994" customFormat="false" ht="16" hidden="false" customHeight="false" outlineLevel="0" collapsed="false">
      <c r="BU994" s="9"/>
      <c r="BV994" s="11"/>
      <c r="BZ994" s="76" t="n">
        <f aca="false">BB994-D994</f>
        <v>0</v>
      </c>
    </row>
    <row r="995" customFormat="false" ht="16" hidden="false" customHeight="false" outlineLevel="0" collapsed="false">
      <c r="BU995" s="9"/>
      <c r="BV995" s="11"/>
      <c r="BZ995" s="76" t="n">
        <f aca="false">BB995-D995</f>
        <v>0</v>
      </c>
    </row>
    <row r="996" customFormat="false" ht="16" hidden="false" customHeight="false" outlineLevel="0" collapsed="false">
      <c r="BU996" s="9"/>
      <c r="BV996" s="11"/>
      <c r="BZ996" s="76" t="n">
        <f aca="false">BB996-D996</f>
        <v>0</v>
      </c>
    </row>
    <row r="997" customFormat="false" ht="16" hidden="false" customHeight="false" outlineLevel="0" collapsed="false">
      <c r="BU997" s="9"/>
      <c r="BV997" s="11"/>
      <c r="BZ997" s="76" t="n">
        <f aca="false">BB997-D997</f>
        <v>0</v>
      </c>
    </row>
    <row r="998" customFormat="false" ht="16" hidden="false" customHeight="false" outlineLevel="0" collapsed="false">
      <c r="BU998" s="9"/>
      <c r="BV998" s="11"/>
      <c r="BZ998" s="76" t="n">
        <f aca="false">BB998-D998</f>
        <v>0</v>
      </c>
    </row>
    <row r="999" customFormat="false" ht="16" hidden="false" customHeight="false" outlineLevel="0" collapsed="false">
      <c r="BU999" s="9"/>
      <c r="BV999" s="11"/>
      <c r="BZ999" s="76" t="n">
        <f aca="false">BB999-D999</f>
        <v>0</v>
      </c>
    </row>
    <row r="1000" customFormat="false" ht="16" hidden="false" customHeight="false" outlineLevel="0" collapsed="false">
      <c r="BU1000" s="9"/>
      <c r="BV1000" s="11"/>
      <c r="BZ1000" s="76" t="n">
        <f aca="false">BB1000-D1000</f>
        <v>0</v>
      </c>
    </row>
    <row r="1001" customFormat="false" ht="16" hidden="false" customHeight="false" outlineLevel="0" collapsed="false">
      <c r="BU1001" s="9"/>
      <c r="BV1001" s="11"/>
      <c r="BZ1001" s="76" t="n">
        <f aca="false">BB1001-D1001</f>
        <v>0</v>
      </c>
    </row>
    <row r="1002" customFormat="false" ht="16" hidden="false" customHeight="false" outlineLevel="0" collapsed="false">
      <c r="BU1002" s="9"/>
      <c r="BV1002" s="11"/>
      <c r="BZ1002" s="76" t="n">
        <f aca="false">BB1002-D1002</f>
        <v>0</v>
      </c>
    </row>
    <row r="1003" customFormat="false" ht="16" hidden="false" customHeight="false" outlineLevel="0" collapsed="false">
      <c r="BU1003" s="9"/>
      <c r="BV1003" s="11"/>
      <c r="BZ1003" s="76" t="n">
        <f aca="false">BB1003-D1003</f>
        <v>0</v>
      </c>
    </row>
    <row r="1004" customFormat="false" ht="16" hidden="false" customHeight="false" outlineLevel="0" collapsed="false">
      <c r="BU1004" s="9"/>
      <c r="BV1004" s="11"/>
      <c r="BZ1004" s="76" t="n">
        <f aca="false">BB1004-D1004</f>
        <v>0</v>
      </c>
    </row>
    <row r="1005" customFormat="false" ht="16" hidden="false" customHeight="false" outlineLevel="0" collapsed="false">
      <c r="BU1005" s="9"/>
      <c r="BV1005" s="11"/>
      <c r="BZ1005" s="76" t="n">
        <f aca="false">BB1005-D1005</f>
        <v>0</v>
      </c>
    </row>
    <row r="1006" customFormat="false" ht="16" hidden="false" customHeight="false" outlineLevel="0" collapsed="false">
      <c r="BU1006" s="9"/>
      <c r="BV1006" s="11"/>
      <c r="BZ1006" s="76" t="n">
        <f aca="false">BB1006-D1006</f>
        <v>0</v>
      </c>
    </row>
    <row r="1007" customFormat="false" ht="16" hidden="false" customHeight="false" outlineLevel="0" collapsed="false">
      <c r="BU1007" s="9"/>
      <c r="BV1007" s="11"/>
      <c r="BZ1007" s="76" t="n">
        <f aca="false">BB1007-D1007</f>
        <v>0</v>
      </c>
    </row>
    <row r="1008" customFormat="false" ht="16" hidden="false" customHeight="false" outlineLevel="0" collapsed="false">
      <c r="BU1008" s="9"/>
      <c r="BV1008" s="11"/>
      <c r="BZ1008" s="76" t="n">
        <f aca="false">BB1008-D1008</f>
        <v>0</v>
      </c>
    </row>
    <row r="1009" customFormat="false" ht="16" hidden="false" customHeight="false" outlineLevel="0" collapsed="false">
      <c r="BU1009" s="9"/>
      <c r="BV1009" s="11"/>
      <c r="BZ1009" s="76" t="n">
        <f aca="false">BB1009-D1009</f>
        <v>0</v>
      </c>
    </row>
    <row r="1010" customFormat="false" ht="16" hidden="false" customHeight="false" outlineLevel="0" collapsed="false">
      <c r="BU1010" s="9"/>
      <c r="BV1010" s="11"/>
      <c r="BZ1010" s="76" t="n">
        <f aca="false">BB1010-D1010</f>
        <v>0</v>
      </c>
    </row>
    <row r="1011" customFormat="false" ht="16" hidden="false" customHeight="false" outlineLevel="0" collapsed="false">
      <c r="BU1011" s="9"/>
      <c r="BV1011" s="11"/>
      <c r="BZ1011" s="76" t="n">
        <f aca="false">BB1011-D1011</f>
        <v>0</v>
      </c>
    </row>
    <row r="1012" customFormat="false" ht="16" hidden="false" customHeight="false" outlineLevel="0" collapsed="false">
      <c r="BU1012" s="9"/>
      <c r="BV1012" s="11"/>
      <c r="BZ1012" s="76" t="n">
        <f aca="false">BB1012-D1012</f>
        <v>0</v>
      </c>
    </row>
    <row r="1013" customFormat="false" ht="16" hidden="false" customHeight="false" outlineLevel="0" collapsed="false">
      <c r="BU1013" s="9"/>
      <c r="BV1013" s="11"/>
      <c r="BZ1013" s="76" t="n">
        <f aca="false">BB1013-D1013</f>
        <v>0</v>
      </c>
    </row>
    <row r="1014" customFormat="false" ht="16" hidden="false" customHeight="false" outlineLevel="0" collapsed="false">
      <c r="BU1014" s="9"/>
      <c r="BV1014" s="11"/>
      <c r="BZ1014" s="76" t="n">
        <f aca="false">BB1014-D1014</f>
        <v>0</v>
      </c>
    </row>
    <row r="1015" customFormat="false" ht="16" hidden="false" customHeight="false" outlineLevel="0" collapsed="false">
      <c r="BU1015" s="9"/>
      <c r="BV1015" s="11"/>
      <c r="BZ1015" s="76" t="n">
        <f aca="false">BB1015-D1015</f>
        <v>0</v>
      </c>
    </row>
    <row r="1016" customFormat="false" ht="16" hidden="false" customHeight="false" outlineLevel="0" collapsed="false">
      <c r="BU1016" s="9"/>
      <c r="BV1016" s="11"/>
      <c r="BZ1016" s="76" t="n">
        <f aca="false">BB1016-D1016</f>
        <v>0</v>
      </c>
    </row>
    <row r="1017" customFormat="false" ht="16" hidden="false" customHeight="false" outlineLevel="0" collapsed="false">
      <c r="BU1017" s="9"/>
      <c r="BV1017" s="11"/>
      <c r="BZ1017" s="76" t="n">
        <f aca="false">BB1017-D1017</f>
        <v>0</v>
      </c>
    </row>
    <row r="1018" customFormat="false" ht="16" hidden="false" customHeight="false" outlineLevel="0" collapsed="false">
      <c r="BU1018" s="9"/>
      <c r="BV1018" s="11"/>
      <c r="BZ1018" s="76" t="n">
        <f aca="false">BB1018-D1018</f>
        <v>0</v>
      </c>
    </row>
    <row r="1019" customFormat="false" ht="16" hidden="false" customHeight="false" outlineLevel="0" collapsed="false">
      <c r="BU1019" s="9"/>
      <c r="BV1019" s="11"/>
      <c r="BZ1019" s="76" t="n">
        <f aca="false">BB1019-D1019</f>
        <v>0</v>
      </c>
    </row>
    <row r="1020" customFormat="false" ht="16" hidden="false" customHeight="false" outlineLevel="0" collapsed="false">
      <c r="BU1020" s="9"/>
      <c r="BV1020" s="11"/>
      <c r="BZ1020" s="76" t="n">
        <f aca="false">BB1020-D1020</f>
        <v>0</v>
      </c>
    </row>
    <row r="1021" customFormat="false" ht="16" hidden="false" customHeight="false" outlineLevel="0" collapsed="false">
      <c r="BU1021" s="9"/>
      <c r="BV1021" s="11"/>
      <c r="BZ1021" s="76" t="n">
        <f aca="false">BB1021-D1021</f>
        <v>0</v>
      </c>
    </row>
    <row r="1022" customFormat="false" ht="16" hidden="false" customHeight="false" outlineLevel="0" collapsed="false">
      <c r="BU1022" s="9"/>
      <c r="BV1022" s="11"/>
      <c r="BZ1022" s="76" t="n">
        <f aca="false">BB1022-D1022</f>
        <v>0</v>
      </c>
    </row>
    <row r="1023" customFormat="false" ht="16" hidden="false" customHeight="false" outlineLevel="0" collapsed="false">
      <c r="BU1023" s="9"/>
      <c r="BV1023" s="11"/>
      <c r="BZ1023" s="76" t="n">
        <f aca="false">BB1023-D1023</f>
        <v>0</v>
      </c>
    </row>
    <row r="1024" customFormat="false" ht="16" hidden="false" customHeight="false" outlineLevel="0" collapsed="false">
      <c r="BU1024" s="9"/>
      <c r="BV1024" s="11"/>
      <c r="BZ1024" s="76" t="n">
        <f aca="false">BB1024-D1024</f>
        <v>0</v>
      </c>
    </row>
    <row r="1025" customFormat="false" ht="16" hidden="false" customHeight="false" outlineLevel="0" collapsed="false">
      <c r="BU1025" s="9"/>
      <c r="BV1025" s="11"/>
      <c r="BZ1025" s="76" t="n">
        <f aca="false">BB1025-D1025</f>
        <v>0</v>
      </c>
    </row>
    <row r="1026" customFormat="false" ht="16" hidden="false" customHeight="false" outlineLevel="0" collapsed="false">
      <c r="BU1026" s="9"/>
      <c r="BV1026" s="11"/>
      <c r="BZ1026" s="76" t="n">
        <f aca="false">BB1026-D1026</f>
        <v>0</v>
      </c>
    </row>
    <row r="1027" customFormat="false" ht="16" hidden="false" customHeight="false" outlineLevel="0" collapsed="false">
      <c r="BU1027" s="9"/>
      <c r="BV1027" s="11"/>
      <c r="BZ1027" s="76" t="n">
        <f aca="false">BB1027-D1027</f>
        <v>0</v>
      </c>
    </row>
    <row r="1028" customFormat="false" ht="16" hidden="false" customHeight="false" outlineLevel="0" collapsed="false">
      <c r="BU1028" s="9"/>
      <c r="BV1028" s="11"/>
      <c r="BZ1028" s="76" t="n">
        <f aca="false">BB1028-D1028</f>
        <v>0</v>
      </c>
    </row>
    <row r="1029" customFormat="false" ht="16" hidden="false" customHeight="false" outlineLevel="0" collapsed="false">
      <c r="BU1029" s="9"/>
      <c r="BV1029" s="11"/>
      <c r="BZ1029" s="76" t="n">
        <f aca="false">BB1029-D1029</f>
        <v>0</v>
      </c>
    </row>
    <row r="1030" customFormat="false" ht="16" hidden="false" customHeight="false" outlineLevel="0" collapsed="false">
      <c r="BU1030" s="9"/>
      <c r="BV1030" s="11"/>
      <c r="BZ1030" s="76" t="n">
        <f aca="false">BB1030-D1030</f>
        <v>0</v>
      </c>
    </row>
    <row r="1031" customFormat="false" ht="16" hidden="false" customHeight="false" outlineLevel="0" collapsed="false">
      <c r="BU1031" s="9"/>
      <c r="BV1031" s="11"/>
      <c r="BZ1031" s="76" t="n">
        <f aca="false">BB1031-D1031</f>
        <v>0</v>
      </c>
    </row>
    <row r="1032" customFormat="false" ht="16" hidden="false" customHeight="false" outlineLevel="0" collapsed="false">
      <c r="BU1032" s="9"/>
      <c r="BV1032" s="11"/>
      <c r="BZ1032" s="76" t="n">
        <f aca="false">BB1032-D1032</f>
        <v>0</v>
      </c>
    </row>
    <row r="1033" customFormat="false" ht="16" hidden="false" customHeight="false" outlineLevel="0" collapsed="false">
      <c r="BU1033" s="9"/>
      <c r="BV1033" s="11"/>
      <c r="BZ1033" s="76" t="n">
        <f aca="false">BB1033-D1033</f>
        <v>0</v>
      </c>
    </row>
    <row r="1034" customFormat="false" ht="16" hidden="false" customHeight="false" outlineLevel="0" collapsed="false">
      <c r="BU1034" s="9"/>
      <c r="BV1034" s="11"/>
      <c r="BZ1034" s="76" t="n">
        <f aca="false">BB1034-D1034</f>
        <v>0</v>
      </c>
    </row>
    <row r="1035" customFormat="false" ht="16" hidden="false" customHeight="false" outlineLevel="0" collapsed="false">
      <c r="BU1035" s="9"/>
      <c r="BV1035" s="11"/>
      <c r="BZ1035" s="76" t="n">
        <f aca="false">BB1035-D1035</f>
        <v>0</v>
      </c>
    </row>
    <row r="1036" customFormat="false" ht="16" hidden="false" customHeight="false" outlineLevel="0" collapsed="false">
      <c r="BU1036" s="9"/>
      <c r="BV1036" s="11"/>
      <c r="BZ1036" s="76" t="n">
        <f aca="false">BB1036-D1036</f>
        <v>0</v>
      </c>
    </row>
    <row r="1037" customFormat="false" ht="16" hidden="false" customHeight="false" outlineLevel="0" collapsed="false">
      <c r="BU1037" s="9"/>
      <c r="BV1037" s="11"/>
      <c r="BZ1037" s="76" t="n">
        <f aca="false">BB1037-D1037</f>
        <v>0</v>
      </c>
    </row>
    <row r="1038" customFormat="false" ht="16" hidden="false" customHeight="false" outlineLevel="0" collapsed="false">
      <c r="BU1038" s="9"/>
      <c r="BV1038" s="11"/>
      <c r="BZ1038" s="76" t="n">
        <f aca="false">BB1038-D1038</f>
        <v>0</v>
      </c>
    </row>
    <row r="1039" customFormat="false" ht="16" hidden="false" customHeight="false" outlineLevel="0" collapsed="false">
      <c r="BU1039" s="9"/>
      <c r="BV1039" s="11"/>
      <c r="BZ1039" s="76" t="n">
        <f aca="false">BB1039-D1039</f>
        <v>0</v>
      </c>
    </row>
    <row r="1040" customFormat="false" ht="16" hidden="false" customHeight="false" outlineLevel="0" collapsed="false">
      <c r="BU1040" s="9"/>
      <c r="BV1040" s="11"/>
      <c r="BZ1040" s="76" t="n">
        <f aca="false">BB1040-D1040</f>
        <v>0</v>
      </c>
    </row>
    <row r="1041" customFormat="false" ht="16" hidden="false" customHeight="false" outlineLevel="0" collapsed="false">
      <c r="BU1041" s="9"/>
      <c r="BV1041" s="11"/>
      <c r="BZ1041" s="76" t="n">
        <f aca="false">BB1041-D1041</f>
        <v>0</v>
      </c>
    </row>
    <row r="1042" customFormat="false" ht="16" hidden="false" customHeight="false" outlineLevel="0" collapsed="false">
      <c r="BU1042" s="9"/>
      <c r="BV1042" s="11"/>
      <c r="BZ1042" s="76" t="n">
        <f aca="false">BB1042-D1042</f>
        <v>0</v>
      </c>
    </row>
    <row r="1043" customFormat="false" ht="16" hidden="false" customHeight="false" outlineLevel="0" collapsed="false">
      <c r="BU1043" s="9"/>
      <c r="BV1043" s="11"/>
      <c r="BZ1043" s="76" t="n">
        <f aca="false">BB1043-D1043</f>
        <v>0</v>
      </c>
    </row>
    <row r="1044" customFormat="false" ht="16" hidden="false" customHeight="false" outlineLevel="0" collapsed="false">
      <c r="BU1044" s="9"/>
      <c r="BV1044" s="11"/>
      <c r="BZ1044" s="76" t="n">
        <f aca="false">BB1044-D1044</f>
        <v>0</v>
      </c>
    </row>
    <row r="1045" customFormat="false" ht="16" hidden="false" customHeight="false" outlineLevel="0" collapsed="false">
      <c r="BU1045" s="9"/>
      <c r="BV1045" s="11"/>
      <c r="BZ1045" s="76" t="n">
        <f aca="false">BB1045-D1045</f>
        <v>0</v>
      </c>
    </row>
    <row r="1046" customFormat="false" ht="16" hidden="false" customHeight="false" outlineLevel="0" collapsed="false">
      <c r="BU1046" s="9"/>
      <c r="BV1046" s="11"/>
      <c r="BZ1046" s="76" t="n">
        <f aca="false">BB1046-D1046</f>
        <v>0</v>
      </c>
    </row>
    <row r="1047" customFormat="false" ht="16" hidden="false" customHeight="false" outlineLevel="0" collapsed="false">
      <c r="BU1047" s="9"/>
      <c r="BV1047" s="11"/>
      <c r="BZ1047" s="76" t="n">
        <f aca="false">BB1047-D1047</f>
        <v>0</v>
      </c>
    </row>
    <row r="1048" customFormat="false" ht="16" hidden="false" customHeight="false" outlineLevel="0" collapsed="false">
      <c r="BU1048" s="9"/>
      <c r="BV1048" s="11"/>
      <c r="BZ1048" s="76" t="n">
        <f aca="false">BB1048-D1048</f>
        <v>0</v>
      </c>
    </row>
    <row r="1049" customFormat="false" ht="16" hidden="false" customHeight="false" outlineLevel="0" collapsed="false">
      <c r="BU1049" s="9"/>
      <c r="BV1049" s="11"/>
      <c r="BZ1049" s="76" t="n">
        <f aca="false">BB1049-D1049</f>
        <v>0</v>
      </c>
    </row>
    <row r="1050" customFormat="false" ht="16" hidden="false" customHeight="false" outlineLevel="0" collapsed="false">
      <c r="BU1050" s="9"/>
      <c r="BV1050" s="11"/>
      <c r="BZ1050" s="76" t="n">
        <f aca="false">BB1050-D1050</f>
        <v>0</v>
      </c>
    </row>
    <row r="1051" customFormat="false" ht="16" hidden="false" customHeight="false" outlineLevel="0" collapsed="false">
      <c r="BU1051" s="9"/>
      <c r="BV1051" s="11"/>
      <c r="BZ1051" s="76" t="n">
        <f aca="false">BB1051-D1051</f>
        <v>0</v>
      </c>
    </row>
    <row r="1052" customFormat="false" ht="16" hidden="false" customHeight="false" outlineLevel="0" collapsed="false">
      <c r="BU1052" s="9"/>
      <c r="BV1052" s="11"/>
      <c r="BZ1052" s="76" t="n">
        <f aca="false">BB1052-D1052</f>
        <v>0</v>
      </c>
    </row>
    <row r="1053" customFormat="false" ht="16" hidden="false" customHeight="false" outlineLevel="0" collapsed="false">
      <c r="BU1053" s="9"/>
      <c r="BV1053" s="11"/>
      <c r="BZ1053" s="76" t="n">
        <f aca="false">BB1053-D1053</f>
        <v>0</v>
      </c>
    </row>
    <row r="1054" customFormat="false" ht="16" hidden="false" customHeight="false" outlineLevel="0" collapsed="false">
      <c r="BU1054" s="9"/>
      <c r="BV1054" s="11"/>
      <c r="BZ1054" s="76" t="n">
        <f aca="false">BB1054-D1054</f>
        <v>0</v>
      </c>
    </row>
    <row r="1055" customFormat="false" ht="16" hidden="false" customHeight="false" outlineLevel="0" collapsed="false">
      <c r="BU1055" s="9"/>
      <c r="BV1055" s="11"/>
      <c r="BZ1055" s="76" t="n">
        <f aca="false">BB1055-D1055</f>
        <v>0</v>
      </c>
    </row>
    <row r="1056" customFormat="false" ht="16" hidden="false" customHeight="false" outlineLevel="0" collapsed="false">
      <c r="BU1056" s="9"/>
      <c r="BV1056" s="11"/>
      <c r="BZ1056" s="76" t="n">
        <f aca="false">BB1056-D1056</f>
        <v>0</v>
      </c>
    </row>
    <row r="1057" customFormat="false" ht="16" hidden="false" customHeight="false" outlineLevel="0" collapsed="false">
      <c r="BU1057" s="9"/>
      <c r="BV1057" s="11"/>
      <c r="BZ1057" s="76" t="n">
        <f aca="false">BB1057-D1057</f>
        <v>0</v>
      </c>
    </row>
    <row r="1058" customFormat="false" ht="16" hidden="false" customHeight="false" outlineLevel="0" collapsed="false">
      <c r="BU1058" s="9"/>
      <c r="BV1058" s="11"/>
      <c r="BZ1058" s="76" t="n">
        <f aca="false">BB1058-D1058</f>
        <v>0</v>
      </c>
    </row>
    <row r="1059" customFormat="false" ht="16" hidden="false" customHeight="false" outlineLevel="0" collapsed="false">
      <c r="BU1059" s="9"/>
      <c r="BV1059" s="11"/>
      <c r="BZ1059" s="76" t="n">
        <f aca="false">BB1059-D1059</f>
        <v>0</v>
      </c>
    </row>
    <row r="1060" customFormat="false" ht="16" hidden="false" customHeight="false" outlineLevel="0" collapsed="false">
      <c r="BU1060" s="9"/>
      <c r="BV1060" s="11"/>
      <c r="BZ1060" s="76" t="n">
        <f aca="false">BB1060-D1060</f>
        <v>0</v>
      </c>
    </row>
    <row r="1061" customFormat="false" ht="16" hidden="false" customHeight="false" outlineLevel="0" collapsed="false">
      <c r="BU1061" s="9"/>
      <c r="BV1061" s="11"/>
      <c r="BZ1061" s="76" t="n">
        <f aca="false">BB1061-D1061</f>
        <v>0</v>
      </c>
    </row>
    <row r="1062" customFormat="false" ht="16" hidden="false" customHeight="false" outlineLevel="0" collapsed="false">
      <c r="BU1062" s="9"/>
      <c r="BV1062" s="11"/>
      <c r="BZ1062" s="76" t="n">
        <f aca="false">BB1062-D1062</f>
        <v>0</v>
      </c>
    </row>
    <row r="1063" customFormat="false" ht="16" hidden="false" customHeight="false" outlineLevel="0" collapsed="false">
      <c r="BU1063" s="9"/>
      <c r="BV1063" s="11"/>
      <c r="BZ1063" s="76" t="n">
        <f aca="false">BB1063-D1063</f>
        <v>0</v>
      </c>
    </row>
    <row r="1064" customFormat="false" ht="16" hidden="false" customHeight="false" outlineLevel="0" collapsed="false">
      <c r="BU1064" s="9"/>
      <c r="BV1064" s="11"/>
      <c r="BZ1064" s="76" t="n">
        <f aca="false">BB1064-D1064</f>
        <v>0</v>
      </c>
    </row>
    <row r="1065" customFormat="false" ht="16" hidden="false" customHeight="false" outlineLevel="0" collapsed="false">
      <c r="BU1065" s="9"/>
      <c r="BV1065" s="11"/>
      <c r="BZ1065" s="76" t="n">
        <f aca="false">BB1065-D1065</f>
        <v>0</v>
      </c>
    </row>
    <row r="1066" customFormat="false" ht="16" hidden="false" customHeight="false" outlineLevel="0" collapsed="false">
      <c r="BU1066" s="9"/>
      <c r="BV1066" s="11"/>
      <c r="BZ1066" s="76" t="n">
        <f aca="false">BB1066-D1066</f>
        <v>0</v>
      </c>
    </row>
    <row r="1067" customFormat="false" ht="16" hidden="false" customHeight="false" outlineLevel="0" collapsed="false">
      <c r="BU1067" s="9"/>
      <c r="BV1067" s="11"/>
      <c r="BZ1067" s="76" t="n">
        <f aca="false">BB1067-D1067</f>
        <v>0</v>
      </c>
    </row>
    <row r="1068" customFormat="false" ht="16" hidden="false" customHeight="false" outlineLevel="0" collapsed="false">
      <c r="BU1068" s="9"/>
      <c r="BV1068" s="11"/>
      <c r="BZ1068" s="76" t="n">
        <f aca="false">BB1068-D1068</f>
        <v>0</v>
      </c>
    </row>
    <row r="1069" customFormat="false" ht="16" hidden="false" customHeight="false" outlineLevel="0" collapsed="false">
      <c r="BU1069" s="9"/>
      <c r="BV1069" s="11"/>
      <c r="BZ1069" s="76" t="n">
        <f aca="false">BB1069-D1069</f>
        <v>0</v>
      </c>
    </row>
    <row r="1070" customFormat="false" ht="16" hidden="false" customHeight="false" outlineLevel="0" collapsed="false">
      <c r="BU1070" s="9"/>
      <c r="BV1070" s="11"/>
      <c r="BZ1070" s="76" t="n">
        <f aca="false">BB1070-D1070</f>
        <v>0</v>
      </c>
    </row>
    <row r="1071" customFormat="false" ht="16" hidden="false" customHeight="false" outlineLevel="0" collapsed="false">
      <c r="BU1071" s="9"/>
      <c r="BV1071" s="11"/>
      <c r="BZ1071" s="76" t="n">
        <f aca="false">BB1071-D1071</f>
        <v>0</v>
      </c>
    </row>
    <row r="1072" customFormat="false" ht="16" hidden="false" customHeight="false" outlineLevel="0" collapsed="false">
      <c r="BU1072" s="9"/>
      <c r="BV1072" s="11"/>
      <c r="BZ1072" s="76" t="n">
        <f aca="false">BB1072-D1072</f>
        <v>0</v>
      </c>
    </row>
    <row r="1073" customFormat="false" ht="16" hidden="false" customHeight="false" outlineLevel="0" collapsed="false">
      <c r="BU1073" s="9"/>
      <c r="BV1073" s="11"/>
      <c r="BZ1073" s="76" t="n">
        <f aca="false">BB1073-D1073</f>
        <v>0</v>
      </c>
    </row>
    <row r="1074" customFormat="false" ht="16" hidden="false" customHeight="false" outlineLevel="0" collapsed="false">
      <c r="BU1074" s="9"/>
      <c r="BV1074" s="11"/>
      <c r="BZ1074" s="76" t="n">
        <f aca="false">BB1074-D1074</f>
        <v>0</v>
      </c>
    </row>
    <row r="1075" customFormat="false" ht="16" hidden="false" customHeight="false" outlineLevel="0" collapsed="false">
      <c r="BU1075" s="9"/>
      <c r="BV1075" s="11"/>
      <c r="BZ1075" s="76" t="n">
        <f aca="false">BB1075-D1075</f>
        <v>0</v>
      </c>
    </row>
    <row r="1076" customFormat="false" ht="16" hidden="false" customHeight="false" outlineLevel="0" collapsed="false">
      <c r="BU1076" s="9"/>
      <c r="BV1076" s="11"/>
      <c r="BZ1076" s="76" t="n">
        <f aca="false">BB1076-D1076</f>
        <v>0</v>
      </c>
    </row>
    <row r="1077" customFormat="false" ht="16" hidden="false" customHeight="false" outlineLevel="0" collapsed="false">
      <c r="BU1077" s="9"/>
      <c r="BV1077" s="11"/>
      <c r="BZ1077" s="76" t="n">
        <f aca="false">BB1077-D1077</f>
        <v>0</v>
      </c>
    </row>
    <row r="1078" customFormat="false" ht="16" hidden="false" customHeight="false" outlineLevel="0" collapsed="false">
      <c r="BU1078" s="9"/>
      <c r="BV1078" s="11"/>
      <c r="BZ1078" s="76" t="n">
        <f aca="false">BB1078-D1078</f>
        <v>0</v>
      </c>
    </row>
    <row r="1079" customFormat="false" ht="16" hidden="false" customHeight="false" outlineLevel="0" collapsed="false">
      <c r="BU1079" s="9"/>
      <c r="BV1079" s="11"/>
      <c r="BZ1079" s="76" t="n">
        <f aca="false">BB1079-D1079</f>
        <v>0</v>
      </c>
    </row>
    <row r="1080" customFormat="false" ht="16" hidden="false" customHeight="false" outlineLevel="0" collapsed="false">
      <c r="BU1080" s="9"/>
      <c r="BV1080" s="11"/>
      <c r="BZ1080" s="76" t="n">
        <f aca="false">BB1080-D1080</f>
        <v>0</v>
      </c>
    </row>
    <row r="1081" customFormat="false" ht="16" hidden="false" customHeight="false" outlineLevel="0" collapsed="false">
      <c r="BU1081" s="9"/>
      <c r="BV1081" s="11"/>
      <c r="BZ1081" s="76" t="n">
        <f aca="false">BB1081-D1081</f>
        <v>0</v>
      </c>
    </row>
    <row r="1082" customFormat="false" ht="16" hidden="false" customHeight="false" outlineLevel="0" collapsed="false">
      <c r="BU1082" s="9"/>
      <c r="BV1082" s="11"/>
      <c r="BZ1082" s="76" t="n">
        <f aca="false">BB1082-D1082</f>
        <v>0</v>
      </c>
    </row>
    <row r="1083" customFormat="false" ht="16" hidden="false" customHeight="false" outlineLevel="0" collapsed="false">
      <c r="BU1083" s="9"/>
      <c r="BV1083" s="11"/>
      <c r="BZ1083" s="76" t="n">
        <f aca="false">BB1083-D1083</f>
        <v>0</v>
      </c>
    </row>
    <row r="1084" customFormat="false" ht="16" hidden="false" customHeight="false" outlineLevel="0" collapsed="false">
      <c r="BU1084" s="9"/>
      <c r="BV1084" s="11"/>
      <c r="BZ1084" s="76" t="n">
        <f aca="false">BB1084-D1084</f>
        <v>0</v>
      </c>
    </row>
    <row r="1085" customFormat="false" ht="16" hidden="false" customHeight="false" outlineLevel="0" collapsed="false">
      <c r="BU1085" s="9"/>
      <c r="BV1085" s="11"/>
      <c r="BZ1085" s="76" t="n">
        <f aca="false">BB1085-D1085</f>
        <v>0</v>
      </c>
    </row>
    <row r="1086" customFormat="false" ht="16" hidden="false" customHeight="false" outlineLevel="0" collapsed="false">
      <c r="BU1086" s="9"/>
      <c r="BV1086" s="11"/>
      <c r="BZ1086" s="76" t="n">
        <f aca="false">BB1086-D1086</f>
        <v>0</v>
      </c>
    </row>
    <row r="1087" customFormat="false" ht="16" hidden="false" customHeight="false" outlineLevel="0" collapsed="false">
      <c r="BU1087" s="9"/>
      <c r="BV1087" s="11"/>
      <c r="BZ1087" s="76" t="n">
        <f aca="false">BB1087-D1087</f>
        <v>0</v>
      </c>
    </row>
    <row r="1088" customFormat="false" ht="16" hidden="false" customHeight="false" outlineLevel="0" collapsed="false">
      <c r="BU1088" s="9"/>
      <c r="BV1088" s="11"/>
      <c r="BZ1088" s="76" t="n">
        <f aca="false">BB1088-D1088</f>
        <v>0</v>
      </c>
    </row>
    <row r="1089" customFormat="false" ht="16" hidden="false" customHeight="false" outlineLevel="0" collapsed="false">
      <c r="BU1089" s="9"/>
      <c r="BV1089" s="11"/>
      <c r="BZ1089" s="76" t="n">
        <f aca="false">BB1089-D1089</f>
        <v>0</v>
      </c>
    </row>
    <row r="1090" customFormat="false" ht="16" hidden="false" customHeight="false" outlineLevel="0" collapsed="false">
      <c r="BU1090" s="9"/>
      <c r="BV1090" s="11"/>
      <c r="BZ1090" s="76" t="n">
        <f aca="false">BB1090-D1090</f>
        <v>0</v>
      </c>
    </row>
    <row r="1091" customFormat="false" ht="16" hidden="false" customHeight="false" outlineLevel="0" collapsed="false">
      <c r="BU1091" s="9"/>
      <c r="BV1091" s="11"/>
      <c r="BZ1091" s="76" t="n">
        <f aca="false">BB1091-D1091</f>
        <v>0</v>
      </c>
    </row>
    <row r="1092" customFormat="false" ht="16" hidden="false" customHeight="false" outlineLevel="0" collapsed="false">
      <c r="BU1092" s="9"/>
      <c r="BV1092" s="11"/>
      <c r="BZ1092" s="76" t="n">
        <f aca="false">BB1092-D1092</f>
        <v>0</v>
      </c>
    </row>
    <row r="1093" customFormat="false" ht="16" hidden="false" customHeight="false" outlineLevel="0" collapsed="false">
      <c r="BU1093" s="9"/>
      <c r="BV1093" s="11"/>
      <c r="BZ1093" s="76" t="n">
        <f aca="false">BB1093-D1093</f>
        <v>0</v>
      </c>
    </row>
    <row r="1094" customFormat="false" ht="16" hidden="false" customHeight="false" outlineLevel="0" collapsed="false">
      <c r="BU1094" s="9"/>
      <c r="BV1094" s="11"/>
      <c r="BZ1094" s="76" t="n">
        <f aca="false">BB1094-D1094</f>
        <v>0</v>
      </c>
    </row>
    <row r="1095" customFormat="false" ht="16" hidden="false" customHeight="false" outlineLevel="0" collapsed="false">
      <c r="BU1095" s="9"/>
      <c r="BV1095" s="11"/>
      <c r="BZ1095" s="76" t="n">
        <f aca="false">BB1095-D1095</f>
        <v>0</v>
      </c>
    </row>
    <row r="1096" customFormat="false" ht="16" hidden="false" customHeight="false" outlineLevel="0" collapsed="false">
      <c r="BU1096" s="9"/>
      <c r="BV1096" s="11"/>
      <c r="BZ1096" s="76" t="n">
        <f aca="false">BB1096-D1096</f>
        <v>0</v>
      </c>
    </row>
    <row r="1097" customFormat="false" ht="16" hidden="false" customHeight="false" outlineLevel="0" collapsed="false">
      <c r="BU1097" s="9"/>
      <c r="BV1097" s="11"/>
      <c r="BZ1097" s="76" t="n">
        <f aca="false">BB1097-D1097</f>
        <v>0</v>
      </c>
    </row>
    <row r="1098" customFormat="false" ht="16" hidden="false" customHeight="false" outlineLevel="0" collapsed="false">
      <c r="BU1098" s="9"/>
      <c r="BV1098" s="11"/>
      <c r="BZ1098" s="76" t="n">
        <f aca="false">BB1098-D1098</f>
        <v>0</v>
      </c>
    </row>
    <row r="1099" customFormat="false" ht="16" hidden="false" customHeight="false" outlineLevel="0" collapsed="false">
      <c r="BU1099" s="9"/>
      <c r="BV1099" s="11"/>
      <c r="BZ1099" s="76" t="n">
        <f aca="false">BB1099-D1099</f>
        <v>0</v>
      </c>
    </row>
    <row r="1100" customFormat="false" ht="16" hidden="false" customHeight="false" outlineLevel="0" collapsed="false">
      <c r="BU1100" s="9"/>
      <c r="BV1100" s="11"/>
      <c r="BZ1100" s="76" t="n">
        <f aca="false">BB1100-D1100</f>
        <v>0</v>
      </c>
    </row>
    <row r="1101" customFormat="false" ht="16" hidden="false" customHeight="false" outlineLevel="0" collapsed="false">
      <c r="BU1101" s="9"/>
      <c r="BV1101" s="11"/>
      <c r="BZ1101" s="76" t="n">
        <f aca="false">BB1101-D1101</f>
        <v>0</v>
      </c>
    </row>
    <row r="1102" customFormat="false" ht="16" hidden="false" customHeight="false" outlineLevel="0" collapsed="false">
      <c r="BU1102" s="9"/>
      <c r="BV1102" s="11"/>
      <c r="BZ1102" s="76" t="n">
        <f aca="false">BB1102-D1102</f>
        <v>0</v>
      </c>
    </row>
    <row r="1103" customFormat="false" ht="16" hidden="false" customHeight="false" outlineLevel="0" collapsed="false">
      <c r="BU1103" s="9"/>
      <c r="BV1103" s="11"/>
      <c r="BZ1103" s="76" t="n">
        <f aca="false">BB1103-D1103</f>
        <v>0</v>
      </c>
    </row>
    <row r="1104" customFormat="false" ht="16" hidden="false" customHeight="false" outlineLevel="0" collapsed="false">
      <c r="BU1104" s="9"/>
      <c r="BV1104" s="11"/>
      <c r="BZ1104" s="76" t="n">
        <f aca="false">BB1104-D1104</f>
        <v>0</v>
      </c>
    </row>
    <row r="1105" customFormat="false" ht="16" hidden="false" customHeight="false" outlineLevel="0" collapsed="false">
      <c r="BU1105" s="9"/>
      <c r="BV1105" s="11"/>
      <c r="BZ1105" s="76" t="n">
        <f aca="false">BB1105-D1105</f>
        <v>0</v>
      </c>
    </row>
    <row r="1106" customFormat="false" ht="16" hidden="false" customHeight="false" outlineLevel="0" collapsed="false">
      <c r="BU1106" s="9"/>
      <c r="BV1106" s="11"/>
      <c r="BZ1106" s="76" t="n">
        <f aca="false">BB1106-D1106</f>
        <v>0</v>
      </c>
    </row>
    <row r="1107" customFormat="false" ht="16" hidden="false" customHeight="false" outlineLevel="0" collapsed="false">
      <c r="BU1107" s="9"/>
      <c r="BV1107" s="11"/>
      <c r="BZ1107" s="76" t="n">
        <f aca="false">BB1107-D1107</f>
        <v>0</v>
      </c>
    </row>
    <row r="1108" customFormat="false" ht="16" hidden="false" customHeight="false" outlineLevel="0" collapsed="false">
      <c r="BU1108" s="9"/>
      <c r="BV1108" s="11"/>
      <c r="BZ1108" s="76" t="n">
        <f aca="false">BB1108-D1108</f>
        <v>0</v>
      </c>
    </row>
    <row r="1109" customFormat="false" ht="16" hidden="false" customHeight="false" outlineLevel="0" collapsed="false">
      <c r="BU1109" s="9"/>
      <c r="BV1109" s="11"/>
      <c r="BZ1109" s="76" t="n">
        <f aca="false">BB1109-D1109</f>
        <v>0</v>
      </c>
    </row>
    <row r="1110" customFormat="false" ht="16" hidden="false" customHeight="false" outlineLevel="0" collapsed="false">
      <c r="BU1110" s="9"/>
      <c r="BV1110" s="11"/>
      <c r="BZ1110" s="76" t="n">
        <f aca="false">BB1110-D1110</f>
        <v>0</v>
      </c>
    </row>
    <row r="1111" customFormat="false" ht="16" hidden="false" customHeight="false" outlineLevel="0" collapsed="false">
      <c r="BU1111" s="9"/>
      <c r="BV1111" s="11"/>
      <c r="BZ1111" s="76" t="n">
        <f aca="false">BB1111-D1111</f>
        <v>0</v>
      </c>
    </row>
    <row r="1112" customFormat="false" ht="16" hidden="false" customHeight="false" outlineLevel="0" collapsed="false">
      <c r="BU1112" s="9"/>
      <c r="BV1112" s="11"/>
      <c r="BZ1112" s="76" t="n">
        <f aca="false">BB1112-D1112</f>
        <v>0</v>
      </c>
    </row>
    <row r="1113" customFormat="false" ht="16" hidden="false" customHeight="false" outlineLevel="0" collapsed="false">
      <c r="BU1113" s="9"/>
      <c r="BV1113" s="11"/>
      <c r="BZ1113" s="76" t="n">
        <f aca="false">BB1113-D1113</f>
        <v>0</v>
      </c>
    </row>
    <row r="1114" customFormat="false" ht="16" hidden="false" customHeight="false" outlineLevel="0" collapsed="false">
      <c r="BU1114" s="9"/>
      <c r="BV1114" s="11"/>
      <c r="BZ1114" s="76" t="n">
        <f aca="false">BB1114-D1114</f>
        <v>0</v>
      </c>
    </row>
    <row r="1115" customFormat="false" ht="16" hidden="false" customHeight="false" outlineLevel="0" collapsed="false">
      <c r="BU1115" s="9"/>
      <c r="BV1115" s="11"/>
      <c r="BZ1115" s="76" t="n">
        <f aca="false">BB1115-D1115</f>
        <v>0</v>
      </c>
    </row>
    <row r="1116" customFormat="false" ht="16" hidden="false" customHeight="false" outlineLevel="0" collapsed="false">
      <c r="BU1116" s="9"/>
      <c r="BV1116" s="11"/>
      <c r="BZ1116" s="76" t="n">
        <f aca="false">BB1116-D1116</f>
        <v>0</v>
      </c>
    </row>
    <row r="1117" customFormat="false" ht="16" hidden="false" customHeight="false" outlineLevel="0" collapsed="false">
      <c r="BU1117" s="9"/>
      <c r="BV1117" s="11"/>
      <c r="BZ1117" s="76" t="n">
        <f aca="false">BB1117-D1117</f>
        <v>0</v>
      </c>
    </row>
    <row r="1118" customFormat="false" ht="16" hidden="false" customHeight="false" outlineLevel="0" collapsed="false">
      <c r="BU1118" s="9"/>
      <c r="BV1118" s="11"/>
      <c r="BZ1118" s="76" t="n">
        <f aca="false">BB1118-D1118</f>
        <v>0</v>
      </c>
    </row>
    <row r="1119" customFormat="false" ht="16" hidden="false" customHeight="false" outlineLevel="0" collapsed="false">
      <c r="BU1119" s="9"/>
      <c r="BV1119" s="11"/>
      <c r="BZ1119" s="76" t="n">
        <f aca="false">BB1119-D1119</f>
        <v>0</v>
      </c>
    </row>
    <row r="1120" customFormat="false" ht="16" hidden="false" customHeight="false" outlineLevel="0" collapsed="false">
      <c r="BU1120" s="9"/>
      <c r="BV1120" s="11"/>
      <c r="BZ1120" s="76" t="n">
        <f aca="false">BB1120-D1120</f>
        <v>0</v>
      </c>
    </row>
    <row r="1121" customFormat="false" ht="16" hidden="false" customHeight="false" outlineLevel="0" collapsed="false">
      <c r="BU1121" s="9"/>
      <c r="BV1121" s="11"/>
      <c r="BZ1121" s="76" t="n">
        <f aca="false">BB1121-D1121</f>
        <v>0</v>
      </c>
    </row>
    <row r="1122" customFormat="false" ht="16" hidden="false" customHeight="false" outlineLevel="0" collapsed="false">
      <c r="BU1122" s="9"/>
      <c r="BV1122" s="11"/>
      <c r="BZ1122" s="76" t="n">
        <f aca="false">BB1122-D1122</f>
        <v>0</v>
      </c>
    </row>
    <row r="1123" customFormat="false" ht="16" hidden="false" customHeight="false" outlineLevel="0" collapsed="false">
      <c r="BU1123" s="9"/>
      <c r="BV1123" s="11"/>
      <c r="BZ1123" s="76" t="n">
        <f aca="false">BB1123-D1123</f>
        <v>0</v>
      </c>
    </row>
    <row r="1124" customFormat="false" ht="16" hidden="false" customHeight="false" outlineLevel="0" collapsed="false">
      <c r="BU1124" s="9"/>
      <c r="BV1124" s="11"/>
      <c r="BZ1124" s="76" t="n">
        <f aca="false">BB1124-D1124</f>
        <v>0</v>
      </c>
    </row>
    <row r="1125" customFormat="false" ht="16" hidden="false" customHeight="false" outlineLevel="0" collapsed="false">
      <c r="BU1125" s="9"/>
      <c r="BV1125" s="11"/>
      <c r="BZ1125" s="76" t="n">
        <f aca="false">BB1125-D1125</f>
        <v>0</v>
      </c>
    </row>
    <row r="1126" customFormat="false" ht="16" hidden="false" customHeight="false" outlineLevel="0" collapsed="false">
      <c r="BU1126" s="9"/>
      <c r="BV1126" s="11"/>
      <c r="BZ1126" s="76" t="n">
        <f aca="false">BB1126-D1126</f>
        <v>0</v>
      </c>
    </row>
    <row r="1127" customFormat="false" ht="16" hidden="false" customHeight="false" outlineLevel="0" collapsed="false">
      <c r="BU1127" s="9"/>
      <c r="BV1127" s="11"/>
      <c r="BZ1127" s="76" t="n">
        <f aca="false">BB1127-D1127</f>
        <v>0</v>
      </c>
    </row>
    <row r="1128" customFormat="false" ht="16" hidden="false" customHeight="false" outlineLevel="0" collapsed="false">
      <c r="BU1128" s="9"/>
      <c r="BV1128" s="11"/>
      <c r="BZ1128" s="76" t="n">
        <f aca="false">BB1128-D1128</f>
        <v>0</v>
      </c>
    </row>
    <row r="1129" customFormat="false" ht="16" hidden="false" customHeight="false" outlineLevel="0" collapsed="false">
      <c r="BU1129" s="9"/>
      <c r="BV1129" s="11"/>
      <c r="BZ1129" s="76" t="n">
        <f aca="false">BB1129-D1129</f>
        <v>0</v>
      </c>
    </row>
    <row r="1130" customFormat="false" ht="16" hidden="false" customHeight="false" outlineLevel="0" collapsed="false">
      <c r="BU1130" s="9"/>
      <c r="BV1130" s="11"/>
      <c r="BZ1130" s="76" t="n">
        <f aca="false">BB1130-D1130</f>
        <v>0</v>
      </c>
    </row>
    <row r="1131" customFormat="false" ht="16" hidden="false" customHeight="false" outlineLevel="0" collapsed="false">
      <c r="BU1131" s="9"/>
      <c r="BV1131" s="11"/>
      <c r="BZ1131" s="76" t="n">
        <f aca="false">BB1131-D1131</f>
        <v>0</v>
      </c>
    </row>
    <row r="1132" customFormat="false" ht="16" hidden="false" customHeight="false" outlineLevel="0" collapsed="false">
      <c r="BU1132" s="9"/>
      <c r="BV1132" s="11"/>
      <c r="BZ1132" s="76" t="n">
        <f aca="false">BB1132-D1132</f>
        <v>0</v>
      </c>
    </row>
    <row r="1133" customFormat="false" ht="16" hidden="false" customHeight="false" outlineLevel="0" collapsed="false">
      <c r="BU1133" s="9"/>
      <c r="BV1133" s="11"/>
      <c r="BZ1133" s="76" t="n">
        <f aca="false">BB1133-D1133</f>
        <v>0</v>
      </c>
    </row>
    <row r="1134" customFormat="false" ht="16" hidden="false" customHeight="false" outlineLevel="0" collapsed="false">
      <c r="BU1134" s="9"/>
      <c r="BV1134" s="11"/>
      <c r="BZ1134" s="76" t="n">
        <f aca="false">BB1134-D1134</f>
        <v>0</v>
      </c>
    </row>
    <row r="1135" customFormat="false" ht="16" hidden="false" customHeight="false" outlineLevel="0" collapsed="false">
      <c r="BU1135" s="9"/>
      <c r="BV1135" s="11"/>
      <c r="BZ1135" s="76" t="n">
        <f aca="false">BB1135-D1135</f>
        <v>0</v>
      </c>
    </row>
    <row r="1136" customFormat="false" ht="16" hidden="false" customHeight="false" outlineLevel="0" collapsed="false">
      <c r="BU1136" s="9"/>
      <c r="BV1136" s="11"/>
      <c r="BZ1136" s="76" t="n">
        <f aca="false">BB1136-D1136</f>
        <v>0</v>
      </c>
    </row>
    <row r="1137" customFormat="false" ht="16" hidden="false" customHeight="false" outlineLevel="0" collapsed="false">
      <c r="BU1137" s="9"/>
      <c r="BV1137" s="11"/>
      <c r="BZ1137" s="76" t="n">
        <f aca="false">BB1137-D1137</f>
        <v>0</v>
      </c>
    </row>
    <row r="1138" customFormat="false" ht="16" hidden="false" customHeight="false" outlineLevel="0" collapsed="false">
      <c r="BU1138" s="9"/>
      <c r="BV1138" s="11"/>
      <c r="BZ1138" s="76" t="n">
        <f aca="false">BB1138-D1138</f>
        <v>0</v>
      </c>
    </row>
    <row r="1139" customFormat="false" ht="16" hidden="false" customHeight="false" outlineLevel="0" collapsed="false">
      <c r="BU1139" s="9"/>
      <c r="BV1139" s="11"/>
      <c r="BZ1139" s="76" t="n">
        <f aca="false">BB1139-D1139</f>
        <v>0</v>
      </c>
    </row>
    <row r="1140" customFormat="false" ht="16" hidden="false" customHeight="false" outlineLevel="0" collapsed="false">
      <c r="BU1140" s="9"/>
      <c r="BV1140" s="11"/>
      <c r="BZ1140" s="76" t="n">
        <f aca="false">BB1140-D1140</f>
        <v>0</v>
      </c>
    </row>
    <row r="1141" customFormat="false" ht="16" hidden="false" customHeight="false" outlineLevel="0" collapsed="false">
      <c r="BU1141" s="9"/>
      <c r="BV1141" s="11"/>
      <c r="BZ1141" s="76" t="n">
        <f aca="false">BB1141-D1141</f>
        <v>0</v>
      </c>
    </row>
    <row r="1142" customFormat="false" ht="16" hidden="false" customHeight="false" outlineLevel="0" collapsed="false">
      <c r="BU1142" s="9"/>
      <c r="BV1142" s="11"/>
      <c r="BZ1142" s="76" t="n">
        <f aca="false">BB1142-D1142</f>
        <v>0</v>
      </c>
    </row>
    <row r="1143" customFormat="false" ht="16" hidden="false" customHeight="false" outlineLevel="0" collapsed="false">
      <c r="BU1143" s="9"/>
      <c r="BV1143" s="11"/>
      <c r="BZ1143" s="76" t="n">
        <f aca="false">BB1143-D1143</f>
        <v>0</v>
      </c>
    </row>
    <row r="1144" customFormat="false" ht="16" hidden="false" customHeight="false" outlineLevel="0" collapsed="false">
      <c r="BU1144" s="9"/>
      <c r="BV1144" s="11"/>
      <c r="BZ1144" s="76" t="n">
        <f aca="false">BB1144-D1144</f>
        <v>0</v>
      </c>
    </row>
    <row r="1145" customFormat="false" ht="16" hidden="false" customHeight="false" outlineLevel="0" collapsed="false">
      <c r="BU1145" s="9"/>
      <c r="BV1145" s="11"/>
      <c r="BZ1145" s="76" t="n">
        <f aca="false">BB1145-D1145</f>
        <v>0</v>
      </c>
    </row>
    <row r="1146" customFormat="false" ht="16" hidden="false" customHeight="false" outlineLevel="0" collapsed="false">
      <c r="BU1146" s="9"/>
      <c r="BV1146" s="11"/>
      <c r="BZ1146" s="76" t="n">
        <f aca="false">BB1146-D1146</f>
        <v>0</v>
      </c>
    </row>
    <row r="1147" customFormat="false" ht="16" hidden="false" customHeight="false" outlineLevel="0" collapsed="false">
      <c r="BU1147" s="9"/>
      <c r="BV1147" s="11"/>
      <c r="BZ1147" s="76" t="n">
        <f aca="false">BB1147-D1147</f>
        <v>0</v>
      </c>
    </row>
    <row r="1148" customFormat="false" ht="16" hidden="false" customHeight="false" outlineLevel="0" collapsed="false">
      <c r="BU1148" s="9"/>
      <c r="BV1148" s="11"/>
      <c r="BZ1148" s="76" t="n">
        <f aca="false">BB1148-D1148</f>
        <v>0</v>
      </c>
    </row>
    <row r="1149" customFormat="false" ht="16" hidden="false" customHeight="false" outlineLevel="0" collapsed="false">
      <c r="BU1149" s="9"/>
      <c r="BV1149" s="11"/>
      <c r="BZ1149" s="76" t="n">
        <f aca="false">BB1149-D1149</f>
        <v>0</v>
      </c>
    </row>
    <row r="1150" customFormat="false" ht="16" hidden="false" customHeight="false" outlineLevel="0" collapsed="false">
      <c r="BU1150" s="9"/>
      <c r="BV1150" s="11"/>
      <c r="BZ1150" s="76" t="n">
        <f aca="false">BB1150-D1150</f>
        <v>0</v>
      </c>
    </row>
    <row r="1151" customFormat="false" ht="16" hidden="false" customHeight="false" outlineLevel="0" collapsed="false">
      <c r="BU1151" s="9"/>
      <c r="BV1151" s="11"/>
      <c r="BZ1151" s="76" t="n">
        <f aca="false">BB1151-D1151</f>
        <v>0</v>
      </c>
    </row>
    <row r="1152" customFormat="false" ht="16" hidden="false" customHeight="false" outlineLevel="0" collapsed="false">
      <c r="BU1152" s="9"/>
      <c r="BV1152" s="11"/>
      <c r="BZ1152" s="76" t="n">
        <f aca="false">BB1152-D1152</f>
        <v>0</v>
      </c>
    </row>
    <row r="1153" customFormat="false" ht="16" hidden="false" customHeight="false" outlineLevel="0" collapsed="false">
      <c r="BU1153" s="9"/>
      <c r="BV1153" s="11"/>
      <c r="BZ1153" s="76" t="n">
        <f aca="false">BB1153-D1153</f>
        <v>0</v>
      </c>
    </row>
    <row r="1154" customFormat="false" ht="16" hidden="false" customHeight="false" outlineLevel="0" collapsed="false">
      <c r="BU1154" s="9"/>
      <c r="BV1154" s="11"/>
      <c r="BZ1154" s="76" t="n">
        <f aca="false">BB1154-D1154</f>
        <v>0</v>
      </c>
    </row>
    <row r="1155" customFormat="false" ht="16" hidden="false" customHeight="false" outlineLevel="0" collapsed="false">
      <c r="BU1155" s="9"/>
      <c r="BV1155" s="11"/>
      <c r="BZ1155" s="76" t="n">
        <f aca="false">BB1155-D1155</f>
        <v>0</v>
      </c>
    </row>
    <row r="1156" customFormat="false" ht="16" hidden="false" customHeight="false" outlineLevel="0" collapsed="false">
      <c r="BU1156" s="9"/>
      <c r="BV1156" s="11"/>
      <c r="BZ1156" s="76" t="n">
        <f aca="false">BB1156-D1156</f>
        <v>0</v>
      </c>
    </row>
    <row r="1157" customFormat="false" ht="16" hidden="false" customHeight="false" outlineLevel="0" collapsed="false">
      <c r="BU1157" s="9"/>
      <c r="BV1157" s="11"/>
      <c r="BZ1157" s="76" t="n">
        <f aca="false">BB1157-D1157</f>
        <v>0</v>
      </c>
    </row>
    <row r="1158" customFormat="false" ht="16" hidden="false" customHeight="false" outlineLevel="0" collapsed="false">
      <c r="BU1158" s="9"/>
      <c r="BV1158" s="11"/>
      <c r="BZ1158" s="76" t="n">
        <f aca="false">BB1158-D1158</f>
        <v>0</v>
      </c>
    </row>
    <row r="1159" customFormat="false" ht="16" hidden="false" customHeight="false" outlineLevel="0" collapsed="false">
      <c r="BU1159" s="9"/>
      <c r="BV1159" s="11"/>
      <c r="BZ1159" s="76" t="n">
        <f aca="false">BB1159-D1159</f>
        <v>0</v>
      </c>
    </row>
    <row r="1160" customFormat="false" ht="16" hidden="false" customHeight="false" outlineLevel="0" collapsed="false">
      <c r="BU1160" s="9"/>
      <c r="BV1160" s="11"/>
      <c r="BZ1160" s="76" t="n">
        <f aca="false">BB1160-D1160</f>
        <v>0</v>
      </c>
    </row>
    <row r="1161" customFormat="false" ht="16" hidden="false" customHeight="false" outlineLevel="0" collapsed="false">
      <c r="BU1161" s="9"/>
      <c r="BV1161" s="11"/>
      <c r="BZ1161" s="76" t="n">
        <f aca="false">BB1161-D1161</f>
        <v>0</v>
      </c>
    </row>
    <row r="1162" customFormat="false" ht="16" hidden="false" customHeight="false" outlineLevel="0" collapsed="false">
      <c r="BU1162" s="9"/>
      <c r="BV1162" s="11"/>
      <c r="BZ1162" s="76" t="n">
        <f aca="false">BB1162-D1162</f>
        <v>0</v>
      </c>
    </row>
    <row r="1163" customFormat="false" ht="16" hidden="false" customHeight="false" outlineLevel="0" collapsed="false">
      <c r="BU1163" s="9"/>
      <c r="BV1163" s="11"/>
      <c r="BZ1163" s="76" t="n">
        <f aca="false">BB1163-D1163</f>
        <v>0</v>
      </c>
    </row>
    <row r="1164" customFormat="false" ht="16" hidden="false" customHeight="false" outlineLevel="0" collapsed="false">
      <c r="BU1164" s="9"/>
      <c r="BV1164" s="11"/>
      <c r="BZ1164" s="76" t="n">
        <f aca="false">BB1164-D1164</f>
        <v>0</v>
      </c>
    </row>
    <row r="1165" customFormat="false" ht="16" hidden="false" customHeight="false" outlineLevel="0" collapsed="false">
      <c r="BU1165" s="9"/>
      <c r="BV1165" s="11"/>
      <c r="BZ1165" s="76" t="n">
        <f aca="false">BB1165-D1165</f>
        <v>0</v>
      </c>
    </row>
    <row r="1166" customFormat="false" ht="16" hidden="false" customHeight="false" outlineLevel="0" collapsed="false">
      <c r="BU1166" s="9"/>
      <c r="BV1166" s="11"/>
      <c r="BZ1166" s="76" t="n">
        <f aca="false">BB1166-D1166</f>
        <v>0</v>
      </c>
    </row>
    <row r="1167" customFormat="false" ht="16" hidden="false" customHeight="false" outlineLevel="0" collapsed="false">
      <c r="BU1167" s="9"/>
      <c r="BV1167" s="11"/>
      <c r="BZ1167" s="76" t="n">
        <f aca="false">BB1167-D1167</f>
        <v>0</v>
      </c>
    </row>
    <row r="1168" customFormat="false" ht="16" hidden="false" customHeight="false" outlineLevel="0" collapsed="false">
      <c r="BU1168" s="9"/>
      <c r="BV1168" s="11"/>
      <c r="BZ1168" s="76" t="n">
        <f aca="false">BB1168-D1168</f>
        <v>0</v>
      </c>
    </row>
    <row r="1169" customFormat="false" ht="16" hidden="false" customHeight="false" outlineLevel="0" collapsed="false">
      <c r="BU1169" s="9"/>
      <c r="BV1169" s="11"/>
      <c r="BZ1169" s="76" t="n">
        <f aca="false">BB1169-D1169</f>
        <v>0</v>
      </c>
    </row>
    <row r="1170" customFormat="false" ht="16" hidden="false" customHeight="false" outlineLevel="0" collapsed="false">
      <c r="BU1170" s="9"/>
      <c r="BV1170" s="11"/>
      <c r="BZ1170" s="76" t="n">
        <f aca="false">BB1170-D1170</f>
        <v>0</v>
      </c>
    </row>
    <row r="1171" customFormat="false" ht="16" hidden="false" customHeight="false" outlineLevel="0" collapsed="false">
      <c r="BU1171" s="9"/>
      <c r="BV1171" s="11"/>
      <c r="BZ1171" s="76" t="n">
        <f aca="false">BB1171-D1171</f>
        <v>0</v>
      </c>
    </row>
    <row r="1172" customFormat="false" ht="16" hidden="false" customHeight="false" outlineLevel="0" collapsed="false">
      <c r="BU1172" s="9"/>
      <c r="BV1172" s="11"/>
      <c r="BZ1172" s="76" t="n">
        <f aca="false">BB1172-D1172</f>
        <v>0</v>
      </c>
    </row>
    <row r="1173" customFormat="false" ht="16" hidden="false" customHeight="false" outlineLevel="0" collapsed="false">
      <c r="BU1173" s="9"/>
      <c r="BV1173" s="11"/>
      <c r="BZ1173" s="76" t="n">
        <f aca="false">BB1173-D1173</f>
        <v>0</v>
      </c>
    </row>
    <row r="1174" customFormat="false" ht="16" hidden="false" customHeight="false" outlineLevel="0" collapsed="false">
      <c r="BU1174" s="9"/>
      <c r="BV1174" s="11"/>
      <c r="BZ1174" s="76" t="n">
        <f aca="false">BB1174-D1174</f>
        <v>0</v>
      </c>
    </row>
    <row r="1175" customFormat="false" ht="16" hidden="false" customHeight="false" outlineLevel="0" collapsed="false">
      <c r="BU1175" s="9"/>
      <c r="BV1175" s="11"/>
      <c r="BZ1175" s="76" t="n">
        <f aca="false">BB1175-D1175</f>
        <v>0</v>
      </c>
    </row>
    <row r="1176" customFormat="false" ht="16" hidden="false" customHeight="false" outlineLevel="0" collapsed="false">
      <c r="BU1176" s="9"/>
      <c r="BV1176" s="11"/>
      <c r="BZ1176" s="76" t="n">
        <f aca="false">BB1176-D1176</f>
        <v>0</v>
      </c>
    </row>
    <row r="1177" customFormat="false" ht="16" hidden="false" customHeight="false" outlineLevel="0" collapsed="false">
      <c r="BU1177" s="9"/>
      <c r="BV1177" s="11"/>
      <c r="BZ1177" s="76" t="n">
        <f aca="false">BB1177-D1177</f>
        <v>0</v>
      </c>
    </row>
    <row r="1178" customFormat="false" ht="16" hidden="false" customHeight="false" outlineLevel="0" collapsed="false">
      <c r="BU1178" s="9"/>
      <c r="BV1178" s="11"/>
      <c r="BZ1178" s="76" t="n">
        <f aca="false">BB1178-D1178</f>
        <v>0</v>
      </c>
    </row>
    <row r="1179" customFormat="false" ht="16" hidden="false" customHeight="false" outlineLevel="0" collapsed="false">
      <c r="BU1179" s="9"/>
      <c r="BV1179" s="11"/>
      <c r="BZ1179" s="76" t="n">
        <f aca="false">BB1179-D1179</f>
        <v>0</v>
      </c>
    </row>
    <row r="1180" customFormat="false" ht="16" hidden="false" customHeight="false" outlineLevel="0" collapsed="false">
      <c r="BU1180" s="9"/>
      <c r="BV1180" s="11"/>
      <c r="BZ1180" s="76" t="n">
        <f aca="false">BB1180-D1180</f>
        <v>0</v>
      </c>
    </row>
    <row r="1181" customFormat="false" ht="16" hidden="false" customHeight="false" outlineLevel="0" collapsed="false">
      <c r="BU1181" s="9"/>
      <c r="BV1181" s="11"/>
      <c r="BZ1181" s="76" t="n">
        <f aca="false">BB1181-D1181</f>
        <v>0</v>
      </c>
    </row>
    <row r="1182" customFormat="false" ht="16" hidden="false" customHeight="false" outlineLevel="0" collapsed="false">
      <c r="BU1182" s="9"/>
      <c r="BV1182" s="11"/>
      <c r="BZ1182" s="76" t="n">
        <f aca="false">BB1182-D1182</f>
        <v>0</v>
      </c>
    </row>
    <row r="1183" customFormat="false" ht="16" hidden="false" customHeight="false" outlineLevel="0" collapsed="false">
      <c r="BU1183" s="9"/>
      <c r="BV1183" s="11"/>
      <c r="BZ1183" s="76" t="n">
        <f aca="false">BB1183-D1183</f>
        <v>0</v>
      </c>
    </row>
    <row r="1184" customFormat="false" ht="16" hidden="false" customHeight="false" outlineLevel="0" collapsed="false">
      <c r="BU1184" s="9"/>
      <c r="BV1184" s="11"/>
      <c r="BZ1184" s="76" t="n">
        <f aca="false">BB1184-D1184</f>
        <v>0</v>
      </c>
    </row>
    <row r="1185" customFormat="false" ht="16" hidden="false" customHeight="false" outlineLevel="0" collapsed="false">
      <c r="BU1185" s="9"/>
      <c r="BV1185" s="11"/>
      <c r="BZ1185" s="76" t="n">
        <f aca="false">BB1185-D1185</f>
        <v>0</v>
      </c>
    </row>
    <row r="1186" customFormat="false" ht="16" hidden="false" customHeight="false" outlineLevel="0" collapsed="false">
      <c r="BU1186" s="9"/>
      <c r="BV1186" s="11"/>
      <c r="BZ1186" s="76" t="n">
        <f aca="false">BB1186-D1186</f>
        <v>0</v>
      </c>
    </row>
    <row r="1187" customFormat="false" ht="16" hidden="false" customHeight="false" outlineLevel="0" collapsed="false">
      <c r="BU1187" s="9"/>
      <c r="BV1187" s="11"/>
      <c r="BZ1187" s="76" t="n">
        <f aca="false">BB1187-D1187</f>
        <v>0</v>
      </c>
    </row>
    <row r="1188" customFormat="false" ht="16" hidden="false" customHeight="false" outlineLevel="0" collapsed="false">
      <c r="BU1188" s="9"/>
      <c r="BV1188" s="11"/>
      <c r="BZ1188" s="76" t="n">
        <f aca="false">BB1188-D1188</f>
        <v>0</v>
      </c>
    </row>
    <row r="1189" customFormat="false" ht="16" hidden="false" customHeight="false" outlineLevel="0" collapsed="false">
      <c r="BU1189" s="9"/>
      <c r="BV1189" s="11"/>
      <c r="BZ1189" s="76" t="n">
        <f aca="false">BB1189-D1189</f>
        <v>0</v>
      </c>
    </row>
    <row r="1190" customFormat="false" ht="16" hidden="false" customHeight="false" outlineLevel="0" collapsed="false">
      <c r="BU1190" s="9"/>
      <c r="BV1190" s="11"/>
      <c r="BZ1190" s="76" t="n">
        <f aca="false">BB1190-D1190</f>
        <v>0</v>
      </c>
    </row>
    <row r="1191" customFormat="false" ht="16" hidden="false" customHeight="false" outlineLevel="0" collapsed="false">
      <c r="BU1191" s="9"/>
      <c r="BV1191" s="11"/>
      <c r="BZ1191" s="76" t="n">
        <f aca="false">BB1191-D1191</f>
        <v>0</v>
      </c>
    </row>
    <row r="1192" customFormat="false" ht="16" hidden="false" customHeight="false" outlineLevel="0" collapsed="false">
      <c r="BU1192" s="9"/>
      <c r="BV1192" s="11"/>
      <c r="BZ1192" s="76" t="n">
        <f aca="false">BB1192-D1192</f>
        <v>0</v>
      </c>
    </row>
    <row r="1193" customFormat="false" ht="16" hidden="false" customHeight="false" outlineLevel="0" collapsed="false">
      <c r="BU1193" s="9"/>
      <c r="BV1193" s="11"/>
      <c r="BZ1193" s="76" t="n">
        <f aca="false">BB1193-D1193</f>
        <v>0</v>
      </c>
    </row>
    <row r="1194" customFormat="false" ht="16" hidden="false" customHeight="false" outlineLevel="0" collapsed="false">
      <c r="BU1194" s="9"/>
      <c r="BV1194" s="11"/>
      <c r="BZ1194" s="76" t="n">
        <f aca="false">BB1194-D1194</f>
        <v>0</v>
      </c>
    </row>
    <row r="1195" customFormat="false" ht="16" hidden="false" customHeight="false" outlineLevel="0" collapsed="false">
      <c r="BU1195" s="9"/>
      <c r="BV1195" s="11"/>
      <c r="BZ1195" s="76" t="n">
        <f aca="false">BB1195-D1195</f>
        <v>0</v>
      </c>
    </row>
    <row r="1196" customFormat="false" ht="16" hidden="false" customHeight="false" outlineLevel="0" collapsed="false">
      <c r="BU1196" s="9"/>
      <c r="BV1196" s="11"/>
      <c r="BZ1196" s="76" t="n">
        <f aca="false">BB1196-D1196</f>
        <v>0</v>
      </c>
    </row>
    <row r="1197" customFormat="false" ht="16" hidden="false" customHeight="false" outlineLevel="0" collapsed="false">
      <c r="BU1197" s="9"/>
      <c r="BV1197" s="11"/>
      <c r="BZ1197" s="76" t="n">
        <f aca="false">BB1197-D1197</f>
        <v>0</v>
      </c>
    </row>
    <row r="1198" customFormat="false" ht="16" hidden="false" customHeight="false" outlineLevel="0" collapsed="false">
      <c r="BU1198" s="9"/>
      <c r="BV1198" s="11"/>
      <c r="BZ1198" s="76" t="n">
        <f aca="false">BB1198-D1198</f>
        <v>0</v>
      </c>
    </row>
    <row r="1199" customFormat="false" ht="16" hidden="false" customHeight="false" outlineLevel="0" collapsed="false">
      <c r="BU1199" s="9"/>
      <c r="BV1199" s="11"/>
      <c r="BZ1199" s="76" t="n">
        <f aca="false">BB1199-D1199</f>
        <v>0</v>
      </c>
    </row>
    <row r="1200" customFormat="false" ht="16" hidden="false" customHeight="false" outlineLevel="0" collapsed="false">
      <c r="BU1200" s="9"/>
      <c r="BV1200" s="11"/>
      <c r="BZ1200" s="76" t="n">
        <f aca="false">BB1200-D1200</f>
        <v>0</v>
      </c>
    </row>
    <row r="1201" customFormat="false" ht="16" hidden="false" customHeight="false" outlineLevel="0" collapsed="false">
      <c r="BU1201" s="9"/>
      <c r="BV1201" s="11"/>
      <c r="BZ1201" s="76" t="n">
        <f aca="false">BB1201-D1201</f>
        <v>0</v>
      </c>
    </row>
    <row r="1202" customFormat="false" ht="16" hidden="false" customHeight="false" outlineLevel="0" collapsed="false">
      <c r="BU1202" s="9"/>
      <c r="BV1202" s="11"/>
      <c r="BZ1202" s="76" t="n">
        <f aca="false">BB1202-D1202</f>
        <v>0</v>
      </c>
    </row>
    <row r="1203" customFormat="false" ht="16" hidden="false" customHeight="false" outlineLevel="0" collapsed="false">
      <c r="BU1203" s="9"/>
      <c r="BV1203" s="11"/>
      <c r="BZ1203" s="76" t="n">
        <f aca="false">BB1203-D1203</f>
        <v>0</v>
      </c>
    </row>
    <row r="1204" customFormat="false" ht="16" hidden="false" customHeight="false" outlineLevel="0" collapsed="false">
      <c r="BU1204" s="9"/>
      <c r="BV1204" s="11"/>
      <c r="BZ1204" s="76" t="n">
        <f aca="false">BB1204-D1204</f>
        <v>0</v>
      </c>
    </row>
    <row r="1205" customFormat="false" ht="16" hidden="false" customHeight="false" outlineLevel="0" collapsed="false">
      <c r="BU1205" s="9"/>
      <c r="BV1205" s="11"/>
      <c r="BZ1205" s="76" t="n">
        <f aca="false">BB1205-D1205</f>
        <v>0</v>
      </c>
    </row>
    <row r="1206" customFormat="false" ht="16" hidden="false" customHeight="false" outlineLevel="0" collapsed="false">
      <c r="BU1206" s="9"/>
      <c r="BV1206" s="11"/>
      <c r="BZ1206" s="76" t="n">
        <f aca="false">BB1206-D1206</f>
        <v>0</v>
      </c>
    </row>
    <row r="1207" customFormat="false" ht="16" hidden="false" customHeight="false" outlineLevel="0" collapsed="false">
      <c r="BU1207" s="9"/>
      <c r="BV1207" s="11"/>
      <c r="BZ1207" s="76" t="n">
        <f aca="false">BB1207-D1207</f>
        <v>0</v>
      </c>
    </row>
    <row r="1208" customFormat="false" ht="16" hidden="false" customHeight="false" outlineLevel="0" collapsed="false">
      <c r="BU1208" s="9"/>
      <c r="BV1208" s="11"/>
      <c r="BZ1208" s="76" t="n">
        <f aca="false">BB1208-D1208</f>
        <v>0</v>
      </c>
    </row>
    <row r="1209" customFormat="false" ht="16" hidden="false" customHeight="false" outlineLevel="0" collapsed="false">
      <c r="BU1209" s="9"/>
      <c r="BV1209" s="11"/>
      <c r="BZ1209" s="76" t="n">
        <f aca="false">BB1209-D1209</f>
        <v>0</v>
      </c>
    </row>
    <row r="1210" customFormat="false" ht="16" hidden="false" customHeight="false" outlineLevel="0" collapsed="false">
      <c r="BU1210" s="9"/>
      <c r="BV1210" s="11"/>
      <c r="BZ1210" s="76" t="n">
        <f aca="false">BB1210-D1210</f>
        <v>0</v>
      </c>
    </row>
    <row r="1211" customFormat="false" ht="16" hidden="false" customHeight="false" outlineLevel="0" collapsed="false">
      <c r="BU1211" s="9"/>
      <c r="BV1211" s="11"/>
      <c r="BZ1211" s="76" t="n">
        <f aca="false">BB1211-D1211</f>
        <v>0</v>
      </c>
    </row>
    <row r="1212" customFormat="false" ht="16" hidden="false" customHeight="false" outlineLevel="0" collapsed="false">
      <c r="BU1212" s="9"/>
      <c r="BV1212" s="11"/>
      <c r="BZ1212" s="76" t="n">
        <f aca="false">BB1212-D1212</f>
        <v>0</v>
      </c>
    </row>
    <row r="1213" customFormat="false" ht="16" hidden="false" customHeight="false" outlineLevel="0" collapsed="false">
      <c r="BU1213" s="9"/>
      <c r="BV1213" s="11"/>
      <c r="BZ1213" s="76" t="n">
        <f aca="false">BB1213-D1213</f>
        <v>0</v>
      </c>
    </row>
    <row r="1214" customFormat="false" ht="16" hidden="false" customHeight="false" outlineLevel="0" collapsed="false">
      <c r="BU1214" s="9"/>
      <c r="BV1214" s="11"/>
      <c r="BZ1214" s="76" t="n">
        <f aca="false">BB1214-D1214</f>
        <v>0</v>
      </c>
    </row>
    <row r="1215" customFormat="false" ht="16" hidden="false" customHeight="false" outlineLevel="0" collapsed="false">
      <c r="BU1215" s="9"/>
      <c r="BV1215" s="11"/>
      <c r="BZ1215" s="76" t="n">
        <f aca="false">BB1215-D1215</f>
        <v>0</v>
      </c>
    </row>
    <row r="1216" customFormat="false" ht="16" hidden="false" customHeight="false" outlineLevel="0" collapsed="false">
      <c r="BU1216" s="9"/>
      <c r="BV1216" s="11"/>
      <c r="BZ1216" s="76" t="n">
        <f aca="false">BB1216-D1216</f>
        <v>0</v>
      </c>
    </row>
    <row r="1217" customFormat="false" ht="16" hidden="false" customHeight="false" outlineLevel="0" collapsed="false">
      <c r="BU1217" s="9"/>
      <c r="BV1217" s="11"/>
      <c r="BZ1217" s="76" t="n">
        <f aca="false">BB1217-D1217</f>
        <v>0</v>
      </c>
    </row>
    <row r="1218" customFormat="false" ht="16" hidden="false" customHeight="false" outlineLevel="0" collapsed="false">
      <c r="BU1218" s="9"/>
      <c r="BV1218" s="11"/>
      <c r="BZ1218" s="76" t="n">
        <f aca="false">BB1218-D1218</f>
        <v>0</v>
      </c>
    </row>
    <row r="1219" customFormat="false" ht="16" hidden="false" customHeight="false" outlineLevel="0" collapsed="false">
      <c r="BU1219" s="9"/>
      <c r="BV1219" s="11"/>
      <c r="BZ1219" s="76" t="n">
        <f aca="false">BB1219-D1219</f>
        <v>0</v>
      </c>
    </row>
    <row r="1220" customFormat="false" ht="16" hidden="false" customHeight="false" outlineLevel="0" collapsed="false">
      <c r="BU1220" s="9"/>
      <c r="BV1220" s="11"/>
      <c r="BZ1220" s="76" t="n">
        <f aca="false">BB1220-D1220</f>
        <v>0</v>
      </c>
    </row>
    <row r="1221" customFormat="false" ht="16" hidden="false" customHeight="false" outlineLevel="0" collapsed="false">
      <c r="BU1221" s="9"/>
      <c r="BV1221" s="11"/>
      <c r="BZ1221" s="76" t="n">
        <f aca="false">BB1221-D1221</f>
        <v>0</v>
      </c>
    </row>
    <row r="1222" customFormat="false" ht="16" hidden="false" customHeight="false" outlineLevel="0" collapsed="false">
      <c r="BU1222" s="9"/>
      <c r="BV1222" s="11"/>
      <c r="BZ1222" s="76" t="n">
        <f aca="false">BB1222-D1222</f>
        <v>0</v>
      </c>
    </row>
    <row r="1223" customFormat="false" ht="16" hidden="false" customHeight="false" outlineLevel="0" collapsed="false">
      <c r="BU1223" s="9"/>
      <c r="BV1223" s="11"/>
      <c r="BZ1223" s="76" t="n">
        <f aca="false">BB1223-D1223</f>
        <v>0</v>
      </c>
    </row>
    <row r="1224" customFormat="false" ht="16" hidden="false" customHeight="false" outlineLevel="0" collapsed="false">
      <c r="BU1224" s="9"/>
      <c r="BV1224" s="11"/>
      <c r="BZ1224" s="76" t="n">
        <f aca="false">BB1224-D1224</f>
        <v>0</v>
      </c>
    </row>
    <row r="1225" customFormat="false" ht="16" hidden="false" customHeight="false" outlineLevel="0" collapsed="false">
      <c r="BU1225" s="9"/>
      <c r="BV1225" s="11"/>
      <c r="BZ1225" s="76" t="n">
        <f aca="false">BB1225-D1225</f>
        <v>0</v>
      </c>
    </row>
    <row r="1226" customFormat="false" ht="16" hidden="false" customHeight="false" outlineLevel="0" collapsed="false">
      <c r="BU1226" s="9"/>
      <c r="BV1226" s="11"/>
      <c r="BZ1226" s="76" t="n">
        <f aca="false">BB1226-D1226</f>
        <v>0</v>
      </c>
    </row>
    <row r="1227" customFormat="false" ht="16" hidden="false" customHeight="false" outlineLevel="0" collapsed="false">
      <c r="BU1227" s="9"/>
      <c r="BV1227" s="11"/>
      <c r="BZ1227" s="76" t="n">
        <f aca="false">BB1227-D1227</f>
        <v>0</v>
      </c>
    </row>
    <row r="1228" customFormat="false" ht="16" hidden="false" customHeight="false" outlineLevel="0" collapsed="false">
      <c r="BU1228" s="9"/>
      <c r="BV1228" s="11"/>
      <c r="BZ1228" s="76" t="n">
        <f aca="false">BB1228-D1228</f>
        <v>0</v>
      </c>
    </row>
    <row r="1229" customFormat="false" ht="16" hidden="false" customHeight="false" outlineLevel="0" collapsed="false">
      <c r="BU1229" s="9"/>
      <c r="BV1229" s="11"/>
      <c r="BZ1229" s="76" t="n">
        <f aca="false">BB1229-D1229</f>
        <v>0</v>
      </c>
    </row>
    <row r="1230" customFormat="false" ht="16" hidden="false" customHeight="false" outlineLevel="0" collapsed="false">
      <c r="BU1230" s="9"/>
      <c r="BV1230" s="11"/>
      <c r="BZ1230" s="76" t="n">
        <f aca="false">BB1230-D1230</f>
        <v>0</v>
      </c>
    </row>
    <row r="1231" customFormat="false" ht="16" hidden="false" customHeight="false" outlineLevel="0" collapsed="false">
      <c r="BU1231" s="9"/>
      <c r="BV1231" s="11"/>
      <c r="BZ1231" s="76" t="n">
        <f aca="false">BB1231-D1231</f>
        <v>0</v>
      </c>
    </row>
    <row r="1232" customFormat="false" ht="16" hidden="false" customHeight="false" outlineLevel="0" collapsed="false">
      <c r="BU1232" s="9"/>
      <c r="BV1232" s="11"/>
      <c r="BZ1232" s="76" t="n">
        <f aca="false">BB1232-D1232</f>
        <v>0</v>
      </c>
    </row>
    <row r="1233" customFormat="false" ht="16" hidden="false" customHeight="false" outlineLevel="0" collapsed="false">
      <c r="BU1233" s="9"/>
      <c r="BV1233" s="11"/>
      <c r="BZ1233" s="76" t="n">
        <f aca="false">BB1233-D1233</f>
        <v>0</v>
      </c>
    </row>
    <row r="1234" customFormat="false" ht="16" hidden="false" customHeight="false" outlineLevel="0" collapsed="false">
      <c r="BU1234" s="9"/>
      <c r="BV1234" s="11"/>
      <c r="BZ1234" s="76" t="n">
        <f aca="false">BB1234-D1234</f>
        <v>0</v>
      </c>
    </row>
    <row r="1235" customFormat="false" ht="16" hidden="false" customHeight="false" outlineLevel="0" collapsed="false">
      <c r="BU1235" s="9"/>
      <c r="BV1235" s="11"/>
      <c r="BZ1235" s="76" t="n">
        <f aca="false">BB1235-D1235</f>
        <v>0</v>
      </c>
    </row>
    <row r="1236" customFormat="false" ht="16" hidden="false" customHeight="false" outlineLevel="0" collapsed="false">
      <c r="BU1236" s="9"/>
      <c r="BV1236" s="11"/>
      <c r="BZ1236" s="76" t="n">
        <f aca="false">BB1236-D1236</f>
        <v>0</v>
      </c>
    </row>
    <row r="1237" customFormat="false" ht="16" hidden="false" customHeight="false" outlineLevel="0" collapsed="false">
      <c r="BU1237" s="9"/>
      <c r="BV1237" s="11"/>
      <c r="BZ1237" s="76" t="n">
        <f aca="false">BB1237-D1237</f>
        <v>0</v>
      </c>
    </row>
    <row r="1238" customFormat="false" ht="16" hidden="false" customHeight="false" outlineLevel="0" collapsed="false">
      <c r="BU1238" s="9"/>
      <c r="BV1238" s="11"/>
      <c r="BZ1238" s="76" t="n">
        <f aca="false">BB1238-D1238</f>
        <v>0</v>
      </c>
    </row>
    <row r="1239" customFormat="false" ht="16" hidden="false" customHeight="false" outlineLevel="0" collapsed="false">
      <c r="BU1239" s="9"/>
      <c r="BV1239" s="11"/>
      <c r="BZ1239" s="76" t="n">
        <f aca="false">BB1239-D1239</f>
        <v>0</v>
      </c>
    </row>
    <row r="1240" customFormat="false" ht="16" hidden="false" customHeight="false" outlineLevel="0" collapsed="false">
      <c r="BU1240" s="9"/>
      <c r="BV1240" s="11"/>
      <c r="BZ1240" s="76" t="n">
        <f aca="false">BB1240-D1240</f>
        <v>0</v>
      </c>
    </row>
    <row r="1241" customFormat="false" ht="16" hidden="false" customHeight="false" outlineLevel="0" collapsed="false">
      <c r="BU1241" s="9"/>
      <c r="BV1241" s="11"/>
      <c r="BZ1241" s="76" t="n">
        <f aca="false">BB1241-D1241</f>
        <v>0</v>
      </c>
    </row>
    <row r="1242" customFormat="false" ht="16" hidden="false" customHeight="false" outlineLevel="0" collapsed="false">
      <c r="BU1242" s="9"/>
      <c r="BV1242" s="11"/>
      <c r="BZ1242" s="76" t="n">
        <f aca="false">BB1242-D1242</f>
        <v>0</v>
      </c>
    </row>
    <row r="1243" customFormat="false" ht="16" hidden="false" customHeight="false" outlineLevel="0" collapsed="false">
      <c r="BU1243" s="9"/>
      <c r="BV1243" s="11"/>
      <c r="BZ1243" s="76" t="n">
        <f aca="false">BB1243-D1243</f>
        <v>0</v>
      </c>
    </row>
    <row r="1244" customFormat="false" ht="16" hidden="false" customHeight="false" outlineLevel="0" collapsed="false">
      <c r="BU1244" s="9"/>
      <c r="BV1244" s="11"/>
      <c r="BZ1244" s="76" t="n">
        <f aca="false">BB1244-D1244</f>
        <v>0</v>
      </c>
    </row>
    <row r="1245" customFormat="false" ht="16" hidden="false" customHeight="false" outlineLevel="0" collapsed="false">
      <c r="BU1245" s="9"/>
      <c r="BV1245" s="11"/>
      <c r="BZ1245" s="76" t="n">
        <f aca="false">BB1245-D1245</f>
        <v>0</v>
      </c>
    </row>
    <row r="1246" customFormat="false" ht="16" hidden="false" customHeight="false" outlineLevel="0" collapsed="false">
      <c r="BU1246" s="9"/>
      <c r="BV1246" s="11"/>
      <c r="BZ1246" s="76" t="n">
        <f aca="false">BB1246-D1246</f>
        <v>0</v>
      </c>
    </row>
    <row r="1247" customFormat="false" ht="16" hidden="false" customHeight="false" outlineLevel="0" collapsed="false">
      <c r="BU1247" s="9"/>
      <c r="BV1247" s="11"/>
      <c r="BZ1247" s="76" t="n">
        <f aca="false">BB1247-D1247</f>
        <v>0</v>
      </c>
    </row>
    <row r="1248" customFormat="false" ht="16" hidden="false" customHeight="false" outlineLevel="0" collapsed="false">
      <c r="BU1248" s="9"/>
      <c r="BV1248" s="11"/>
      <c r="BZ1248" s="76" t="n">
        <f aca="false">BB1248-D1248</f>
        <v>0</v>
      </c>
    </row>
    <row r="1249" customFormat="false" ht="16" hidden="false" customHeight="false" outlineLevel="0" collapsed="false">
      <c r="BU1249" s="9"/>
      <c r="BV1249" s="11"/>
      <c r="BZ1249" s="76" t="n">
        <f aca="false">BB1249-D1249</f>
        <v>0</v>
      </c>
    </row>
    <row r="1250" customFormat="false" ht="16" hidden="false" customHeight="false" outlineLevel="0" collapsed="false">
      <c r="BU1250" s="9"/>
      <c r="BV1250" s="11"/>
      <c r="BZ1250" s="76" t="n">
        <f aca="false">BB1250-D1250</f>
        <v>0</v>
      </c>
    </row>
    <row r="1251" customFormat="false" ht="16" hidden="false" customHeight="false" outlineLevel="0" collapsed="false">
      <c r="BU1251" s="9"/>
      <c r="BV1251" s="11"/>
      <c r="BZ1251" s="76" t="n">
        <f aca="false">BB1251-D1251</f>
        <v>0</v>
      </c>
    </row>
    <row r="1252" customFormat="false" ht="16" hidden="false" customHeight="false" outlineLevel="0" collapsed="false">
      <c r="BU1252" s="9"/>
      <c r="BV1252" s="11"/>
      <c r="BZ1252" s="76" t="n">
        <f aca="false">BB1252-D1252</f>
        <v>0</v>
      </c>
    </row>
    <row r="1253" customFormat="false" ht="16" hidden="false" customHeight="false" outlineLevel="0" collapsed="false">
      <c r="BU1253" s="9"/>
      <c r="BV1253" s="11"/>
      <c r="BZ1253" s="76" t="n">
        <f aca="false">BB1253-D1253</f>
        <v>0</v>
      </c>
    </row>
    <row r="1254" customFormat="false" ht="16" hidden="false" customHeight="false" outlineLevel="0" collapsed="false">
      <c r="BU1254" s="9"/>
      <c r="BV1254" s="11"/>
      <c r="BZ1254" s="76" t="n">
        <f aca="false">BB1254-D1254</f>
        <v>0</v>
      </c>
    </row>
    <row r="1255" customFormat="false" ht="16" hidden="false" customHeight="false" outlineLevel="0" collapsed="false">
      <c r="BU1255" s="9"/>
      <c r="BV1255" s="11"/>
      <c r="BZ1255" s="76" t="n">
        <f aca="false">BB1255-D1255</f>
        <v>0</v>
      </c>
    </row>
    <row r="1256" customFormat="false" ht="16" hidden="false" customHeight="false" outlineLevel="0" collapsed="false">
      <c r="BU1256" s="9"/>
      <c r="BV1256" s="11"/>
      <c r="BZ1256" s="76" t="n">
        <f aca="false">BB1256-D1256</f>
        <v>0</v>
      </c>
    </row>
    <row r="1257" customFormat="false" ht="16" hidden="false" customHeight="false" outlineLevel="0" collapsed="false">
      <c r="BU1257" s="9"/>
      <c r="BV1257" s="11"/>
      <c r="BZ1257" s="76" t="n">
        <f aca="false">BB1257-D1257</f>
        <v>0</v>
      </c>
    </row>
    <row r="1258" customFormat="false" ht="16" hidden="false" customHeight="false" outlineLevel="0" collapsed="false">
      <c r="BU1258" s="9"/>
      <c r="BV1258" s="11"/>
      <c r="BZ1258" s="76" t="n">
        <f aca="false">BB1258-D1258</f>
        <v>0</v>
      </c>
    </row>
    <row r="1259" customFormat="false" ht="16" hidden="false" customHeight="false" outlineLevel="0" collapsed="false">
      <c r="BU1259" s="9"/>
      <c r="BV1259" s="11"/>
      <c r="BZ1259" s="76" t="n">
        <f aca="false">BB1259-D1259</f>
        <v>0</v>
      </c>
    </row>
    <row r="1260" customFormat="false" ht="16" hidden="false" customHeight="false" outlineLevel="0" collapsed="false">
      <c r="BU1260" s="9"/>
      <c r="BV1260" s="11"/>
      <c r="BZ1260" s="76" t="n">
        <f aca="false">BB1260-D1260</f>
        <v>0</v>
      </c>
    </row>
    <row r="1261" customFormat="false" ht="16" hidden="false" customHeight="false" outlineLevel="0" collapsed="false">
      <c r="BU1261" s="9"/>
      <c r="BV1261" s="11"/>
      <c r="BZ1261" s="76" t="n">
        <f aca="false">BB1261-D1261</f>
        <v>0</v>
      </c>
    </row>
    <row r="1262" customFormat="false" ht="16" hidden="false" customHeight="false" outlineLevel="0" collapsed="false">
      <c r="BU1262" s="9"/>
      <c r="BV1262" s="11"/>
      <c r="BZ1262" s="76" t="n">
        <f aca="false">BB1262-D1262</f>
        <v>0</v>
      </c>
    </row>
    <row r="1263" customFormat="false" ht="16" hidden="false" customHeight="false" outlineLevel="0" collapsed="false">
      <c r="BU1263" s="9"/>
      <c r="BV1263" s="11"/>
      <c r="BZ1263" s="76" t="n">
        <f aca="false">BB1263-D1263</f>
        <v>0</v>
      </c>
    </row>
    <row r="1264" customFormat="false" ht="16" hidden="false" customHeight="false" outlineLevel="0" collapsed="false">
      <c r="BU1264" s="9"/>
      <c r="BV1264" s="11"/>
      <c r="BZ1264" s="76" t="n">
        <f aca="false">BB1264-D1264</f>
        <v>0</v>
      </c>
    </row>
    <row r="1265" customFormat="false" ht="16" hidden="false" customHeight="false" outlineLevel="0" collapsed="false">
      <c r="BU1265" s="9"/>
      <c r="BV1265" s="11"/>
      <c r="BZ1265" s="76" t="n">
        <f aca="false">BB1265-D1265</f>
        <v>0</v>
      </c>
    </row>
    <row r="1266" customFormat="false" ht="16" hidden="false" customHeight="false" outlineLevel="0" collapsed="false">
      <c r="BU1266" s="9"/>
      <c r="BV1266" s="11"/>
      <c r="BZ1266" s="76" t="n">
        <f aca="false">BB1266-D1266</f>
        <v>0</v>
      </c>
    </row>
    <row r="1267" customFormat="false" ht="16" hidden="false" customHeight="false" outlineLevel="0" collapsed="false">
      <c r="BU1267" s="9"/>
      <c r="BV1267" s="11"/>
      <c r="BZ1267" s="76" t="n">
        <f aca="false">BB1267-D1267</f>
        <v>0</v>
      </c>
    </row>
    <row r="1268" customFormat="false" ht="16" hidden="false" customHeight="false" outlineLevel="0" collapsed="false">
      <c r="BU1268" s="9"/>
      <c r="BV1268" s="11"/>
      <c r="BZ1268" s="76" t="n">
        <f aca="false">BB1268-D1268</f>
        <v>0</v>
      </c>
    </row>
    <row r="1269" customFormat="false" ht="16" hidden="false" customHeight="false" outlineLevel="0" collapsed="false">
      <c r="BU1269" s="9"/>
      <c r="BV1269" s="11"/>
      <c r="BZ1269" s="76" t="n">
        <f aca="false">BB1269-D1269</f>
        <v>0</v>
      </c>
    </row>
    <row r="1270" customFormat="false" ht="16" hidden="false" customHeight="false" outlineLevel="0" collapsed="false">
      <c r="BU1270" s="9"/>
      <c r="BV1270" s="11"/>
      <c r="BZ1270" s="76" t="n">
        <f aca="false">BB1270-D1270</f>
        <v>0</v>
      </c>
    </row>
    <row r="1271" customFormat="false" ht="16" hidden="false" customHeight="false" outlineLevel="0" collapsed="false">
      <c r="BU1271" s="9"/>
      <c r="BV1271" s="11"/>
      <c r="BZ1271" s="76" t="n">
        <f aca="false">BB1271-D1271</f>
        <v>0</v>
      </c>
    </row>
    <row r="1272" customFormat="false" ht="16" hidden="false" customHeight="false" outlineLevel="0" collapsed="false">
      <c r="BU1272" s="9"/>
      <c r="BV1272" s="11"/>
      <c r="BZ1272" s="76" t="n">
        <f aca="false">BB1272-D1272</f>
        <v>0</v>
      </c>
    </row>
    <row r="1273" customFormat="false" ht="16" hidden="false" customHeight="false" outlineLevel="0" collapsed="false">
      <c r="BU1273" s="9"/>
      <c r="BV1273" s="11"/>
      <c r="BZ1273" s="76" t="n">
        <f aca="false">BB1273-D1273</f>
        <v>0</v>
      </c>
    </row>
    <row r="1274" customFormat="false" ht="16" hidden="false" customHeight="false" outlineLevel="0" collapsed="false">
      <c r="BU1274" s="9"/>
      <c r="BV1274" s="11"/>
      <c r="BZ1274" s="76" t="n">
        <f aca="false">BB1274-D1274</f>
        <v>0</v>
      </c>
    </row>
    <row r="1275" customFormat="false" ht="16" hidden="false" customHeight="false" outlineLevel="0" collapsed="false">
      <c r="BU1275" s="9"/>
      <c r="BV1275" s="11"/>
      <c r="BZ1275" s="76" t="n">
        <f aca="false">BB1275-D1275</f>
        <v>0</v>
      </c>
    </row>
    <row r="1276" customFormat="false" ht="16" hidden="false" customHeight="false" outlineLevel="0" collapsed="false">
      <c r="BU1276" s="9"/>
      <c r="BV1276" s="11"/>
      <c r="BZ1276" s="76" t="n">
        <f aca="false">BB1276-D1276</f>
        <v>0</v>
      </c>
    </row>
    <row r="1277" customFormat="false" ht="16" hidden="false" customHeight="false" outlineLevel="0" collapsed="false">
      <c r="BU1277" s="9"/>
      <c r="BV1277" s="11"/>
      <c r="BZ1277" s="76" t="n">
        <f aca="false">BB1277-D1277</f>
        <v>0</v>
      </c>
    </row>
    <row r="1278" customFormat="false" ht="16" hidden="false" customHeight="false" outlineLevel="0" collapsed="false">
      <c r="BU1278" s="9"/>
      <c r="BV1278" s="11"/>
      <c r="BZ1278" s="76" t="n">
        <f aca="false">BB1278-D1278</f>
        <v>0</v>
      </c>
    </row>
    <row r="1279" customFormat="false" ht="16" hidden="false" customHeight="false" outlineLevel="0" collapsed="false">
      <c r="BU1279" s="9"/>
      <c r="BV1279" s="11"/>
      <c r="BZ1279" s="76" t="n">
        <f aca="false">BB1279-D1279</f>
        <v>0</v>
      </c>
    </row>
    <row r="1280" customFormat="false" ht="16" hidden="false" customHeight="false" outlineLevel="0" collapsed="false">
      <c r="BU1280" s="9"/>
      <c r="BV1280" s="11"/>
      <c r="BZ1280" s="76" t="n">
        <f aca="false">BB1280-D1280</f>
        <v>0</v>
      </c>
    </row>
    <row r="1281" customFormat="false" ht="16" hidden="false" customHeight="false" outlineLevel="0" collapsed="false">
      <c r="BU1281" s="9"/>
      <c r="BV1281" s="11"/>
      <c r="BZ1281" s="76" t="n">
        <f aca="false">BB1281-D1281</f>
        <v>0</v>
      </c>
    </row>
    <row r="1282" customFormat="false" ht="16" hidden="false" customHeight="false" outlineLevel="0" collapsed="false">
      <c r="BU1282" s="9"/>
      <c r="BV1282" s="11"/>
      <c r="BZ1282" s="76" t="n">
        <f aca="false">BB1282-D1282</f>
        <v>0</v>
      </c>
    </row>
    <row r="1283" customFormat="false" ht="16" hidden="false" customHeight="false" outlineLevel="0" collapsed="false">
      <c r="BU1283" s="9"/>
      <c r="BV1283" s="11"/>
      <c r="BZ1283" s="76" t="n">
        <f aca="false">BB1283-D1283</f>
        <v>0</v>
      </c>
    </row>
    <row r="1284" customFormat="false" ht="16" hidden="false" customHeight="false" outlineLevel="0" collapsed="false">
      <c r="BU1284" s="9"/>
      <c r="BV1284" s="11"/>
      <c r="BZ1284" s="76" t="n">
        <f aca="false">BB1284-D1284</f>
        <v>0</v>
      </c>
    </row>
    <row r="1285" customFormat="false" ht="16" hidden="false" customHeight="false" outlineLevel="0" collapsed="false">
      <c r="BU1285" s="9"/>
      <c r="BV1285" s="11"/>
      <c r="BZ1285" s="76" t="n">
        <f aca="false">BB1285-D1285</f>
        <v>0</v>
      </c>
    </row>
    <row r="1286" customFormat="false" ht="16" hidden="false" customHeight="false" outlineLevel="0" collapsed="false">
      <c r="BU1286" s="9"/>
      <c r="BV1286" s="11"/>
      <c r="BZ1286" s="76" t="n">
        <f aca="false">BB1286-D1286</f>
        <v>0</v>
      </c>
    </row>
    <row r="1287" customFormat="false" ht="16" hidden="false" customHeight="false" outlineLevel="0" collapsed="false">
      <c r="BU1287" s="9"/>
      <c r="BV1287" s="11"/>
      <c r="BZ1287" s="76" t="n">
        <f aca="false">BB1287-D1287</f>
        <v>0</v>
      </c>
    </row>
    <row r="1288" customFormat="false" ht="16" hidden="false" customHeight="false" outlineLevel="0" collapsed="false">
      <c r="BU1288" s="9"/>
      <c r="BV1288" s="11"/>
      <c r="BZ1288" s="76" t="n">
        <f aca="false">BB1288-D1288</f>
        <v>0</v>
      </c>
    </row>
    <row r="1289" customFormat="false" ht="16" hidden="false" customHeight="false" outlineLevel="0" collapsed="false">
      <c r="BU1289" s="9"/>
      <c r="BV1289" s="11"/>
      <c r="BZ1289" s="76" t="n">
        <f aca="false">BB1289-D1289</f>
        <v>0</v>
      </c>
    </row>
    <row r="1290" customFormat="false" ht="16" hidden="false" customHeight="false" outlineLevel="0" collapsed="false">
      <c r="BU1290" s="9"/>
      <c r="BV1290" s="11"/>
      <c r="BZ1290" s="76" t="n">
        <f aca="false">BB1290-D1290</f>
        <v>0</v>
      </c>
    </row>
    <row r="1291" customFormat="false" ht="16" hidden="false" customHeight="false" outlineLevel="0" collapsed="false">
      <c r="BU1291" s="9"/>
      <c r="BV1291" s="11"/>
      <c r="BZ1291" s="76" t="n">
        <f aca="false">BB1291-D1291</f>
        <v>0</v>
      </c>
    </row>
    <row r="1292" customFormat="false" ht="16" hidden="false" customHeight="false" outlineLevel="0" collapsed="false">
      <c r="BU1292" s="9"/>
      <c r="BV1292" s="11"/>
      <c r="BZ1292" s="76" t="n">
        <f aca="false">BB1292-D1292</f>
        <v>0</v>
      </c>
    </row>
    <row r="1293" customFormat="false" ht="16" hidden="false" customHeight="false" outlineLevel="0" collapsed="false">
      <c r="BU1293" s="9"/>
      <c r="BV1293" s="11"/>
      <c r="BZ1293" s="76" t="n">
        <f aca="false">BB1293-D1293</f>
        <v>0</v>
      </c>
    </row>
    <row r="1294" customFormat="false" ht="16" hidden="false" customHeight="false" outlineLevel="0" collapsed="false">
      <c r="BU1294" s="9"/>
      <c r="BV1294" s="11"/>
      <c r="BZ1294" s="76" t="n">
        <f aca="false">BB1294-D1294</f>
        <v>0</v>
      </c>
    </row>
    <row r="1295" customFormat="false" ht="16" hidden="false" customHeight="false" outlineLevel="0" collapsed="false">
      <c r="BU1295" s="9"/>
      <c r="BV1295" s="11"/>
      <c r="BZ1295" s="76" t="n">
        <f aca="false">BB1295-D1295</f>
        <v>0</v>
      </c>
    </row>
    <row r="1296" customFormat="false" ht="16" hidden="false" customHeight="false" outlineLevel="0" collapsed="false">
      <c r="BU1296" s="9"/>
      <c r="BV1296" s="11"/>
      <c r="BZ1296" s="76" t="n">
        <f aca="false">BB1296-D1296</f>
        <v>0</v>
      </c>
    </row>
    <row r="1297" customFormat="false" ht="16" hidden="false" customHeight="false" outlineLevel="0" collapsed="false">
      <c r="BU1297" s="9"/>
      <c r="BV1297" s="11"/>
      <c r="BZ1297" s="76" t="n">
        <f aca="false">BB1297-D1297</f>
        <v>0</v>
      </c>
    </row>
    <row r="1298" customFormat="false" ht="16" hidden="false" customHeight="false" outlineLevel="0" collapsed="false">
      <c r="BU1298" s="9"/>
      <c r="BV1298" s="11"/>
      <c r="BZ1298" s="76" t="n">
        <f aca="false">BB1298-D1298</f>
        <v>0</v>
      </c>
    </row>
    <row r="1299" customFormat="false" ht="16" hidden="false" customHeight="false" outlineLevel="0" collapsed="false">
      <c r="BU1299" s="9"/>
      <c r="BV1299" s="11"/>
      <c r="BZ1299" s="76" t="n">
        <f aca="false">BB1299-D1299</f>
        <v>0</v>
      </c>
    </row>
    <row r="1300" customFormat="false" ht="16" hidden="false" customHeight="false" outlineLevel="0" collapsed="false">
      <c r="BU1300" s="9"/>
      <c r="BV1300" s="11"/>
      <c r="BZ1300" s="76" t="n">
        <f aca="false">BB1300-D1300</f>
        <v>0</v>
      </c>
    </row>
    <row r="1301" customFormat="false" ht="16" hidden="false" customHeight="false" outlineLevel="0" collapsed="false">
      <c r="BU1301" s="9"/>
      <c r="BV1301" s="11"/>
      <c r="BZ1301" s="76" t="n">
        <f aca="false">BB1301-D1301</f>
        <v>0</v>
      </c>
    </row>
    <row r="1302" customFormat="false" ht="16" hidden="false" customHeight="false" outlineLevel="0" collapsed="false">
      <c r="BU1302" s="9"/>
      <c r="BV1302" s="11"/>
      <c r="BZ1302" s="76" t="n">
        <f aca="false">BB1302-D1302</f>
        <v>0</v>
      </c>
    </row>
    <row r="1303" customFormat="false" ht="16" hidden="false" customHeight="false" outlineLevel="0" collapsed="false">
      <c r="BU1303" s="9"/>
      <c r="BV1303" s="11"/>
      <c r="BZ1303" s="76" t="n">
        <f aca="false">BB1303-D1303</f>
        <v>0</v>
      </c>
    </row>
    <row r="1304" customFormat="false" ht="16" hidden="false" customHeight="false" outlineLevel="0" collapsed="false">
      <c r="BU1304" s="9"/>
      <c r="BV1304" s="11"/>
      <c r="BZ1304" s="76" t="n">
        <f aca="false">BB1304-D1304</f>
        <v>0</v>
      </c>
    </row>
    <row r="1305" customFormat="false" ht="16" hidden="false" customHeight="false" outlineLevel="0" collapsed="false">
      <c r="BU1305" s="9"/>
      <c r="BV1305" s="11"/>
      <c r="BZ1305" s="76" t="n">
        <f aca="false">BB1305-D1305</f>
        <v>0</v>
      </c>
    </row>
    <row r="1306" customFormat="false" ht="16" hidden="false" customHeight="false" outlineLevel="0" collapsed="false">
      <c r="BU1306" s="9"/>
      <c r="BV1306" s="11"/>
      <c r="BZ1306" s="76" t="n">
        <f aca="false">BB1306-D1306</f>
        <v>0</v>
      </c>
    </row>
    <row r="1307" customFormat="false" ht="16" hidden="false" customHeight="false" outlineLevel="0" collapsed="false">
      <c r="BU1307" s="9"/>
      <c r="BV1307" s="11"/>
      <c r="BZ1307" s="76" t="n">
        <f aca="false">BB1307-D1307</f>
        <v>0</v>
      </c>
    </row>
    <row r="1308" customFormat="false" ht="16" hidden="false" customHeight="false" outlineLevel="0" collapsed="false">
      <c r="BU1308" s="9"/>
      <c r="BV1308" s="11"/>
      <c r="BZ1308" s="76" t="n">
        <f aca="false">BB1308-D1308</f>
        <v>0</v>
      </c>
    </row>
    <row r="1309" customFormat="false" ht="16" hidden="false" customHeight="false" outlineLevel="0" collapsed="false">
      <c r="BU1309" s="9"/>
      <c r="BV1309" s="11"/>
      <c r="BZ1309" s="76" t="n">
        <f aca="false">BB1309-D1309</f>
        <v>0</v>
      </c>
    </row>
    <row r="1310" customFormat="false" ht="16" hidden="false" customHeight="false" outlineLevel="0" collapsed="false">
      <c r="BU1310" s="9"/>
      <c r="BV1310" s="11"/>
      <c r="BZ1310" s="76" t="n">
        <f aca="false">BB1310-D1310</f>
        <v>0</v>
      </c>
    </row>
    <row r="1311" customFormat="false" ht="16" hidden="false" customHeight="false" outlineLevel="0" collapsed="false">
      <c r="BU1311" s="9"/>
      <c r="BV1311" s="11"/>
      <c r="BZ1311" s="76" t="n">
        <f aca="false">BB1311-D1311</f>
        <v>0</v>
      </c>
    </row>
    <row r="1312" customFormat="false" ht="16" hidden="false" customHeight="false" outlineLevel="0" collapsed="false">
      <c r="BU1312" s="9"/>
      <c r="BV1312" s="11"/>
      <c r="BZ1312" s="76" t="n">
        <f aca="false">BB1312-D1312</f>
        <v>0</v>
      </c>
    </row>
    <row r="1313" customFormat="false" ht="16" hidden="false" customHeight="false" outlineLevel="0" collapsed="false">
      <c r="BU1313" s="9"/>
      <c r="BV1313" s="11"/>
      <c r="BZ1313" s="76" t="n">
        <f aca="false">BB1313-D1313</f>
        <v>0</v>
      </c>
    </row>
    <row r="1314" customFormat="false" ht="16" hidden="false" customHeight="false" outlineLevel="0" collapsed="false">
      <c r="BU1314" s="9"/>
      <c r="BV1314" s="11"/>
      <c r="BZ1314" s="76" t="n">
        <f aca="false">BB1314-D1314</f>
        <v>0</v>
      </c>
    </row>
    <row r="1315" customFormat="false" ht="16" hidden="false" customHeight="false" outlineLevel="0" collapsed="false">
      <c r="BU1315" s="9"/>
      <c r="BV1315" s="11"/>
      <c r="BZ1315" s="76" t="n">
        <f aca="false">BB1315-D1315</f>
        <v>0</v>
      </c>
    </row>
    <row r="1316" customFormat="false" ht="16" hidden="false" customHeight="false" outlineLevel="0" collapsed="false">
      <c r="BU1316" s="9"/>
      <c r="BV1316" s="11"/>
      <c r="BZ1316" s="76" t="n">
        <f aca="false">BB1316-D1316</f>
        <v>0</v>
      </c>
    </row>
    <row r="1317" customFormat="false" ht="16" hidden="false" customHeight="false" outlineLevel="0" collapsed="false">
      <c r="BU1317" s="9"/>
      <c r="BV1317" s="11"/>
      <c r="BZ1317" s="76" t="n">
        <f aca="false">BB1317-D1317</f>
        <v>0</v>
      </c>
    </row>
    <row r="1318" customFormat="false" ht="16" hidden="false" customHeight="false" outlineLevel="0" collapsed="false">
      <c r="BU1318" s="9"/>
      <c r="BV1318" s="11"/>
      <c r="BZ1318" s="76" t="n">
        <f aca="false">BB1318-D1318</f>
        <v>0</v>
      </c>
    </row>
    <row r="1319" customFormat="false" ht="16" hidden="false" customHeight="false" outlineLevel="0" collapsed="false">
      <c r="BU1319" s="9"/>
      <c r="BV1319" s="11"/>
      <c r="BZ1319" s="76" t="n">
        <f aca="false">BB1319-D1319</f>
        <v>0</v>
      </c>
    </row>
    <row r="1320" customFormat="false" ht="16" hidden="false" customHeight="false" outlineLevel="0" collapsed="false">
      <c r="BU1320" s="9"/>
      <c r="BV1320" s="11"/>
      <c r="BZ1320" s="76" t="n">
        <f aca="false">BB1320-D1320</f>
        <v>0</v>
      </c>
    </row>
    <row r="1321" customFormat="false" ht="16" hidden="false" customHeight="false" outlineLevel="0" collapsed="false">
      <c r="BU1321" s="9"/>
      <c r="BV1321" s="11"/>
      <c r="BZ1321" s="76" t="n">
        <f aca="false">BB1321-D1321</f>
        <v>0</v>
      </c>
    </row>
    <row r="1322" customFormat="false" ht="16" hidden="false" customHeight="false" outlineLevel="0" collapsed="false">
      <c r="BU1322" s="9"/>
      <c r="BV1322" s="11"/>
      <c r="BZ1322" s="76" t="n">
        <f aca="false">BB1322-D1322</f>
        <v>0</v>
      </c>
    </row>
    <row r="1323" customFormat="false" ht="16" hidden="false" customHeight="false" outlineLevel="0" collapsed="false">
      <c r="BU1323" s="9"/>
      <c r="BV1323" s="11"/>
      <c r="BZ1323" s="76" t="n">
        <f aca="false">BB1323-D1323</f>
        <v>0</v>
      </c>
    </row>
    <row r="1324" customFormat="false" ht="16" hidden="false" customHeight="false" outlineLevel="0" collapsed="false">
      <c r="BU1324" s="9"/>
      <c r="BV1324" s="11"/>
      <c r="BZ1324" s="76" t="n">
        <f aca="false">BB1324-D1324</f>
        <v>0</v>
      </c>
    </row>
    <row r="1325" customFormat="false" ht="16" hidden="false" customHeight="false" outlineLevel="0" collapsed="false">
      <c r="BU1325" s="9"/>
      <c r="BV1325" s="11"/>
      <c r="BZ1325" s="76" t="n">
        <f aca="false">BB1325-D1325</f>
        <v>0</v>
      </c>
    </row>
    <row r="1326" customFormat="false" ht="16" hidden="false" customHeight="false" outlineLevel="0" collapsed="false">
      <c r="BU1326" s="9"/>
      <c r="BV1326" s="11"/>
      <c r="BZ1326" s="76" t="n">
        <f aca="false">BB1326-D1326</f>
        <v>0</v>
      </c>
    </row>
    <row r="1327" customFormat="false" ht="16" hidden="false" customHeight="false" outlineLevel="0" collapsed="false">
      <c r="BU1327" s="9"/>
      <c r="BV1327" s="11"/>
      <c r="BZ1327" s="76" t="n">
        <f aca="false">BB1327-D1327</f>
        <v>0</v>
      </c>
    </row>
    <row r="1328" customFormat="false" ht="16" hidden="false" customHeight="false" outlineLevel="0" collapsed="false">
      <c r="BU1328" s="9"/>
      <c r="BV1328" s="11"/>
      <c r="BZ1328" s="76" t="n">
        <f aca="false">BB1328-D1328</f>
        <v>0</v>
      </c>
    </row>
    <row r="1329" customFormat="false" ht="16" hidden="false" customHeight="false" outlineLevel="0" collapsed="false">
      <c r="BU1329" s="9"/>
      <c r="BV1329" s="11"/>
      <c r="BZ1329" s="76" t="n">
        <f aca="false">BB1329-D1329</f>
        <v>0</v>
      </c>
    </row>
    <row r="1330" customFormat="false" ht="16" hidden="false" customHeight="false" outlineLevel="0" collapsed="false">
      <c r="BU1330" s="9"/>
      <c r="BV1330" s="11"/>
      <c r="BZ1330" s="76" t="n">
        <f aca="false">BB1330-D1330</f>
        <v>0</v>
      </c>
    </row>
    <row r="1331" customFormat="false" ht="16" hidden="false" customHeight="false" outlineLevel="0" collapsed="false">
      <c r="BU1331" s="9"/>
      <c r="BV1331" s="11"/>
      <c r="BZ1331" s="76" t="n">
        <f aca="false">BB1331-D1331</f>
        <v>0</v>
      </c>
    </row>
    <row r="1332" customFormat="false" ht="16" hidden="false" customHeight="false" outlineLevel="0" collapsed="false">
      <c r="BU1332" s="9"/>
      <c r="BV1332" s="11"/>
      <c r="BZ1332" s="76" t="n">
        <f aca="false">BB1332-D1332</f>
        <v>0</v>
      </c>
    </row>
    <row r="1333" customFormat="false" ht="16" hidden="false" customHeight="false" outlineLevel="0" collapsed="false">
      <c r="BU1333" s="9"/>
      <c r="BV1333" s="11"/>
      <c r="BZ1333" s="76" t="n">
        <f aca="false">BB1333-D1333</f>
        <v>0</v>
      </c>
    </row>
    <row r="1334" customFormat="false" ht="16" hidden="false" customHeight="false" outlineLevel="0" collapsed="false">
      <c r="BU1334" s="9"/>
      <c r="BV1334" s="11"/>
      <c r="BZ1334" s="76" t="n">
        <f aca="false">BB1334-D1334</f>
        <v>0</v>
      </c>
    </row>
    <row r="1335" customFormat="false" ht="16" hidden="false" customHeight="false" outlineLevel="0" collapsed="false">
      <c r="BU1335" s="9"/>
      <c r="BV1335" s="11"/>
      <c r="BZ1335" s="76" t="n">
        <f aca="false">BB1335-D1335</f>
        <v>0</v>
      </c>
    </row>
    <row r="1336" customFormat="false" ht="16" hidden="false" customHeight="false" outlineLevel="0" collapsed="false">
      <c r="BU1336" s="9"/>
      <c r="BV1336" s="11"/>
      <c r="BZ1336" s="76" t="n">
        <f aca="false">BB1336-D1336</f>
        <v>0</v>
      </c>
    </row>
    <row r="1337" customFormat="false" ht="16" hidden="false" customHeight="false" outlineLevel="0" collapsed="false">
      <c r="BU1337" s="9"/>
      <c r="BV1337" s="11"/>
      <c r="BZ1337" s="76" t="n">
        <f aca="false">BB1337-D1337</f>
        <v>0</v>
      </c>
    </row>
    <row r="1338" customFormat="false" ht="16" hidden="false" customHeight="false" outlineLevel="0" collapsed="false">
      <c r="BU1338" s="9"/>
      <c r="BV1338" s="11"/>
      <c r="BZ1338" s="76" t="n">
        <f aca="false">BB1338-D1338</f>
        <v>0</v>
      </c>
    </row>
    <row r="1339" customFormat="false" ht="16" hidden="false" customHeight="false" outlineLevel="0" collapsed="false">
      <c r="BU1339" s="9"/>
      <c r="BV1339" s="11"/>
      <c r="BZ1339" s="76" t="n">
        <f aca="false">BB1339-D1339</f>
        <v>0</v>
      </c>
    </row>
    <row r="1340" customFormat="false" ht="16" hidden="false" customHeight="false" outlineLevel="0" collapsed="false">
      <c r="BU1340" s="9"/>
      <c r="BV1340" s="11"/>
      <c r="BZ1340" s="76" t="n">
        <f aca="false">BB1340-D1340</f>
        <v>0</v>
      </c>
    </row>
    <row r="1341" customFormat="false" ht="16" hidden="false" customHeight="false" outlineLevel="0" collapsed="false">
      <c r="BU1341" s="9"/>
      <c r="BV1341" s="11"/>
      <c r="BZ1341" s="76" t="n">
        <f aca="false">BB1341-D1341</f>
        <v>0</v>
      </c>
    </row>
    <row r="1342" customFormat="false" ht="16" hidden="false" customHeight="false" outlineLevel="0" collapsed="false">
      <c r="BU1342" s="9"/>
      <c r="BV1342" s="11"/>
      <c r="BZ1342" s="76" t="n">
        <f aca="false">BB1342-D1342</f>
        <v>0</v>
      </c>
    </row>
    <row r="1343" customFormat="false" ht="16" hidden="false" customHeight="false" outlineLevel="0" collapsed="false">
      <c r="BU1343" s="9"/>
      <c r="BV1343" s="11"/>
      <c r="BZ1343" s="76" t="n">
        <f aca="false">BB1343-D1343</f>
        <v>0</v>
      </c>
    </row>
    <row r="1344" customFormat="false" ht="16" hidden="false" customHeight="false" outlineLevel="0" collapsed="false">
      <c r="BU1344" s="9"/>
      <c r="BV1344" s="11"/>
      <c r="BZ1344" s="76" t="n">
        <f aca="false">BB1344-D1344</f>
        <v>0</v>
      </c>
    </row>
    <row r="1345" customFormat="false" ht="16" hidden="false" customHeight="false" outlineLevel="0" collapsed="false">
      <c r="BU1345" s="9"/>
      <c r="BV1345" s="11"/>
      <c r="BZ1345" s="76" t="n">
        <f aca="false">BB1345-D1345</f>
        <v>0</v>
      </c>
    </row>
    <row r="1346" customFormat="false" ht="16" hidden="false" customHeight="false" outlineLevel="0" collapsed="false">
      <c r="BU1346" s="9"/>
      <c r="BV1346" s="11"/>
      <c r="BZ1346" s="76" t="n">
        <f aca="false">BB1346-D1346</f>
        <v>0</v>
      </c>
    </row>
    <row r="1347" customFormat="false" ht="16" hidden="false" customHeight="false" outlineLevel="0" collapsed="false">
      <c r="BU1347" s="9"/>
      <c r="BV1347" s="11"/>
      <c r="BZ1347" s="76" t="n">
        <f aca="false">BB1347-D1347</f>
        <v>0</v>
      </c>
    </row>
    <row r="1348" customFormat="false" ht="16" hidden="false" customHeight="false" outlineLevel="0" collapsed="false">
      <c r="BU1348" s="9"/>
      <c r="BV1348" s="11"/>
      <c r="BZ1348" s="76" t="n">
        <f aca="false">BB1348-D1348</f>
        <v>0</v>
      </c>
    </row>
    <row r="1349" customFormat="false" ht="16" hidden="false" customHeight="false" outlineLevel="0" collapsed="false">
      <c r="BU1349" s="9"/>
      <c r="BV1349" s="11"/>
      <c r="BZ1349" s="76" t="n">
        <f aca="false">BB1349-D1349</f>
        <v>0</v>
      </c>
    </row>
    <row r="1350" customFormat="false" ht="16" hidden="false" customHeight="false" outlineLevel="0" collapsed="false">
      <c r="BU1350" s="9"/>
      <c r="BV1350" s="11"/>
      <c r="BZ1350" s="76" t="n">
        <f aca="false">BB1350-D1350</f>
        <v>0</v>
      </c>
    </row>
    <row r="1351" customFormat="false" ht="16" hidden="false" customHeight="false" outlineLevel="0" collapsed="false">
      <c r="BU1351" s="9"/>
      <c r="BV1351" s="11"/>
      <c r="BZ1351" s="76" t="n">
        <f aca="false">BB1351-D1351</f>
        <v>0</v>
      </c>
    </row>
    <row r="1352" customFormat="false" ht="16" hidden="false" customHeight="false" outlineLevel="0" collapsed="false">
      <c r="BU1352" s="9"/>
      <c r="BV1352" s="11"/>
      <c r="BZ1352" s="76" t="n">
        <f aca="false">BB1352-D1352</f>
        <v>0</v>
      </c>
    </row>
    <row r="1353" customFormat="false" ht="16" hidden="false" customHeight="false" outlineLevel="0" collapsed="false">
      <c r="BU1353" s="9"/>
      <c r="BV1353" s="11"/>
      <c r="BZ1353" s="76" t="n">
        <f aca="false">BB1353-D1353</f>
        <v>0</v>
      </c>
    </row>
    <row r="1354" customFormat="false" ht="16" hidden="false" customHeight="false" outlineLevel="0" collapsed="false">
      <c r="BU1354" s="9"/>
      <c r="BV1354" s="11"/>
      <c r="BZ1354" s="76" t="n">
        <f aca="false">BB1354-D1354</f>
        <v>0</v>
      </c>
    </row>
    <row r="1355" customFormat="false" ht="16" hidden="false" customHeight="false" outlineLevel="0" collapsed="false">
      <c r="BU1355" s="9"/>
      <c r="BV1355" s="11"/>
      <c r="BZ1355" s="76" t="n">
        <f aca="false">BB1355-D1355</f>
        <v>0</v>
      </c>
    </row>
    <row r="1356" customFormat="false" ht="16" hidden="false" customHeight="false" outlineLevel="0" collapsed="false">
      <c r="BU1356" s="9"/>
      <c r="BV1356" s="11"/>
      <c r="BZ1356" s="76" t="n">
        <f aca="false">BB1356-D1356</f>
        <v>0</v>
      </c>
    </row>
    <row r="1357" customFormat="false" ht="16" hidden="false" customHeight="false" outlineLevel="0" collapsed="false">
      <c r="BU1357" s="9"/>
      <c r="BV1357" s="11"/>
      <c r="BZ1357" s="76" t="n">
        <f aca="false">BB1357-D1357</f>
        <v>0</v>
      </c>
    </row>
    <row r="1358" customFormat="false" ht="16" hidden="false" customHeight="false" outlineLevel="0" collapsed="false">
      <c r="BU1358" s="9"/>
      <c r="BV1358" s="11"/>
      <c r="BZ1358" s="76" t="n">
        <f aca="false">BB1358-D1358</f>
        <v>0</v>
      </c>
    </row>
    <row r="1359" customFormat="false" ht="16" hidden="false" customHeight="false" outlineLevel="0" collapsed="false">
      <c r="BU1359" s="9"/>
      <c r="BV1359" s="11"/>
      <c r="BZ1359" s="76" t="n">
        <f aca="false">BB1359-D1359</f>
        <v>0</v>
      </c>
    </row>
    <row r="1360" customFormat="false" ht="16" hidden="false" customHeight="false" outlineLevel="0" collapsed="false">
      <c r="BU1360" s="9"/>
      <c r="BV1360" s="11"/>
      <c r="BZ1360" s="76" t="n">
        <f aca="false">BB1360-D1360</f>
        <v>0</v>
      </c>
    </row>
    <row r="1361" customFormat="false" ht="16" hidden="false" customHeight="false" outlineLevel="0" collapsed="false">
      <c r="BU1361" s="9"/>
      <c r="BV1361" s="11"/>
      <c r="BZ1361" s="76" t="n">
        <f aca="false">BB1361-D1361</f>
        <v>0</v>
      </c>
    </row>
    <row r="1362" customFormat="false" ht="16" hidden="false" customHeight="false" outlineLevel="0" collapsed="false">
      <c r="BU1362" s="9"/>
      <c r="BV1362" s="11"/>
      <c r="BZ1362" s="76" t="n">
        <f aca="false">BB1362-D1362</f>
        <v>0</v>
      </c>
    </row>
    <row r="1363" customFormat="false" ht="16" hidden="false" customHeight="false" outlineLevel="0" collapsed="false">
      <c r="BU1363" s="9"/>
      <c r="BV1363" s="11"/>
      <c r="BZ1363" s="76" t="n">
        <f aca="false">BB1363-D1363</f>
        <v>0</v>
      </c>
    </row>
    <row r="1364" customFormat="false" ht="16" hidden="false" customHeight="false" outlineLevel="0" collapsed="false">
      <c r="BU1364" s="9"/>
      <c r="BV1364" s="11"/>
      <c r="BZ1364" s="76" t="n">
        <f aca="false">BB1364-D1364</f>
        <v>0</v>
      </c>
    </row>
    <row r="1365" customFormat="false" ht="16" hidden="false" customHeight="false" outlineLevel="0" collapsed="false">
      <c r="BU1365" s="9"/>
      <c r="BV1365" s="11"/>
      <c r="BZ1365" s="76" t="n">
        <f aca="false">BB1365-D1365</f>
        <v>0</v>
      </c>
    </row>
    <row r="1366" customFormat="false" ht="16" hidden="false" customHeight="false" outlineLevel="0" collapsed="false">
      <c r="BU1366" s="9"/>
      <c r="BV1366" s="11"/>
      <c r="BZ1366" s="76" t="n">
        <f aca="false">BB1366-D1366</f>
        <v>0</v>
      </c>
    </row>
    <row r="1367" customFormat="false" ht="16" hidden="false" customHeight="false" outlineLevel="0" collapsed="false">
      <c r="BU1367" s="9"/>
      <c r="BV1367" s="11"/>
      <c r="BZ1367" s="76" t="n">
        <f aca="false">BB1367-D1367</f>
        <v>0</v>
      </c>
    </row>
    <row r="1368" customFormat="false" ht="16" hidden="false" customHeight="false" outlineLevel="0" collapsed="false">
      <c r="BU1368" s="9"/>
      <c r="BV1368" s="11"/>
      <c r="BZ1368" s="76" t="n">
        <f aca="false">BB1368-D1368</f>
        <v>0</v>
      </c>
    </row>
    <row r="1369" customFormat="false" ht="16" hidden="false" customHeight="false" outlineLevel="0" collapsed="false">
      <c r="BU1369" s="9"/>
      <c r="BV1369" s="11"/>
      <c r="BZ1369" s="76" t="n">
        <f aca="false">BB1369-D1369</f>
        <v>0</v>
      </c>
    </row>
    <row r="1370" customFormat="false" ht="16" hidden="false" customHeight="false" outlineLevel="0" collapsed="false">
      <c r="BU1370" s="9"/>
      <c r="BV1370" s="11"/>
      <c r="BZ1370" s="76" t="n">
        <f aca="false">BB1370-D1370</f>
        <v>0</v>
      </c>
    </row>
    <row r="1371" customFormat="false" ht="16" hidden="false" customHeight="false" outlineLevel="0" collapsed="false">
      <c r="BU1371" s="9"/>
      <c r="BV1371" s="11"/>
      <c r="BZ1371" s="76" t="n">
        <f aca="false">BB1371-D1371</f>
        <v>0</v>
      </c>
    </row>
    <row r="1372" customFormat="false" ht="16" hidden="false" customHeight="false" outlineLevel="0" collapsed="false">
      <c r="BU1372" s="9"/>
      <c r="BV1372" s="11"/>
      <c r="BZ1372" s="76" t="n">
        <f aca="false">BB1372-D1372</f>
        <v>0</v>
      </c>
    </row>
    <row r="1373" customFormat="false" ht="16" hidden="false" customHeight="false" outlineLevel="0" collapsed="false">
      <c r="BU1373" s="9"/>
      <c r="BV1373" s="11"/>
      <c r="BZ1373" s="76" t="n">
        <f aca="false">BB1373-D1373</f>
        <v>0</v>
      </c>
    </row>
    <row r="1374" customFormat="false" ht="16" hidden="false" customHeight="false" outlineLevel="0" collapsed="false">
      <c r="BU1374" s="9"/>
      <c r="BV1374" s="11"/>
      <c r="BZ1374" s="76" t="n">
        <f aca="false">BB1374-D1374</f>
        <v>0</v>
      </c>
    </row>
    <row r="1375" customFormat="false" ht="16" hidden="false" customHeight="false" outlineLevel="0" collapsed="false">
      <c r="BU1375" s="9"/>
      <c r="BV1375" s="11"/>
      <c r="BZ1375" s="76" t="n">
        <f aca="false">BB1375-D1375</f>
        <v>0</v>
      </c>
    </row>
    <row r="1376" customFormat="false" ht="16" hidden="false" customHeight="false" outlineLevel="0" collapsed="false">
      <c r="BU1376" s="9"/>
      <c r="BV1376" s="11"/>
      <c r="BZ1376" s="76" t="n">
        <f aca="false">BB1376-D1376</f>
        <v>0</v>
      </c>
    </row>
    <row r="1377" customFormat="false" ht="16" hidden="false" customHeight="false" outlineLevel="0" collapsed="false">
      <c r="BU1377" s="9"/>
      <c r="BV1377" s="11"/>
      <c r="BZ1377" s="76" t="n">
        <f aca="false">BB1377-D1377</f>
        <v>0</v>
      </c>
    </row>
    <row r="1378" customFormat="false" ht="16" hidden="false" customHeight="false" outlineLevel="0" collapsed="false">
      <c r="BU1378" s="9"/>
      <c r="BV1378" s="11"/>
      <c r="BZ1378" s="76" t="n">
        <f aca="false">BB1378-D1378</f>
        <v>0</v>
      </c>
    </row>
    <row r="1379" customFormat="false" ht="16" hidden="false" customHeight="false" outlineLevel="0" collapsed="false">
      <c r="BU1379" s="9"/>
      <c r="BV1379" s="11"/>
      <c r="BZ1379" s="76" t="n">
        <f aca="false">BB1379-D1379</f>
        <v>0</v>
      </c>
    </row>
    <row r="1380" customFormat="false" ht="16" hidden="false" customHeight="false" outlineLevel="0" collapsed="false">
      <c r="BU1380" s="9"/>
      <c r="BV1380" s="11"/>
      <c r="BZ1380" s="76" t="n">
        <f aca="false">BB1380-D1380</f>
        <v>0</v>
      </c>
    </row>
    <row r="1381" customFormat="false" ht="16" hidden="false" customHeight="false" outlineLevel="0" collapsed="false">
      <c r="BU1381" s="9"/>
      <c r="BV1381" s="11"/>
      <c r="BZ1381" s="76" t="n">
        <f aca="false">BB1381-D1381</f>
        <v>0</v>
      </c>
    </row>
    <row r="1382" customFormat="false" ht="16" hidden="false" customHeight="false" outlineLevel="0" collapsed="false">
      <c r="BU1382" s="9"/>
      <c r="BV1382" s="11"/>
      <c r="BZ1382" s="76" t="n">
        <f aca="false">BB1382-D1382</f>
        <v>0</v>
      </c>
    </row>
    <row r="1383" customFormat="false" ht="16" hidden="false" customHeight="false" outlineLevel="0" collapsed="false">
      <c r="BU1383" s="9"/>
      <c r="BV1383" s="11"/>
      <c r="BZ1383" s="76" t="n">
        <f aca="false">BB1383-D1383</f>
        <v>0</v>
      </c>
    </row>
    <row r="1384" customFormat="false" ht="16" hidden="false" customHeight="false" outlineLevel="0" collapsed="false">
      <c r="BU1384" s="9"/>
      <c r="BV1384" s="11"/>
      <c r="BZ1384" s="76" t="n">
        <f aca="false">BB1384-D1384</f>
        <v>0</v>
      </c>
    </row>
    <row r="1385" customFormat="false" ht="16" hidden="false" customHeight="false" outlineLevel="0" collapsed="false">
      <c r="BU1385" s="9"/>
      <c r="BV1385" s="11"/>
      <c r="BZ1385" s="76" t="n">
        <f aca="false">BB1385-D1385</f>
        <v>0</v>
      </c>
    </row>
    <row r="1386" customFormat="false" ht="16" hidden="false" customHeight="false" outlineLevel="0" collapsed="false">
      <c r="BU1386" s="9"/>
      <c r="BV1386" s="11"/>
      <c r="BZ1386" s="76" t="n">
        <f aca="false">BB1386-D1386</f>
        <v>0</v>
      </c>
    </row>
    <row r="1387" customFormat="false" ht="16" hidden="false" customHeight="false" outlineLevel="0" collapsed="false">
      <c r="BU1387" s="9"/>
      <c r="BV1387" s="11"/>
      <c r="BZ1387" s="76" t="n">
        <f aca="false">BB1387-D1387</f>
        <v>0</v>
      </c>
    </row>
    <row r="1388" customFormat="false" ht="16" hidden="false" customHeight="false" outlineLevel="0" collapsed="false">
      <c r="BU1388" s="9"/>
      <c r="BV1388" s="11"/>
      <c r="BZ1388" s="76" t="n">
        <f aca="false">BB1388-D1388</f>
        <v>0</v>
      </c>
    </row>
    <row r="1389" customFormat="false" ht="16" hidden="false" customHeight="false" outlineLevel="0" collapsed="false">
      <c r="BU1389" s="9"/>
      <c r="BV1389" s="11"/>
      <c r="BZ1389" s="76" t="n">
        <f aca="false">BB1389-D1389</f>
        <v>0</v>
      </c>
    </row>
    <row r="1390" customFormat="false" ht="16" hidden="false" customHeight="false" outlineLevel="0" collapsed="false">
      <c r="BU1390" s="9"/>
      <c r="BV1390" s="11"/>
      <c r="BZ1390" s="76" t="n">
        <f aca="false">BB1390-D1390</f>
        <v>0</v>
      </c>
    </row>
    <row r="1391" customFormat="false" ht="16" hidden="false" customHeight="false" outlineLevel="0" collapsed="false">
      <c r="BU1391" s="9"/>
      <c r="BV1391" s="11"/>
      <c r="BZ1391" s="76" t="n">
        <f aca="false">BB1391-D1391</f>
        <v>0</v>
      </c>
    </row>
    <row r="1392" customFormat="false" ht="16" hidden="false" customHeight="false" outlineLevel="0" collapsed="false">
      <c r="BU1392" s="9"/>
      <c r="BV1392" s="11"/>
      <c r="BZ1392" s="76" t="n">
        <f aca="false">BB1392-D1392</f>
        <v>0</v>
      </c>
    </row>
    <row r="1393" customFormat="false" ht="16" hidden="false" customHeight="false" outlineLevel="0" collapsed="false">
      <c r="BU1393" s="9"/>
      <c r="BV1393" s="11"/>
      <c r="BZ1393" s="76" t="n">
        <f aca="false">BB1393-D1393</f>
        <v>0</v>
      </c>
    </row>
    <row r="1394" customFormat="false" ht="16" hidden="false" customHeight="false" outlineLevel="0" collapsed="false">
      <c r="BU1394" s="9"/>
      <c r="BV1394" s="11"/>
      <c r="BZ1394" s="76" t="n">
        <f aca="false">BB1394-D1394</f>
        <v>0</v>
      </c>
    </row>
    <row r="1395" customFormat="false" ht="16" hidden="false" customHeight="false" outlineLevel="0" collapsed="false">
      <c r="BU1395" s="9"/>
      <c r="BV1395" s="11"/>
      <c r="BZ1395" s="76" t="n">
        <f aca="false">BB1395-D1395</f>
        <v>0</v>
      </c>
    </row>
    <row r="1396" customFormat="false" ht="16" hidden="false" customHeight="false" outlineLevel="0" collapsed="false">
      <c r="BU1396" s="9"/>
      <c r="BV1396" s="11"/>
      <c r="BZ1396" s="76" t="n">
        <f aca="false">BB1396-D1396</f>
        <v>0</v>
      </c>
    </row>
    <row r="1397" customFormat="false" ht="16" hidden="false" customHeight="false" outlineLevel="0" collapsed="false">
      <c r="BU1397" s="9"/>
      <c r="BV1397" s="11"/>
      <c r="BZ1397" s="76" t="n">
        <f aca="false">BB1397-D1397</f>
        <v>0</v>
      </c>
    </row>
    <row r="1398" customFormat="false" ht="16" hidden="false" customHeight="false" outlineLevel="0" collapsed="false">
      <c r="BU1398" s="9"/>
      <c r="BV1398" s="11"/>
      <c r="BZ1398" s="76" t="n">
        <f aca="false">BB1398-D1398</f>
        <v>0</v>
      </c>
    </row>
    <row r="1399" customFormat="false" ht="16" hidden="false" customHeight="false" outlineLevel="0" collapsed="false">
      <c r="BU1399" s="9"/>
      <c r="BV1399" s="11"/>
      <c r="BZ1399" s="76" t="n">
        <f aca="false">BB1399-D1399</f>
        <v>0</v>
      </c>
    </row>
    <row r="1400" customFormat="false" ht="16" hidden="false" customHeight="false" outlineLevel="0" collapsed="false">
      <c r="BU1400" s="9"/>
      <c r="BV1400" s="11"/>
      <c r="BZ1400" s="76" t="n">
        <f aca="false">BB1400-D1400</f>
        <v>0</v>
      </c>
    </row>
    <row r="1401" customFormat="false" ht="16" hidden="false" customHeight="false" outlineLevel="0" collapsed="false">
      <c r="BU1401" s="9"/>
      <c r="BV1401" s="11"/>
      <c r="BZ1401" s="76" t="n">
        <f aca="false">BB1401-D1401</f>
        <v>0</v>
      </c>
    </row>
    <row r="1402" customFormat="false" ht="16" hidden="false" customHeight="false" outlineLevel="0" collapsed="false">
      <c r="BU1402" s="9"/>
      <c r="BV1402" s="11"/>
      <c r="BZ1402" s="76" t="n">
        <f aca="false">BB1402-D1402</f>
        <v>0</v>
      </c>
    </row>
    <row r="1403" customFormat="false" ht="16" hidden="false" customHeight="false" outlineLevel="0" collapsed="false">
      <c r="BU1403" s="9"/>
      <c r="BV1403" s="11"/>
      <c r="BZ1403" s="76" t="n">
        <f aca="false">BB1403-D1403</f>
        <v>0</v>
      </c>
    </row>
    <row r="1404" customFormat="false" ht="16" hidden="false" customHeight="false" outlineLevel="0" collapsed="false">
      <c r="BU1404" s="9"/>
      <c r="BV1404" s="11"/>
      <c r="BZ1404" s="76" t="n">
        <f aca="false">BB1404-D1404</f>
        <v>0</v>
      </c>
    </row>
    <row r="1405" customFormat="false" ht="16" hidden="false" customHeight="false" outlineLevel="0" collapsed="false">
      <c r="BU1405" s="9"/>
      <c r="BV1405" s="11"/>
      <c r="BZ1405" s="76" t="n">
        <f aca="false">BB1405-D1405</f>
        <v>0</v>
      </c>
    </row>
    <row r="1406" customFormat="false" ht="16" hidden="false" customHeight="false" outlineLevel="0" collapsed="false">
      <c r="BU1406" s="9"/>
      <c r="BV1406" s="11"/>
      <c r="BZ1406" s="76" t="n">
        <f aca="false">BB1406-D1406</f>
        <v>0</v>
      </c>
    </row>
    <row r="1407" customFormat="false" ht="16" hidden="false" customHeight="false" outlineLevel="0" collapsed="false">
      <c r="BU1407" s="9"/>
      <c r="BV1407" s="11"/>
      <c r="BZ1407" s="76" t="n">
        <f aca="false">BB1407-D1407</f>
        <v>0</v>
      </c>
    </row>
    <row r="1408" customFormat="false" ht="16" hidden="false" customHeight="false" outlineLevel="0" collapsed="false">
      <c r="BU1408" s="9"/>
      <c r="BV1408" s="11"/>
      <c r="BZ1408" s="76" t="n">
        <f aca="false">BB1408-D1408</f>
        <v>0</v>
      </c>
    </row>
    <row r="1409" customFormat="false" ht="16" hidden="false" customHeight="false" outlineLevel="0" collapsed="false">
      <c r="BU1409" s="9"/>
      <c r="BV1409" s="11"/>
      <c r="BZ1409" s="76" t="n">
        <f aca="false">BB1409-D1409</f>
        <v>0</v>
      </c>
    </row>
    <row r="1410" customFormat="false" ht="16" hidden="false" customHeight="false" outlineLevel="0" collapsed="false">
      <c r="BU1410" s="9"/>
      <c r="BV1410" s="11"/>
      <c r="BZ1410" s="76" t="n">
        <f aca="false">BB1410-D1410</f>
        <v>0</v>
      </c>
    </row>
    <row r="1411" customFormat="false" ht="16" hidden="false" customHeight="false" outlineLevel="0" collapsed="false">
      <c r="BU1411" s="9"/>
      <c r="BV1411" s="11"/>
      <c r="BZ1411" s="76" t="n">
        <f aca="false">BB1411-D1411</f>
        <v>0</v>
      </c>
    </row>
    <row r="1412" customFormat="false" ht="16" hidden="false" customHeight="false" outlineLevel="0" collapsed="false">
      <c r="BU1412" s="9"/>
      <c r="BV1412" s="11"/>
      <c r="BZ1412" s="76" t="n">
        <f aca="false">BB1412-D1412</f>
        <v>0</v>
      </c>
    </row>
    <row r="1413" customFormat="false" ht="16" hidden="false" customHeight="false" outlineLevel="0" collapsed="false">
      <c r="BU1413" s="9"/>
      <c r="BV1413" s="11"/>
      <c r="BZ1413" s="76" t="n">
        <f aca="false">BB1413-D1413</f>
        <v>0</v>
      </c>
    </row>
    <row r="1414" customFormat="false" ht="16" hidden="false" customHeight="false" outlineLevel="0" collapsed="false">
      <c r="BU1414" s="9"/>
      <c r="BV1414" s="11"/>
      <c r="BZ1414" s="76" t="n">
        <f aca="false">BB1414-D1414</f>
        <v>0</v>
      </c>
    </row>
    <row r="1415" customFormat="false" ht="16" hidden="false" customHeight="false" outlineLevel="0" collapsed="false">
      <c r="BU1415" s="9"/>
      <c r="BV1415" s="11"/>
      <c r="BZ1415" s="76" t="n">
        <f aca="false">BB1415-D1415</f>
        <v>0</v>
      </c>
    </row>
    <row r="1416" customFormat="false" ht="16" hidden="false" customHeight="false" outlineLevel="0" collapsed="false">
      <c r="BU1416" s="9"/>
      <c r="BV1416" s="11"/>
      <c r="BZ1416" s="76" t="n">
        <f aca="false">BB1416-D1416</f>
        <v>0</v>
      </c>
    </row>
    <row r="1417" customFormat="false" ht="16" hidden="false" customHeight="false" outlineLevel="0" collapsed="false">
      <c r="BU1417" s="9"/>
      <c r="BV1417" s="11"/>
      <c r="BZ1417" s="76" t="n">
        <f aca="false">BB1417-D1417</f>
        <v>0</v>
      </c>
    </row>
    <row r="1418" customFormat="false" ht="16" hidden="false" customHeight="false" outlineLevel="0" collapsed="false">
      <c r="BU1418" s="9"/>
      <c r="BV1418" s="11"/>
      <c r="BZ1418" s="76" t="n">
        <f aca="false">BB1418-D1418</f>
        <v>0</v>
      </c>
    </row>
    <row r="1419" customFormat="false" ht="16" hidden="false" customHeight="false" outlineLevel="0" collapsed="false">
      <c r="BU1419" s="9"/>
      <c r="BV1419" s="11"/>
      <c r="BZ1419" s="76" t="n">
        <f aca="false">BB1419-D1419</f>
        <v>0</v>
      </c>
    </row>
    <row r="1420" customFormat="false" ht="16" hidden="false" customHeight="false" outlineLevel="0" collapsed="false">
      <c r="BU1420" s="9"/>
      <c r="BV1420" s="11"/>
      <c r="BZ1420" s="76" t="n">
        <f aca="false">BB1420-D1420</f>
        <v>0</v>
      </c>
    </row>
    <row r="1421" customFormat="false" ht="16" hidden="false" customHeight="false" outlineLevel="0" collapsed="false">
      <c r="BU1421" s="9"/>
      <c r="BV1421" s="11"/>
      <c r="BZ1421" s="76" t="n">
        <f aca="false">BB1421-D1421</f>
        <v>0</v>
      </c>
    </row>
    <row r="1422" customFormat="false" ht="16" hidden="false" customHeight="false" outlineLevel="0" collapsed="false">
      <c r="BU1422" s="9"/>
      <c r="BV1422" s="11"/>
      <c r="BZ1422" s="76" t="n">
        <f aca="false">BB1422-D1422</f>
        <v>0</v>
      </c>
    </row>
    <row r="1423" customFormat="false" ht="16" hidden="false" customHeight="false" outlineLevel="0" collapsed="false">
      <c r="BU1423" s="9"/>
      <c r="BV1423" s="11"/>
      <c r="BZ1423" s="76" t="n">
        <f aca="false">BB1423-D1423</f>
        <v>0</v>
      </c>
    </row>
    <row r="1424" customFormat="false" ht="16" hidden="false" customHeight="false" outlineLevel="0" collapsed="false">
      <c r="BU1424" s="9"/>
      <c r="BV1424" s="11"/>
      <c r="BZ1424" s="76" t="n">
        <f aca="false">BB1424-D1424</f>
        <v>0</v>
      </c>
    </row>
    <row r="1425" customFormat="false" ht="16" hidden="false" customHeight="false" outlineLevel="0" collapsed="false">
      <c r="BU1425" s="9"/>
      <c r="BV1425" s="11"/>
      <c r="BZ1425" s="76" t="n">
        <f aca="false">BB1425-D1425</f>
        <v>0</v>
      </c>
    </row>
    <row r="1426" customFormat="false" ht="16" hidden="false" customHeight="false" outlineLevel="0" collapsed="false">
      <c r="BU1426" s="9"/>
      <c r="BV1426" s="11"/>
      <c r="BZ1426" s="76" t="n">
        <f aca="false">BB1426-D1426</f>
        <v>0</v>
      </c>
    </row>
    <row r="1427" customFormat="false" ht="16" hidden="false" customHeight="false" outlineLevel="0" collapsed="false">
      <c r="BU1427" s="9"/>
      <c r="BV1427" s="11"/>
      <c r="BZ1427" s="76" t="n">
        <f aca="false">BB1427-D1427</f>
        <v>0</v>
      </c>
    </row>
    <row r="1428" customFormat="false" ht="16" hidden="false" customHeight="false" outlineLevel="0" collapsed="false">
      <c r="BU1428" s="9"/>
      <c r="BV1428" s="11"/>
      <c r="BZ1428" s="76" t="n">
        <f aca="false">BB1428-D1428</f>
        <v>0</v>
      </c>
    </row>
    <row r="1429" customFormat="false" ht="16" hidden="false" customHeight="false" outlineLevel="0" collapsed="false">
      <c r="BU1429" s="9"/>
      <c r="BV1429" s="11"/>
      <c r="BZ1429" s="76" t="n">
        <f aca="false">BB1429-D1429</f>
        <v>0</v>
      </c>
    </row>
    <row r="1430" customFormat="false" ht="16" hidden="false" customHeight="false" outlineLevel="0" collapsed="false">
      <c r="BU1430" s="9"/>
      <c r="BV1430" s="11"/>
      <c r="BZ1430" s="76" t="n">
        <f aca="false">BB1430-D1430</f>
        <v>0</v>
      </c>
    </row>
    <row r="1431" customFormat="false" ht="16" hidden="false" customHeight="false" outlineLevel="0" collapsed="false">
      <c r="BU1431" s="9"/>
      <c r="BV1431" s="11"/>
      <c r="BZ1431" s="76" t="n">
        <f aca="false">BB1431-D1431</f>
        <v>0</v>
      </c>
    </row>
    <row r="1432" customFormat="false" ht="16" hidden="false" customHeight="false" outlineLevel="0" collapsed="false">
      <c r="BU1432" s="9"/>
      <c r="BV1432" s="11"/>
      <c r="BZ1432" s="76" t="n">
        <f aca="false">BB1432-D1432</f>
        <v>0</v>
      </c>
    </row>
    <row r="1433" customFormat="false" ht="16" hidden="false" customHeight="false" outlineLevel="0" collapsed="false">
      <c r="BU1433" s="9"/>
      <c r="BV1433" s="11"/>
      <c r="BZ1433" s="76" t="n">
        <f aca="false">BB1433-D1433</f>
        <v>0</v>
      </c>
    </row>
    <row r="1434" customFormat="false" ht="16" hidden="false" customHeight="false" outlineLevel="0" collapsed="false">
      <c r="BU1434" s="9"/>
      <c r="BV1434" s="11"/>
      <c r="BZ1434" s="76" t="n">
        <f aca="false">BB1434-D1434</f>
        <v>0</v>
      </c>
    </row>
    <row r="1435" customFormat="false" ht="16" hidden="false" customHeight="false" outlineLevel="0" collapsed="false">
      <c r="BU1435" s="9"/>
      <c r="BV1435" s="11"/>
      <c r="BZ1435" s="76" t="n">
        <f aca="false">BB1435-D1435</f>
        <v>0</v>
      </c>
    </row>
    <row r="1436" customFormat="false" ht="16" hidden="false" customHeight="false" outlineLevel="0" collapsed="false">
      <c r="BU1436" s="9"/>
      <c r="BV1436" s="11"/>
      <c r="BZ1436" s="76" t="n">
        <f aca="false">BB1436-D1436</f>
        <v>0</v>
      </c>
    </row>
    <row r="1437" customFormat="false" ht="16" hidden="false" customHeight="false" outlineLevel="0" collapsed="false">
      <c r="BU1437" s="9"/>
      <c r="BV1437" s="11"/>
      <c r="BZ1437" s="76" t="n">
        <f aca="false">BB1437-D1437</f>
        <v>0</v>
      </c>
    </row>
    <row r="1438" customFormat="false" ht="16" hidden="false" customHeight="false" outlineLevel="0" collapsed="false">
      <c r="BU1438" s="9"/>
      <c r="BV1438" s="11"/>
      <c r="BZ1438" s="76" t="n">
        <f aca="false">BB1438-D1438</f>
        <v>0</v>
      </c>
    </row>
    <row r="1439" customFormat="false" ht="16" hidden="false" customHeight="false" outlineLevel="0" collapsed="false">
      <c r="BU1439" s="9"/>
      <c r="BV1439" s="11"/>
      <c r="BZ1439" s="76" t="n">
        <f aca="false">BB1439-D1439</f>
        <v>0</v>
      </c>
    </row>
    <row r="1440" customFormat="false" ht="16" hidden="false" customHeight="false" outlineLevel="0" collapsed="false">
      <c r="BU1440" s="9"/>
      <c r="BV1440" s="11"/>
      <c r="BZ1440" s="76" t="n">
        <f aca="false">BB1440-D1440</f>
        <v>0</v>
      </c>
    </row>
    <row r="1441" customFormat="false" ht="16" hidden="false" customHeight="false" outlineLevel="0" collapsed="false">
      <c r="BU1441" s="9"/>
      <c r="BV1441" s="11"/>
      <c r="BZ1441" s="76" t="n">
        <f aca="false">BB1441-D1441</f>
        <v>0</v>
      </c>
    </row>
    <row r="1442" customFormat="false" ht="16" hidden="false" customHeight="false" outlineLevel="0" collapsed="false">
      <c r="BU1442" s="9"/>
      <c r="BV1442" s="11"/>
      <c r="BZ1442" s="76" t="n">
        <f aca="false">BB1442-D1442</f>
        <v>0</v>
      </c>
    </row>
    <row r="1443" customFormat="false" ht="16" hidden="false" customHeight="false" outlineLevel="0" collapsed="false">
      <c r="BU1443" s="9"/>
      <c r="BV1443" s="11"/>
      <c r="BZ1443" s="76" t="n">
        <f aca="false">BB1443-D1443</f>
        <v>0</v>
      </c>
    </row>
    <row r="1444" customFormat="false" ht="16" hidden="false" customHeight="false" outlineLevel="0" collapsed="false">
      <c r="BU1444" s="9"/>
      <c r="BV1444" s="11"/>
      <c r="BZ1444" s="76" t="n">
        <f aca="false">BB1444-D1444</f>
        <v>0</v>
      </c>
    </row>
    <row r="1445" customFormat="false" ht="16" hidden="false" customHeight="false" outlineLevel="0" collapsed="false">
      <c r="BU1445" s="9"/>
      <c r="BV1445" s="11"/>
      <c r="BZ1445" s="76" t="n">
        <f aca="false">BB1445-D1445</f>
        <v>0</v>
      </c>
    </row>
    <row r="1446" customFormat="false" ht="16" hidden="false" customHeight="false" outlineLevel="0" collapsed="false">
      <c r="BU1446" s="9"/>
      <c r="BV1446" s="11"/>
      <c r="BZ1446" s="76" t="n">
        <f aca="false">BB1446-D1446</f>
        <v>0</v>
      </c>
    </row>
    <row r="1447" customFormat="false" ht="16" hidden="false" customHeight="false" outlineLevel="0" collapsed="false">
      <c r="BU1447" s="9"/>
      <c r="BV1447" s="11"/>
      <c r="BZ1447" s="76" t="n">
        <f aca="false">BB1447-D1447</f>
        <v>0</v>
      </c>
    </row>
    <row r="1448" customFormat="false" ht="16" hidden="false" customHeight="false" outlineLevel="0" collapsed="false">
      <c r="BU1448" s="9"/>
      <c r="BV1448" s="11"/>
      <c r="BZ1448" s="76" t="n">
        <f aca="false">BB1448-D1448</f>
        <v>0</v>
      </c>
    </row>
    <row r="1449" customFormat="false" ht="16" hidden="false" customHeight="false" outlineLevel="0" collapsed="false">
      <c r="BU1449" s="9"/>
      <c r="BV1449" s="11"/>
      <c r="BZ1449" s="76" t="n">
        <f aca="false">BB1449-D1449</f>
        <v>0</v>
      </c>
    </row>
    <row r="1450" customFormat="false" ht="16" hidden="false" customHeight="false" outlineLevel="0" collapsed="false">
      <c r="BU1450" s="9"/>
      <c r="BV1450" s="11"/>
      <c r="BZ1450" s="76" t="n">
        <f aca="false">BB1450-D1450</f>
        <v>0</v>
      </c>
    </row>
    <row r="1451" customFormat="false" ht="16" hidden="false" customHeight="false" outlineLevel="0" collapsed="false">
      <c r="BU1451" s="9"/>
      <c r="BV1451" s="11"/>
      <c r="BZ1451" s="76" t="n">
        <f aca="false">BB1451-D1451</f>
        <v>0</v>
      </c>
    </row>
    <row r="1452" customFormat="false" ht="16" hidden="false" customHeight="false" outlineLevel="0" collapsed="false">
      <c r="BU1452" s="9"/>
      <c r="BV1452" s="11"/>
      <c r="BZ1452" s="76" t="n">
        <f aca="false">BB1452-D1452</f>
        <v>0</v>
      </c>
    </row>
    <row r="1453" customFormat="false" ht="16" hidden="false" customHeight="false" outlineLevel="0" collapsed="false">
      <c r="BU1453" s="9"/>
      <c r="BV1453" s="11"/>
      <c r="BZ1453" s="76" t="n">
        <f aca="false">BB1453-D1453</f>
        <v>0</v>
      </c>
    </row>
    <row r="1454" customFormat="false" ht="16" hidden="false" customHeight="false" outlineLevel="0" collapsed="false">
      <c r="BU1454" s="9"/>
      <c r="BV1454" s="11"/>
      <c r="BZ1454" s="76" t="n">
        <f aca="false">BB1454-D1454</f>
        <v>0</v>
      </c>
    </row>
    <row r="1455" customFormat="false" ht="16" hidden="false" customHeight="false" outlineLevel="0" collapsed="false">
      <c r="BU1455" s="9"/>
      <c r="BV1455" s="11"/>
      <c r="BZ1455" s="76" t="n">
        <f aca="false">BB1455-D1455</f>
        <v>0</v>
      </c>
    </row>
    <row r="1456" customFormat="false" ht="16" hidden="false" customHeight="false" outlineLevel="0" collapsed="false">
      <c r="BU1456" s="9"/>
      <c r="BV1456" s="11"/>
      <c r="BZ1456" s="76" t="n">
        <f aca="false">BB1456-D1456</f>
        <v>0</v>
      </c>
    </row>
    <row r="1457" customFormat="false" ht="16" hidden="false" customHeight="false" outlineLevel="0" collapsed="false">
      <c r="BU1457" s="9"/>
      <c r="BV1457" s="11"/>
      <c r="BZ1457" s="76" t="n">
        <f aca="false">BB1457-D1457</f>
        <v>0</v>
      </c>
    </row>
    <row r="1458" customFormat="false" ht="16" hidden="false" customHeight="false" outlineLevel="0" collapsed="false">
      <c r="BU1458" s="9"/>
      <c r="BV1458" s="11"/>
      <c r="BZ1458" s="76" t="n">
        <f aca="false">BB1458-D1458</f>
        <v>0</v>
      </c>
    </row>
    <row r="1459" customFormat="false" ht="16" hidden="false" customHeight="false" outlineLevel="0" collapsed="false">
      <c r="BU1459" s="9"/>
      <c r="BV1459" s="11"/>
      <c r="BZ1459" s="76" t="n">
        <f aca="false">BB1459-D1459</f>
        <v>0</v>
      </c>
    </row>
    <row r="1460" customFormat="false" ht="16" hidden="false" customHeight="false" outlineLevel="0" collapsed="false">
      <c r="BU1460" s="9"/>
      <c r="BV1460" s="11"/>
      <c r="BZ1460" s="76" t="n">
        <f aca="false">BB1460-D1460</f>
        <v>0</v>
      </c>
    </row>
    <row r="1461" customFormat="false" ht="16" hidden="false" customHeight="false" outlineLevel="0" collapsed="false">
      <c r="BU1461" s="9"/>
      <c r="BV1461" s="11"/>
      <c r="BZ1461" s="76" t="n">
        <f aca="false">BB1461-D1461</f>
        <v>0</v>
      </c>
    </row>
    <row r="1462" customFormat="false" ht="16" hidden="false" customHeight="false" outlineLevel="0" collapsed="false">
      <c r="BU1462" s="9"/>
      <c r="BV1462" s="11"/>
      <c r="BZ1462" s="76" t="n">
        <f aca="false">BB1462-D1462</f>
        <v>0</v>
      </c>
    </row>
    <row r="1463" customFormat="false" ht="16" hidden="false" customHeight="false" outlineLevel="0" collapsed="false">
      <c r="BU1463" s="9"/>
      <c r="BV1463" s="11"/>
      <c r="BZ1463" s="76" t="n">
        <f aca="false">BB1463-D1463</f>
        <v>0</v>
      </c>
    </row>
    <row r="1464" customFormat="false" ht="16" hidden="false" customHeight="false" outlineLevel="0" collapsed="false">
      <c r="BU1464" s="9"/>
      <c r="BV1464" s="11"/>
      <c r="BZ1464" s="76" t="n">
        <f aca="false">BB1464-D1464</f>
        <v>0</v>
      </c>
    </row>
    <row r="1465" customFormat="false" ht="16" hidden="false" customHeight="false" outlineLevel="0" collapsed="false">
      <c r="BU1465" s="9"/>
      <c r="BV1465" s="11"/>
      <c r="BZ1465" s="76" t="n">
        <f aca="false">BB1465-D1465</f>
        <v>0</v>
      </c>
    </row>
    <row r="1466" customFormat="false" ht="16" hidden="false" customHeight="false" outlineLevel="0" collapsed="false">
      <c r="BU1466" s="9"/>
      <c r="BV1466" s="11"/>
      <c r="BZ1466" s="76" t="n">
        <f aca="false">BB1466-D1466</f>
        <v>0</v>
      </c>
    </row>
    <row r="1467" customFormat="false" ht="16" hidden="false" customHeight="false" outlineLevel="0" collapsed="false">
      <c r="BU1467" s="9"/>
      <c r="BV1467" s="11"/>
      <c r="BZ1467" s="76" t="n">
        <f aca="false">BB1467-D1467</f>
        <v>0</v>
      </c>
    </row>
    <row r="1468" customFormat="false" ht="16" hidden="false" customHeight="false" outlineLevel="0" collapsed="false">
      <c r="BU1468" s="9"/>
      <c r="BV1468" s="11"/>
      <c r="BZ1468" s="76" t="n">
        <f aca="false">BB1468-D1468</f>
        <v>0</v>
      </c>
    </row>
    <row r="1469" customFormat="false" ht="16" hidden="false" customHeight="false" outlineLevel="0" collapsed="false">
      <c r="BU1469" s="9"/>
      <c r="BV1469" s="11"/>
      <c r="BZ1469" s="76" t="n">
        <f aca="false">BB1469-D1469</f>
        <v>0</v>
      </c>
    </row>
    <row r="1470" customFormat="false" ht="16" hidden="false" customHeight="false" outlineLevel="0" collapsed="false">
      <c r="BU1470" s="9"/>
      <c r="BV1470" s="11"/>
      <c r="BZ1470" s="76" t="n">
        <f aca="false">BB1470-D1470</f>
        <v>0</v>
      </c>
    </row>
    <row r="1471" customFormat="false" ht="16" hidden="false" customHeight="false" outlineLevel="0" collapsed="false">
      <c r="BU1471" s="9"/>
      <c r="BV1471" s="11"/>
      <c r="BZ1471" s="76" t="n">
        <f aca="false">BB1471-D1471</f>
        <v>0</v>
      </c>
    </row>
    <row r="1472" customFormat="false" ht="16" hidden="false" customHeight="false" outlineLevel="0" collapsed="false">
      <c r="BU1472" s="9"/>
      <c r="BV1472" s="11"/>
      <c r="BZ1472" s="76" t="n">
        <f aca="false">BB1472-D1472</f>
        <v>0</v>
      </c>
    </row>
    <row r="1473" customFormat="false" ht="16" hidden="false" customHeight="false" outlineLevel="0" collapsed="false">
      <c r="BU1473" s="9"/>
      <c r="BV1473" s="11"/>
      <c r="BZ1473" s="76" t="n">
        <f aca="false">BB1473-D1473</f>
        <v>0</v>
      </c>
    </row>
    <row r="1474" customFormat="false" ht="16" hidden="false" customHeight="false" outlineLevel="0" collapsed="false">
      <c r="BU1474" s="9"/>
      <c r="BV1474" s="11"/>
      <c r="BZ1474" s="76" t="n">
        <f aca="false">BB1474-D1474</f>
        <v>0</v>
      </c>
    </row>
    <row r="1475" customFormat="false" ht="16" hidden="false" customHeight="false" outlineLevel="0" collapsed="false">
      <c r="BU1475" s="9"/>
      <c r="BV1475" s="11"/>
      <c r="BZ1475" s="76" t="n">
        <f aca="false">BB1475-D1475</f>
        <v>0</v>
      </c>
    </row>
    <row r="1476" customFormat="false" ht="16" hidden="false" customHeight="false" outlineLevel="0" collapsed="false">
      <c r="BU1476" s="9"/>
      <c r="BV1476" s="11"/>
      <c r="BZ1476" s="76" t="n">
        <f aca="false">BB1476-D1476</f>
        <v>0</v>
      </c>
    </row>
    <row r="1477" customFormat="false" ht="16" hidden="false" customHeight="false" outlineLevel="0" collapsed="false">
      <c r="BU1477" s="9"/>
      <c r="BV1477" s="11"/>
      <c r="BZ1477" s="76" t="n">
        <f aca="false">BB1477-D1477</f>
        <v>0</v>
      </c>
    </row>
    <row r="1478" customFormat="false" ht="16" hidden="false" customHeight="false" outlineLevel="0" collapsed="false">
      <c r="BU1478" s="9"/>
      <c r="BV1478" s="11"/>
      <c r="BZ1478" s="76" t="n">
        <f aca="false">BB1478-D1478</f>
        <v>0</v>
      </c>
    </row>
    <row r="1479" customFormat="false" ht="16" hidden="false" customHeight="false" outlineLevel="0" collapsed="false">
      <c r="BU1479" s="9"/>
      <c r="BV1479" s="11"/>
      <c r="BZ1479" s="76" t="n">
        <f aca="false">BB1479-D1479</f>
        <v>0</v>
      </c>
    </row>
    <row r="1480" customFormat="false" ht="16" hidden="false" customHeight="false" outlineLevel="0" collapsed="false">
      <c r="BU1480" s="9"/>
      <c r="BV1480" s="11"/>
      <c r="BZ1480" s="76" t="n">
        <f aca="false">BB1480-D1480</f>
        <v>0</v>
      </c>
    </row>
    <row r="1481" customFormat="false" ht="16" hidden="false" customHeight="false" outlineLevel="0" collapsed="false">
      <c r="BU1481" s="9"/>
      <c r="BV1481" s="11"/>
      <c r="BZ1481" s="76" t="n">
        <f aca="false">BB1481-D1481</f>
        <v>0</v>
      </c>
    </row>
    <row r="1482" customFormat="false" ht="16" hidden="false" customHeight="false" outlineLevel="0" collapsed="false">
      <c r="BU1482" s="9"/>
      <c r="BV1482" s="11"/>
      <c r="BZ1482" s="76" t="n">
        <f aca="false">BB1482-D1482</f>
        <v>0</v>
      </c>
    </row>
    <row r="1483" customFormat="false" ht="16" hidden="false" customHeight="false" outlineLevel="0" collapsed="false">
      <c r="BU1483" s="9"/>
      <c r="BV1483" s="11"/>
      <c r="BZ1483" s="76" t="n">
        <f aca="false">BB1483-D1483</f>
        <v>0</v>
      </c>
    </row>
    <row r="1484" customFormat="false" ht="16" hidden="false" customHeight="false" outlineLevel="0" collapsed="false">
      <c r="BU1484" s="9"/>
      <c r="BV1484" s="11"/>
      <c r="BZ1484" s="76" t="n">
        <f aca="false">BB1484-D1484</f>
        <v>0</v>
      </c>
    </row>
    <row r="1485" customFormat="false" ht="16" hidden="false" customHeight="false" outlineLevel="0" collapsed="false">
      <c r="BU1485" s="9"/>
      <c r="BV1485" s="11"/>
      <c r="BZ1485" s="76" t="n">
        <f aca="false">BB1485-D1485</f>
        <v>0</v>
      </c>
    </row>
    <row r="1486" customFormat="false" ht="16" hidden="false" customHeight="false" outlineLevel="0" collapsed="false">
      <c r="BU1486" s="9"/>
      <c r="BV1486" s="11"/>
      <c r="BZ1486" s="76" t="n">
        <f aca="false">BB1486-D1486</f>
        <v>0</v>
      </c>
    </row>
    <row r="1487" customFormat="false" ht="16" hidden="false" customHeight="false" outlineLevel="0" collapsed="false">
      <c r="BU1487" s="9"/>
      <c r="BV1487" s="11"/>
      <c r="BZ1487" s="76" t="n">
        <f aca="false">BB1487-D1487</f>
        <v>0</v>
      </c>
    </row>
    <row r="1488" customFormat="false" ht="16" hidden="false" customHeight="false" outlineLevel="0" collapsed="false">
      <c r="BU1488" s="9"/>
      <c r="BV1488" s="11"/>
      <c r="BZ1488" s="76" t="n">
        <f aca="false">BB1488-D1488</f>
        <v>0</v>
      </c>
    </row>
    <row r="1489" customFormat="false" ht="16" hidden="false" customHeight="false" outlineLevel="0" collapsed="false">
      <c r="BU1489" s="9"/>
      <c r="BV1489" s="11"/>
      <c r="BZ1489" s="76" t="n">
        <f aca="false">BB1489-D1489</f>
        <v>0</v>
      </c>
    </row>
    <row r="1490" customFormat="false" ht="16" hidden="false" customHeight="false" outlineLevel="0" collapsed="false">
      <c r="BU1490" s="9"/>
      <c r="BV1490" s="11"/>
      <c r="BZ1490" s="76" t="n">
        <f aca="false">BB1490-D1490</f>
        <v>0</v>
      </c>
    </row>
    <row r="1491" customFormat="false" ht="16" hidden="false" customHeight="false" outlineLevel="0" collapsed="false">
      <c r="BU1491" s="9"/>
      <c r="BV1491" s="11"/>
      <c r="BZ1491" s="76" t="n">
        <f aca="false">BB1491-D1491</f>
        <v>0</v>
      </c>
    </row>
    <row r="1492" customFormat="false" ht="16" hidden="false" customHeight="false" outlineLevel="0" collapsed="false">
      <c r="BU1492" s="9"/>
      <c r="BV1492" s="11"/>
      <c r="BZ1492" s="76" t="n">
        <f aca="false">BB1492-D1492</f>
        <v>0</v>
      </c>
    </row>
    <row r="1493" customFormat="false" ht="16" hidden="false" customHeight="false" outlineLevel="0" collapsed="false">
      <c r="BU1493" s="9"/>
      <c r="BV1493" s="11"/>
      <c r="BZ1493" s="76" t="n">
        <f aca="false">BB1493-D1493</f>
        <v>0</v>
      </c>
    </row>
    <row r="1494" customFormat="false" ht="16" hidden="false" customHeight="false" outlineLevel="0" collapsed="false">
      <c r="BU1494" s="9"/>
      <c r="BV1494" s="11"/>
      <c r="BZ1494" s="76" t="n">
        <f aca="false">BB1494-D1494</f>
        <v>0</v>
      </c>
    </row>
    <row r="1495" customFormat="false" ht="16" hidden="false" customHeight="false" outlineLevel="0" collapsed="false">
      <c r="BU1495" s="9"/>
      <c r="BV1495" s="11"/>
      <c r="BZ1495" s="76" t="n">
        <f aca="false">BB1495-D1495</f>
        <v>0</v>
      </c>
    </row>
    <row r="1496" customFormat="false" ht="16" hidden="false" customHeight="false" outlineLevel="0" collapsed="false">
      <c r="BU1496" s="9"/>
      <c r="BV1496" s="11"/>
      <c r="BZ1496" s="76" t="n">
        <f aca="false">BB1496-D1496</f>
        <v>0</v>
      </c>
    </row>
    <row r="1497" customFormat="false" ht="16" hidden="false" customHeight="false" outlineLevel="0" collapsed="false">
      <c r="BU1497" s="9"/>
      <c r="BV1497" s="11"/>
      <c r="BZ1497" s="76" t="n">
        <f aca="false">BB1497-D1497</f>
        <v>0</v>
      </c>
    </row>
    <row r="1498" customFormat="false" ht="16" hidden="false" customHeight="false" outlineLevel="0" collapsed="false">
      <c r="BU1498" s="9"/>
      <c r="BV1498" s="11"/>
      <c r="BZ1498" s="76" t="n">
        <f aca="false">BB1498-D1498</f>
        <v>0</v>
      </c>
    </row>
    <row r="1499" customFormat="false" ht="16" hidden="false" customHeight="false" outlineLevel="0" collapsed="false">
      <c r="BU1499" s="9"/>
      <c r="BV1499" s="11"/>
      <c r="BZ1499" s="76" t="n">
        <f aca="false">BB1499-D1499</f>
        <v>0</v>
      </c>
    </row>
    <row r="1500" customFormat="false" ht="16" hidden="false" customHeight="false" outlineLevel="0" collapsed="false">
      <c r="BU1500" s="9"/>
      <c r="BV1500" s="11"/>
      <c r="BZ1500" s="76" t="n">
        <f aca="false">BB1500-D1500</f>
        <v>0</v>
      </c>
    </row>
    <row r="1501" customFormat="false" ht="16" hidden="false" customHeight="false" outlineLevel="0" collapsed="false">
      <c r="BU1501" s="9"/>
      <c r="BV1501" s="11"/>
      <c r="BZ1501" s="76" t="n">
        <f aca="false">BB1501-D1501</f>
        <v>0</v>
      </c>
    </row>
    <row r="1502" customFormat="false" ht="16" hidden="false" customHeight="false" outlineLevel="0" collapsed="false">
      <c r="BU1502" s="9"/>
      <c r="BV1502" s="11"/>
      <c r="BZ1502" s="76" t="n">
        <f aca="false">BB1502-D1502</f>
        <v>0</v>
      </c>
    </row>
    <row r="1503" customFormat="false" ht="16" hidden="false" customHeight="false" outlineLevel="0" collapsed="false">
      <c r="BU1503" s="9"/>
      <c r="BV1503" s="11"/>
      <c r="BZ1503" s="76" t="n">
        <f aca="false">BB1503-D1503</f>
        <v>0</v>
      </c>
    </row>
    <row r="1504" customFormat="false" ht="16" hidden="false" customHeight="false" outlineLevel="0" collapsed="false">
      <c r="BU1504" s="9"/>
      <c r="BV1504" s="11"/>
      <c r="BZ1504" s="76" t="n">
        <f aca="false">BB1504-D1504</f>
        <v>0</v>
      </c>
    </row>
    <row r="1505" customFormat="false" ht="16" hidden="false" customHeight="false" outlineLevel="0" collapsed="false">
      <c r="BU1505" s="9"/>
      <c r="BV1505" s="11"/>
      <c r="BZ1505" s="76" t="n">
        <f aca="false">BB1505-D1505</f>
        <v>0</v>
      </c>
    </row>
    <row r="1506" customFormat="false" ht="16" hidden="false" customHeight="false" outlineLevel="0" collapsed="false">
      <c r="BU1506" s="9"/>
      <c r="BV1506" s="11"/>
      <c r="BZ1506" s="76" t="n">
        <f aca="false">BB1506-D1506</f>
        <v>0</v>
      </c>
    </row>
    <row r="1507" customFormat="false" ht="16" hidden="false" customHeight="false" outlineLevel="0" collapsed="false">
      <c r="BU1507" s="9"/>
      <c r="BV1507" s="11"/>
      <c r="BZ1507" s="76" t="n">
        <f aca="false">BB1507-D1507</f>
        <v>0</v>
      </c>
    </row>
    <row r="1508" customFormat="false" ht="16" hidden="false" customHeight="false" outlineLevel="0" collapsed="false">
      <c r="BU1508" s="9"/>
      <c r="BV1508" s="11"/>
      <c r="BZ1508" s="76" t="n">
        <f aca="false">BB1508-D1508</f>
        <v>0</v>
      </c>
    </row>
    <row r="1509" customFormat="false" ht="16" hidden="false" customHeight="false" outlineLevel="0" collapsed="false">
      <c r="BU1509" s="9"/>
      <c r="BV1509" s="11"/>
      <c r="BZ1509" s="76" t="n">
        <f aca="false">BB1509-D1509</f>
        <v>0</v>
      </c>
    </row>
    <row r="1510" customFormat="false" ht="16" hidden="false" customHeight="false" outlineLevel="0" collapsed="false">
      <c r="BU1510" s="9"/>
      <c r="BV1510" s="11"/>
      <c r="BZ1510" s="76" t="n">
        <f aca="false">BB1510-D1510</f>
        <v>0</v>
      </c>
    </row>
    <row r="1511" customFormat="false" ht="16" hidden="false" customHeight="false" outlineLevel="0" collapsed="false">
      <c r="BU1511" s="9"/>
      <c r="BV1511" s="11"/>
      <c r="BZ1511" s="76" t="n">
        <f aca="false">BB1511-D1511</f>
        <v>0</v>
      </c>
    </row>
    <row r="1512" customFormat="false" ht="16" hidden="false" customHeight="false" outlineLevel="0" collapsed="false">
      <c r="BU1512" s="9"/>
      <c r="BV1512" s="11"/>
      <c r="BZ1512" s="76" t="n">
        <f aca="false">BB1512-D1512</f>
        <v>0</v>
      </c>
    </row>
    <row r="1513" customFormat="false" ht="16" hidden="false" customHeight="false" outlineLevel="0" collapsed="false">
      <c r="BU1513" s="9"/>
      <c r="BV1513" s="11"/>
      <c r="BZ1513" s="76" t="n">
        <f aca="false">BB1513-D1513</f>
        <v>0</v>
      </c>
    </row>
    <row r="1514" customFormat="false" ht="16" hidden="false" customHeight="false" outlineLevel="0" collapsed="false">
      <c r="BU1514" s="9"/>
      <c r="BV1514" s="11"/>
      <c r="BZ1514" s="76" t="n">
        <f aca="false">BB1514-D1514</f>
        <v>0</v>
      </c>
    </row>
    <row r="1515" customFormat="false" ht="16" hidden="false" customHeight="false" outlineLevel="0" collapsed="false">
      <c r="BU1515" s="9"/>
      <c r="BV1515" s="11"/>
      <c r="BZ1515" s="76" t="n">
        <f aca="false">BB1515-D1515</f>
        <v>0</v>
      </c>
    </row>
    <row r="1516" customFormat="false" ht="16" hidden="false" customHeight="false" outlineLevel="0" collapsed="false">
      <c r="BU1516" s="9"/>
      <c r="BV1516" s="11"/>
      <c r="BZ1516" s="76" t="n">
        <f aca="false">BB1516-D1516</f>
        <v>0</v>
      </c>
    </row>
    <row r="1517" customFormat="false" ht="16" hidden="false" customHeight="false" outlineLevel="0" collapsed="false">
      <c r="BU1517" s="9"/>
      <c r="BV1517" s="11"/>
      <c r="BZ1517" s="76" t="n">
        <f aca="false">BB1517-D1517</f>
        <v>0</v>
      </c>
    </row>
    <row r="1518" customFormat="false" ht="16" hidden="false" customHeight="false" outlineLevel="0" collapsed="false">
      <c r="BU1518" s="9"/>
      <c r="BV1518" s="11"/>
      <c r="BZ1518" s="76" t="n">
        <f aca="false">BB1518-D1518</f>
        <v>0</v>
      </c>
    </row>
    <row r="1519" customFormat="false" ht="16" hidden="false" customHeight="false" outlineLevel="0" collapsed="false">
      <c r="BU1519" s="9"/>
      <c r="BV1519" s="11"/>
      <c r="BZ1519" s="76" t="n">
        <f aca="false">BB1519-D1519</f>
        <v>0</v>
      </c>
    </row>
    <row r="1520" customFormat="false" ht="16" hidden="false" customHeight="false" outlineLevel="0" collapsed="false">
      <c r="BU1520" s="9"/>
      <c r="BV1520" s="11"/>
      <c r="BZ1520" s="76" t="n">
        <f aca="false">BB1520-D1520</f>
        <v>0</v>
      </c>
    </row>
    <row r="1521" customFormat="false" ht="16" hidden="false" customHeight="false" outlineLevel="0" collapsed="false">
      <c r="BU1521" s="9"/>
      <c r="BV1521" s="11"/>
      <c r="BZ1521" s="76" t="n">
        <f aca="false">BB1521-D1521</f>
        <v>0</v>
      </c>
    </row>
    <row r="1522" customFormat="false" ht="16" hidden="false" customHeight="false" outlineLevel="0" collapsed="false">
      <c r="BU1522" s="9"/>
      <c r="BV1522" s="11"/>
      <c r="BZ1522" s="76" t="n">
        <f aca="false">BB1522-D1522</f>
        <v>0</v>
      </c>
    </row>
    <row r="1523" customFormat="false" ht="16" hidden="false" customHeight="false" outlineLevel="0" collapsed="false">
      <c r="BU1523" s="9"/>
      <c r="BV1523" s="11"/>
      <c r="BZ1523" s="76" t="n">
        <f aca="false">BB1523-D1523</f>
        <v>0</v>
      </c>
    </row>
    <row r="1524" customFormat="false" ht="16" hidden="false" customHeight="false" outlineLevel="0" collapsed="false">
      <c r="BU1524" s="9"/>
      <c r="BV1524" s="11"/>
      <c r="BZ1524" s="76" t="n">
        <f aca="false">BB1524-D1524</f>
        <v>0</v>
      </c>
    </row>
    <row r="1525" customFormat="false" ht="16" hidden="false" customHeight="false" outlineLevel="0" collapsed="false">
      <c r="BU1525" s="9"/>
      <c r="BV1525" s="11"/>
      <c r="BZ1525" s="76" t="n">
        <f aca="false">BB1525-D1525</f>
        <v>0</v>
      </c>
    </row>
    <row r="1526" customFormat="false" ht="16" hidden="false" customHeight="false" outlineLevel="0" collapsed="false">
      <c r="BU1526" s="9"/>
      <c r="BV1526" s="11"/>
      <c r="BZ1526" s="76" t="n">
        <f aca="false">BB1526-D1526</f>
        <v>0</v>
      </c>
    </row>
    <row r="1527" customFormat="false" ht="16" hidden="false" customHeight="false" outlineLevel="0" collapsed="false">
      <c r="BU1527" s="9"/>
      <c r="BV1527" s="11"/>
      <c r="BZ1527" s="76" t="n">
        <f aca="false">BB1527-D1527</f>
        <v>0</v>
      </c>
    </row>
    <row r="1528" customFormat="false" ht="16" hidden="false" customHeight="false" outlineLevel="0" collapsed="false">
      <c r="BU1528" s="9"/>
      <c r="BV1528" s="11"/>
      <c r="BZ1528" s="76" t="n">
        <f aca="false">BB1528-D1528</f>
        <v>0</v>
      </c>
    </row>
    <row r="1529" customFormat="false" ht="16" hidden="false" customHeight="false" outlineLevel="0" collapsed="false">
      <c r="BU1529" s="9"/>
      <c r="BV1529" s="11"/>
      <c r="BZ1529" s="76" t="n">
        <f aca="false">BB1529-D1529</f>
        <v>0</v>
      </c>
    </row>
    <row r="1530" customFormat="false" ht="16" hidden="false" customHeight="false" outlineLevel="0" collapsed="false">
      <c r="BU1530" s="9"/>
      <c r="BV1530" s="11"/>
      <c r="BZ1530" s="76" t="n">
        <f aca="false">BB1530-D1530</f>
        <v>0</v>
      </c>
    </row>
    <row r="1531" customFormat="false" ht="16" hidden="false" customHeight="false" outlineLevel="0" collapsed="false">
      <c r="BU1531" s="9"/>
      <c r="BV1531" s="11"/>
      <c r="BZ1531" s="76" t="n">
        <f aca="false">BB1531-D1531</f>
        <v>0</v>
      </c>
    </row>
    <row r="1532" customFormat="false" ht="16" hidden="false" customHeight="false" outlineLevel="0" collapsed="false">
      <c r="BU1532" s="9"/>
      <c r="BV1532" s="11"/>
      <c r="BZ1532" s="76" t="n">
        <f aca="false">BB1532-D1532</f>
        <v>0</v>
      </c>
    </row>
    <row r="1533" customFormat="false" ht="16" hidden="false" customHeight="false" outlineLevel="0" collapsed="false">
      <c r="BU1533" s="9"/>
      <c r="BV1533" s="11"/>
      <c r="BZ1533" s="76" t="n">
        <f aca="false">BB1533-D1533</f>
        <v>0</v>
      </c>
    </row>
    <row r="1534" customFormat="false" ht="16" hidden="false" customHeight="false" outlineLevel="0" collapsed="false">
      <c r="BU1534" s="9"/>
      <c r="BV1534" s="11"/>
      <c r="BZ1534" s="76" t="n">
        <f aca="false">BB1534-D1534</f>
        <v>0</v>
      </c>
    </row>
    <row r="1535" customFormat="false" ht="16" hidden="false" customHeight="false" outlineLevel="0" collapsed="false">
      <c r="BU1535" s="9"/>
      <c r="BV1535" s="11"/>
      <c r="BZ1535" s="76" t="n">
        <f aca="false">BB1535-D1535</f>
        <v>0</v>
      </c>
    </row>
    <row r="1536" customFormat="false" ht="16" hidden="false" customHeight="false" outlineLevel="0" collapsed="false">
      <c r="BU1536" s="9"/>
      <c r="BV1536" s="11"/>
      <c r="BZ1536" s="76" t="n">
        <f aca="false">BB1536-D1536</f>
        <v>0</v>
      </c>
    </row>
    <row r="1537" customFormat="false" ht="16" hidden="false" customHeight="false" outlineLevel="0" collapsed="false">
      <c r="BU1537" s="9"/>
      <c r="BV1537" s="11"/>
      <c r="BZ1537" s="76" t="n">
        <f aca="false">BB1537-D1537</f>
        <v>0</v>
      </c>
    </row>
    <row r="1538" customFormat="false" ht="16" hidden="false" customHeight="false" outlineLevel="0" collapsed="false">
      <c r="BU1538" s="9"/>
      <c r="BV1538" s="11"/>
      <c r="BZ1538" s="76" t="n">
        <f aca="false">BB1538-D1538</f>
        <v>0</v>
      </c>
    </row>
    <row r="1539" customFormat="false" ht="16" hidden="false" customHeight="false" outlineLevel="0" collapsed="false">
      <c r="BU1539" s="9"/>
      <c r="BV1539" s="11"/>
      <c r="BZ1539" s="76" t="n">
        <f aca="false">BB1539-D1539</f>
        <v>0</v>
      </c>
    </row>
    <row r="1540" customFormat="false" ht="16" hidden="false" customHeight="false" outlineLevel="0" collapsed="false">
      <c r="BU1540" s="9"/>
      <c r="BV1540" s="11"/>
      <c r="BZ1540" s="76" t="n">
        <f aca="false">BB1540-D1540</f>
        <v>0</v>
      </c>
    </row>
    <row r="1541" customFormat="false" ht="16" hidden="false" customHeight="false" outlineLevel="0" collapsed="false">
      <c r="BU1541" s="9"/>
      <c r="BV1541" s="11"/>
      <c r="BZ1541" s="76" t="n">
        <f aca="false">BB1541-D1541</f>
        <v>0</v>
      </c>
    </row>
    <row r="1542" customFormat="false" ht="16" hidden="false" customHeight="false" outlineLevel="0" collapsed="false">
      <c r="BU1542" s="9"/>
      <c r="BV1542" s="11"/>
      <c r="BZ1542" s="76" t="n">
        <f aca="false">BB1542-D1542</f>
        <v>0</v>
      </c>
    </row>
    <row r="1543" customFormat="false" ht="16" hidden="false" customHeight="false" outlineLevel="0" collapsed="false">
      <c r="BU1543" s="9"/>
      <c r="BV1543" s="11"/>
      <c r="BZ1543" s="76" t="n">
        <f aca="false">BB1543-D1543</f>
        <v>0</v>
      </c>
    </row>
    <row r="1544" customFormat="false" ht="16" hidden="false" customHeight="false" outlineLevel="0" collapsed="false">
      <c r="BU1544" s="9"/>
      <c r="BV1544" s="11"/>
      <c r="BZ1544" s="76" t="n">
        <f aca="false">BB1544-D1544</f>
        <v>0</v>
      </c>
    </row>
    <row r="1545" customFormat="false" ht="16" hidden="false" customHeight="false" outlineLevel="0" collapsed="false">
      <c r="BU1545" s="9"/>
      <c r="BV1545" s="11"/>
      <c r="BZ1545" s="76" t="n">
        <f aca="false">BB1545-D1545</f>
        <v>0</v>
      </c>
    </row>
    <row r="1546" customFormat="false" ht="16" hidden="false" customHeight="false" outlineLevel="0" collapsed="false">
      <c r="BU1546" s="9"/>
      <c r="BV1546" s="11"/>
      <c r="BZ1546" s="76" t="n">
        <f aca="false">BB1546-D1546</f>
        <v>0</v>
      </c>
    </row>
    <row r="1547" customFormat="false" ht="16" hidden="false" customHeight="false" outlineLevel="0" collapsed="false">
      <c r="BU1547" s="9"/>
      <c r="BV1547" s="11"/>
      <c r="BZ1547" s="76" t="n">
        <f aca="false">BB1547-D1547</f>
        <v>0</v>
      </c>
    </row>
    <row r="1548" customFormat="false" ht="16" hidden="false" customHeight="false" outlineLevel="0" collapsed="false">
      <c r="BU1548" s="9"/>
      <c r="BV1548" s="11"/>
      <c r="BZ1548" s="76" t="n">
        <f aca="false">BB1548-D1548</f>
        <v>0</v>
      </c>
    </row>
    <row r="1549" customFormat="false" ht="16" hidden="false" customHeight="false" outlineLevel="0" collapsed="false">
      <c r="BU1549" s="9"/>
      <c r="BV1549" s="11"/>
      <c r="BZ1549" s="76" t="n">
        <f aca="false">BB1549-D1549</f>
        <v>0</v>
      </c>
    </row>
    <row r="1550" customFormat="false" ht="16" hidden="false" customHeight="false" outlineLevel="0" collapsed="false">
      <c r="BU1550" s="9"/>
      <c r="BV1550" s="11"/>
      <c r="BZ1550" s="76" t="n">
        <f aca="false">BB1550-D1550</f>
        <v>0</v>
      </c>
    </row>
    <row r="1551" customFormat="false" ht="16" hidden="false" customHeight="false" outlineLevel="0" collapsed="false">
      <c r="BU1551" s="9"/>
      <c r="BV1551" s="11"/>
      <c r="BZ1551" s="76" t="n">
        <f aca="false">BB1551-D1551</f>
        <v>0</v>
      </c>
    </row>
    <row r="1552" customFormat="false" ht="16" hidden="false" customHeight="false" outlineLevel="0" collapsed="false">
      <c r="BU1552" s="9"/>
      <c r="BV1552" s="11"/>
      <c r="BZ1552" s="76" t="n">
        <f aca="false">BB1552-D1552</f>
        <v>0</v>
      </c>
    </row>
    <row r="1553" customFormat="false" ht="16" hidden="false" customHeight="false" outlineLevel="0" collapsed="false">
      <c r="BU1553" s="9"/>
      <c r="BV1553" s="11"/>
      <c r="BZ1553" s="76" t="n">
        <f aca="false">BB1553-D1553</f>
        <v>0</v>
      </c>
    </row>
    <row r="1554" customFormat="false" ht="16" hidden="false" customHeight="false" outlineLevel="0" collapsed="false">
      <c r="BU1554" s="9"/>
      <c r="BV1554" s="11"/>
      <c r="BZ1554" s="76" t="n">
        <f aca="false">BB1554-D1554</f>
        <v>0</v>
      </c>
    </row>
    <row r="1555" customFormat="false" ht="16" hidden="false" customHeight="false" outlineLevel="0" collapsed="false">
      <c r="BU1555" s="9"/>
      <c r="BV1555" s="11"/>
      <c r="BZ1555" s="76" t="n">
        <f aca="false">BB1555-D1555</f>
        <v>0</v>
      </c>
    </row>
    <row r="1556" customFormat="false" ht="16" hidden="false" customHeight="false" outlineLevel="0" collapsed="false">
      <c r="BU1556" s="9"/>
      <c r="BV1556" s="11"/>
      <c r="BZ1556" s="76" t="n">
        <f aca="false">BB1556-D1556</f>
        <v>0</v>
      </c>
    </row>
    <row r="1557" customFormat="false" ht="16" hidden="false" customHeight="false" outlineLevel="0" collapsed="false">
      <c r="BU1557" s="9"/>
      <c r="BV1557" s="11"/>
      <c r="BZ1557" s="76" t="n">
        <f aca="false">BB1557-D1557</f>
        <v>0</v>
      </c>
    </row>
    <row r="1558" customFormat="false" ht="16" hidden="false" customHeight="false" outlineLevel="0" collapsed="false">
      <c r="BU1558" s="9"/>
      <c r="BV1558" s="11"/>
      <c r="BZ1558" s="76" t="n">
        <f aca="false">BB1558-D1558</f>
        <v>0</v>
      </c>
    </row>
    <row r="1559" customFormat="false" ht="16" hidden="false" customHeight="false" outlineLevel="0" collapsed="false">
      <c r="BU1559" s="9"/>
      <c r="BV1559" s="11"/>
      <c r="BZ1559" s="76" t="n">
        <f aca="false">BB1559-D1559</f>
        <v>0</v>
      </c>
    </row>
    <row r="1560" customFormat="false" ht="16" hidden="false" customHeight="false" outlineLevel="0" collapsed="false">
      <c r="BU1560" s="9"/>
      <c r="BV1560" s="11"/>
      <c r="BZ1560" s="76" t="n">
        <f aca="false">BB1560-D1560</f>
        <v>0</v>
      </c>
    </row>
    <row r="1561" customFormat="false" ht="16" hidden="false" customHeight="false" outlineLevel="0" collapsed="false">
      <c r="BU1561" s="9"/>
      <c r="BV1561" s="11"/>
      <c r="BZ1561" s="76" t="n">
        <f aca="false">BB1561-D1561</f>
        <v>0</v>
      </c>
    </row>
    <row r="1562" customFormat="false" ht="16" hidden="false" customHeight="false" outlineLevel="0" collapsed="false">
      <c r="BU1562" s="9"/>
      <c r="BV1562" s="11"/>
      <c r="BZ1562" s="76" t="n">
        <f aca="false">BB1562-D1562</f>
        <v>0</v>
      </c>
    </row>
    <row r="1563" customFormat="false" ht="16" hidden="false" customHeight="false" outlineLevel="0" collapsed="false">
      <c r="BU1563" s="9"/>
      <c r="BV1563" s="11"/>
      <c r="BZ1563" s="76" t="n">
        <f aca="false">BB1563-D1563</f>
        <v>0</v>
      </c>
    </row>
    <row r="1564" customFormat="false" ht="16" hidden="false" customHeight="false" outlineLevel="0" collapsed="false">
      <c r="BU1564" s="9"/>
      <c r="BV1564" s="11"/>
      <c r="BZ1564" s="76" t="n">
        <f aca="false">BB1564-D1564</f>
        <v>0</v>
      </c>
    </row>
    <row r="1565" customFormat="false" ht="16" hidden="false" customHeight="false" outlineLevel="0" collapsed="false">
      <c r="BU1565" s="9"/>
      <c r="BV1565" s="11"/>
      <c r="BZ1565" s="76" t="n">
        <f aca="false">BB1565-D1565</f>
        <v>0</v>
      </c>
    </row>
    <row r="1566" customFormat="false" ht="16" hidden="false" customHeight="false" outlineLevel="0" collapsed="false">
      <c r="BU1566" s="9"/>
      <c r="BV1566" s="11"/>
      <c r="BZ1566" s="76" t="n">
        <f aca="false">BB1566-D1566</f>
        <v>0</v>
      </c>
    </row>
    <row r="1567" customFormat="false" ht="16" hidden="false" customHeight="false" outlineLevel="0" collapsed="false">
      <c r="BU1567" s="9"/>
      <c r="BV1567" s="11"/>
      <c r="BZ1567" s="76" t="n">
        <f aca="false">BB1567-D1567</f>
        <v>0</v>
      </c>
    </row>
    <row r="1568" customFormat="false" ht="16" hidden="false" customHeight="false" outlineLevel="0" collapsed="false">
      <c r="BU1568" s="9"/>
      <c r="BV1568" s="11"/>
      <c r="BZ1568" s="76" t="n">
        <f aca="false">BB1568-D1568</f>
        <v>0</v>
      </c>
    </row>
    <row r="1569" customFormat="false" ht="16" hidden="false" customHeight="false" outlineLevel="0" collapsed="false">
      <c r="BU1569" s="9"/>
      <c r="BV1569" s="11"/>
      <c r="BZ1569" s="76" t="n">
        <f aca="false">BB1569-D1569</f>
        <v>0</v>
      </c>
    </row>
    <row r="1570" customFormat="false" ht="16" hidden="false" customHeight="false" outlineLevel="0" collapsed="false">
      <c r="BU1570" s="9"/>
      <c r="BV1570" s="11"/>
      <c r="BZ1570" s="76" t="n">
        <f aca="false">BB1570-D1570</f>
        <v>0</v>
      </c>
    </row>
    <row r="1571" customFormat="false" ht="16" hidden="false" customHeight="false" outlineLevel="0" collapsed="false">
      <c r="BU1571" s="9"/>
      <c r="BV1571" s="11"/>
      <c r="BZ1571" s="76" t="n">
        <f aca="false">BB1571-D1571</f>
        <v>0</v>
      </c>
    </row>
    <row r="1572" customFormat="false" ht="16" hidden="false" customHeight="false" outlineLevel="0" collapsed="false">
      <c r="BU1572" s="9"/>
      <c r="BV1572" s="11"/>
      <c r="BZ1572" s="76" t="n">
        <f aca="false">BB1572-D1572</f>
        <v>0</v>
      </c>
    </row>
    <row r="1573" customFormat="false" ht="16" hidden="false" customHeight="false" outlineLevel="0" collapsed="false">
      <c r="BU1573" s="9"/>
      <c r="BV1573" s="11"/>
      <c r="BZ1573" s="76" t="n">
        <f aca="false">BB1573-D1573</f>
        <v>0</v>
      </c>
    </row>
    <row r="1574" customFormat="false" ht="16" hidden="false" customHeight="false" outlineLevel="0" collapsed="false">
      <c r="BU1574" s="9"/>
      <c r="BV1574" s="11"/>
      <c r="BZ1574" s="76" t="n">
        <f aca="false">BB1574-D1574</f>
        <v>0</v>
      </c>
    </row>
    <row r="1575" customFormat="false" ht="16" hidden="false" customHeight="false" outlineLevel="0" collapsed="false">
      <c r="BU1575" s="9"/>
      <c r="BV1575" s="11"/>
      <c r="BZ1575" s="76" t="n">
        <f aca="false">BB1575-D1575</f>
        <v>0</v>
      </c>
    </row>
    <row r="1576" customFormat="false" ht="16" hidden="false" customHeight="false" outlineLevel="0" collapsed="false">
      <c r="BU1576" s="9"/>
      <c r="BV1576" s="11"/>
      <c r="BZ1576" s="76" t="n">
        <f aca="false">BB1576-D1576</f>
        <v>0</v>
      </c>
    </row>
    <row r="1577" customFormat="false" ht="16" hidden="false" customHeight="false" outlineLevel="0" collapsed="false">
      <c r="BU1577" s="9"/>
      <c r="BV1577" s="11"/>
      <c r="BZ1577" s="76" t="n">
        <f aca="false">BB1577-D1577</f>
        <v>0</v>
      </c>
    </row>
    <row r="1578" customFormat="false" ht="16" hidden="false" customHeight="false" outlineLevel="0" collapsed="false">
      <c r="BU1578" s="9"/>
      <c r="BV1578" s="11"/>
      <c r="BZ1578" s="76" t="n">
        <f aca="false">BB1578-D1578</f>
        <v>0</v>
      </c>
    </row>
    <row r="1579" customFormat="false" ht="16" hidden="false" customHeight="false" outlineLevel="0" collapsed="false">
      <c r="BU1579" s="9"/>
      <c r="BV1579" s="11"/>
      <c r="BZ1579" s="76" t="n">
        <f aca="false">BB1579-D1579</f>
        <v>0</v>
      </c>
    </row>
    <row r="1580" customFormat="false" ht="16" hidden="false" customHeight="false" outlineLevel="0" collapsed="false">
      <c r="BU1580" s="9"/>
      <c r="BV1580" s="11"/>
      <c r="BZ1580" s="76" t="n">
        <f aca="false">BB1580-D1580</f>
        <v>0</v>
      </c>
    </row>
    <row r="1581" customFormat="false" ht="16" hidden="false" customHeight="false" outlineLevel="0" collapsed="false">
      <c r="BU1581" s="9"/>
      <c r="BV1581" s="11"/>
      <c r="BZ1581" s="76" t="n">
        <f aca="false">BB1581-D1581</f>
        <v>0</v>
      </c>
    </row>
    <row r="1582" customFormat="false" ht="16" hidden="false" customHeight="false" outlineLevel="0" collapsed="false">
      <c r="BU1582" s="9"/>
      <c r="BV1582" s="11"/>
      <c r="BZ1582" s="76" t="n">
        <f aca="false">BB1582-D1582</f>
        <v>0</v>
      </c>
    </row>
    <row r="1583" customFormat="false" ht="16" hidden="false" customHeight="false" outlineLevel="0" collapsed="false">
      <c r="BU1583" s="9"/>
      <c r="BV1583" s="11"/>
      <c r="BZ1583" s="76" t="n">
        <f aca="false">BB1583-D1583</f>
        <v>0</v>
      </c>
    </row>
    <row r="1584" customFormat="false" ht="16" hidden="false" customHeight="false" outlineLevel="0" collapsed="false">
      <c r="BU1584" s="9"/>
      <c r="BV1584" s="11"/>
      <c r="BZ1584" s="76" t="n">
        <f aca="false">BB1584-D1584</f>
        <v>0</v>
      </c>
    </row>
    <row r="1585" customFormat="false" ht="16" hidden="false" customHeight="false" outlineLevel="0" collapsed="false">
      <c r="BU1585" s="9"/>
      <c r="BV1585" s="11"/>
      <c r="BZ1585" s="76" t="n">
        <f aca="false">BB1585-D1585</f>
        <v>0</v>
      </c>
    </row>
    <row r="1586" customFormat="false" ht="16" hidden="false" customHeight="false" outlineLevel="0" collapsed="false">
      <c r="BU1586" s="9"/>
      <c r="BV1586" s="11"/>
      <c r="BZ1586" s="76" t="n">
        <f aca="false">BB1586-D1586</f>
        <v>0</v>
      </c>
    </row>
    <row r="1587" customFormat="false" ht="16" hidden="false" customHeight="false" outlineLevel="0" collapsed="false">
      <c r="BU1587" s="9"/>
      <c r="BV1587" s="11"/>
      <c r="BZ1587" s="76" t="n">
        <f aca="false">BB1587-D1587</f>
        <v>0</v>
      </c>
    </row>
    <row r="1588" customFormat="false" ht="16" hidden="false" customHeight="false" outlineLevel="0" collapsed="false">
      <c r="BU1588" s="9"/>
      <c r="BV1588" s="11"/>
      <c r="BZ1588" s="76" t="n">
        <f aca="false">BB1588-D1588</f>
        <v>0</v>
      </c>
    </row>
    <row r="1589" customFormat="false" ht="16" hidden="false" customHeight="false" outlineLevel="0" collapsed="false">
      <c r="BU1589" s="9"/>
      <c r="BV1589" s="11"/>
      <c r="BZ1589" s="76" t="n">
        <f aca="false">BB1589-D1589</f>
        <v>0</v>
      </c>
    </row>
    <row r="1590" customFormat="false" ht="16" hidden="false" customHeight="false" outlineLevel="0" collapsed="false">
      <c r="BU1590" s="9"/>
      <c r="BV1590" s="11"/>
      <c r="BZ1590" s="76" t="n">
        <f aca="false">BB1590-D1590</f>
        <v>0</v>
      </c>
    </row>
    <row r="1591" customFormat="false" ht="16" hidden="false" customHeight="false" outlineLevel="0" collapsed="false">
      <c r="BU1591" s="9"/>
      <c r="BV1591" s="11"/>
      <c r="BZ1591" s="76" t="n">
        <f aca="false">BB1591-D1591</f>
        <v>0</v>
      </c>
    </row>
    <row r="1592" customFormat="false" ht="16" hidden="false" customHeight="false" outlineLevel="0" collapsed="false">
      <c r="BU1592" s="9"/>
      <c r="BV1592" s="11"/>
      <c r="BZ1592" s="76" t="n">
        <f aca="false">BB1592-D1592</f>
        <v>0</v>
      </c>
    </row>
    <row r="1593" customFormat="false" ht="16" hidden="false" customHeight="false" outlineLevel="0" collapsed="false">
      <c r="BU1593" s="9"/>
      <c r="BV1593" s="11"/>
      <c r="BZ1593" s="76" t="n">
        <f aca="false">BB1593-D1593</f>
        <v>0</v>
      </c>
    </row>
    <row r="1594" customFormat="false" ht="16" hidden="false" customHeight="false" outlineLevel="0" collapsed="false">
      <c r="BU1594" s="9"/>
      <c r="BV1594" s="11"/>
      <c r="BZ1594" s="76" t="n">
        <f aca="false">BB1594-D1594</f>
        <v>0</v>
      </c>
    </row>
    <row r="1595" customFormat="false" ht="16" hidden="false" customHeight="false" outlineLevel="0" collapsed="false">
      <c r="BU1595" s="9"/>
      <c r="BV1595" s="11"/>
      <c r="BZ1595" s="76" t="n">
        <f aca="false">BB1595-D1595</f>
        <v>0</v>
      </c>
    </row>
    <row r="1596" customFormat="false" ht="16" hidden="false" customHeight="false" outlineLevel="0" collapsed="false">
      <c r="BU1596" s="9"/>
      <c r="BV1596" s="11"/>
      <c r="BZ1596" s="76" t="n">
        <f aca="false">BB1596-D1596</f>
        <v>0</v>
      </c>
    </row>
    <row r="1597" customFormat="false" ht="16" hidden="false" customHeight="false" outlineLevel="0" collapsed="false">
      <c r="BU1597" s="9"/>
      <c r="BV1597" s="11"/>
      <c r="BZ1597" s="76" t="n">
        <f aca="false">BB1597-D1597</f>
        <v>0</v>
      </c>
    </row>
    <row r="1598" customFormat="false" ht="16" hidden="false" customHeight="false" outlineLevel="0" collapsed="false">
      <c r="BU1598" s="9"/>
      <c r="BV1598" s="11"/>
      <c r="BZ1598" s="76" t="n">
        <f aca="false">BB1598-D1598</f>
        <v>0</v>
      </c>
    </row>
    <row r="1599" customFormat="false" ht="16" hidden="false" customHeight="false" outlineLevel="0" collapsed="false">
      <c r="BU1599" s="9"/>
      <c r="BV1599" s="11"/>
      <c r="BZ1599" s="76" t="n">
        <f aca="false">BB1599-D1599</f>
        <v>0</v>
      </c>
    </row>
    <row r="1600" customFormat="false" ht="16" hidden="false" customHeight="false" outlineLevel="0" collapsed="false">
      <c r="BU1600" s="9"/>
      <c r="BV1600" s="11"/>
      <c r="BZ1600" s="76" t="n">
        <f aca="false">BB1600-D1600</f>
        <v>0</v>
      </c>
    </row>
    <row r="1601" customFormat="false" ht="16" hidden="false" customHeight="false" outlineLevel="0" collapsed="false">
      <c r="BU1601" s="9"/>
      <c r="BV1601" s="11"/>
      <c r="BZ1601" s="76" t="n">
        <f aca="false">BB1601-D1601</f>
        <v>0</v>
      </c>
    </row>
    <row r="1602" customFormat="false" ht="16" hidden="false" customHeight="false" outlineLevel="0" collapsed="false">
      <c r="BU1602" s="9"/>
      <c r="BV1602" s="11"/>
      <c r="BZ1602" s="76" t="n">
        <f aca="false">BB1602-D1602</f>
        <v>0</v>
      </c>
    </row>
    <row r="1603" customFormat="false" ht="16" hidden="false" customHeight="false" outlineLevel="0" collapsed="false">
      <c r="BU1603" s="9"/>
      <c r="BV1603" s="11"/>
      <c r="BZ1603" s="76" t="n">
        <f aca="false">BB1603-D1603</f>
        <v>0</v>
      </c>
    </row>
    <row r="1604" customFormat="false" ht="16" hidden="false" customHeight="false" outlineLevel="0" collapsed="false">
      <c r="BU1604" s="9"/>
      <c r="BV1604" s="11"/>
      <c r="BZ1604" s="76" t="n">
        <f aca="false">BB1604-D1604</f>
        <v>0</v>
      </c>
    </row>
    <row r="1605" customFormat="false" ht="16" hidden="false" customHeight="false" outlineLevel="0" collapsed="false">
      <c r="BU1605" s="9"/>
      <c r="BV1605" s="11"/>
      <c r="BZ1605" s="76" t="n">
        <f aca="false">BB1605-D1605</f>
        <v>0</v>
      </c>
    </row>
    <row r="1606" customFormat="false" ht="16" hidden="false" customHeight="false" outlineLevel="0" collapsed="false">
      <c r="BU1606" s="9"/>
      <c r="BV1606" s="11"/>
      <c r="BZ1606" s="76" t="n">
        <f aca="false">BB1606-D1606</f>
        <v>0</v>
      </c>
    </row>
    <row r="1607" customFormat="false" ht="16" hidden="false" customHeight="false" outlineLevel="0" collapsed="false">
      <c r="BU1607" s="9"/>
      <c r="BV1607" s="11"/>
      <c r="BZ1607" s="76" t="n">
        <f aca="false">BB1607-D1607</f>
        <v>0</v>
      </c>
    </row>
    <row r="1608" customFormat="false" ht="16" hidden="false" customHeight="false" outlineLevel="0" collapsed="false">
      <c r="BU1608" s="9"/>
      <c r="BV1608" s="11"/>
      <c r="BZ1608" s="76" t="n">
        <f aca="false">BB1608-D1608</f>
        <v>0</v>
      </c>
    </row>
    <row r="1609" customFormat="false" ht="16" hidden="false" customHeight="false" outlineLevel="0" collapsed="false">
      <c r="BU1609" s="9"/>
      <c r="BV1609" s="11"/>
      <c r="BZ1609" s="76" t="n">
        <f aca="false">BB1609-D1609</f>
        <v>0</v>
      </c>
    </row>
    <row r="1610" customFormat="false" ht="16" hidden="false" customHeight="false" outlineLevel="0" collapsed="false">
      <c r="BU1610" s="9"/>
      <c r="BV1610" s="11"/>
      <c r="BZ1610" s="76" t="n">
        <f aca="false">BB1610-D1610</f>
        <v>0</v>
      </c>
    </row>
    <row r="1611" customFormat="false" ht="16" hidden="false" customHeight="false" outlineLevel="0" collapsed="false">
      <c r="BU1611" s="9"/>
      <c r="BV1611" s="11"/>
      <c r="BZ1611" s="76" t="n">
        <f aca="false">BB1611-D1611</f>
        <v>0</v>
      </c>
    </row>
    <row r="1612" customFormat="false" ht="16" hidden="false" customHeight="false" outlineLevel="0" collapsed="false">
      <c r="BU1612" s="9"/>
      <c r="BV1612" s="11"/>
      <c r="BZ1612" s="76" t="n">
        <f aca="false">BB1612-D1612</f>
        <v>0</v>
      </c>
    </row>
    <row r="1613" customFormat="false" ht="16" hidden="false" customHeight="false" outlineLevel="0" collapsed="false">
      <c r="BU1613" s="9"/>
      <c r="BV1613" s="11"/>
      <c r="BZ1613" s="76" t="n">
        <f aca="false">BB1613-D1613</f>
        <v>0</v>
      </c>
    </row>
    <row r="1614" customFormat="false" ht="16" hidden="false" customHeight="false" outlineLevel="0" collapsed="false">
      <c r="BU1614" s="9"/>
      <c r="BV1614" s="11"/>
      <c r="BZ1614" s="76" t="n">
        <f aca="false">BB1614-D1614</f>
        <v>0</v>
      </c>
    </row>
    <row r="1615" customFormat="false" ht="16" hidden="false" customHeight="false" outlineLevel="0" collapsed="false">
      <c r="BU1615" s="9"/>
      <c r="BV1615" s="11"/>
      <c r="BZ1615" s="76" t="n">
        <f aca="false">BB1615-D1615</f>
        <v>0</v>
      </c>
    </row>
    <row r="1616" customFormat="false" ht="16" hidden="false" customHeight="false" outlineLevel="0" collapsed="false">
      <c r="BU1616" s="9"/>
      <c r="BV1616" s="11"/>
      <c r="BZ1616" s="76" t="n">
        <f aca="false">BB1616-D1616</f>
        <v>0</v>
      </c>
    </row>
    <row r="1617" customFormat="false" ht="16" hidden="false" customHeight="false" outlineLevel="0" collapsed="false">
      <c r="BU1617" s="9"/>
      <c r="BV1617" s="11"/>
      <c r="BZ1617" s="76" t="n">
        <f aca="false">BB1617-D1617</f>
        <v>0</v>
      </c>
    </row>
    <row r="1618" customFormat="false" ht="16" hidden="false" customHeight="false" outlineLevel="0" collapsed="false">
      <c r="BU1618" s="9"/>
      <c r="BV1618" s="11"/>
      <c r="BZ1618" s="76" t="n">
        <f aca="false">BB1618-D1618</f>
        <v>0</v>
      </c>
    </row>
    <row r="1619" customFormat="false" ht="16" hidden="false" customHeight="false" outlineLevel="0" collapsed="false">
      <c r="BU1619" s="9"/>
      <c r="BV1619" s="11"/>
      <c r="BZ1619" s="76" t="n">
        <f aca="false">BB1619-D1619</f>
        <v>0</v>
      </c>
    </row>
    <row r="1620" customFormat="false" ht="16" hidden="false" customHeight="false" outlineLevel="0" collapsed="false">
      <c r="BU1620" s="9"/>
      <c r="BV1620" s="11"/>
      <c r="BZ1620" s="76" t="n">
        <f aca="false">BB1620-D1620</f>
        <v>0</v>
      </c>
    </row>
    <row r="1621" customFormat="false" ht="16" hidden="false" customHeight="false" outlineLevel="0" collapsed="false">
      <c r="BU1621" s="9"/>
      <c r="BV1621" s="11"/>
      <c r="BZ1621" s="76" t="n">
        <f aca="false">BB1621-D1621</f>
        <v>0</v>
      </c>
    </row>
    <row r="1622" customFormat="false" ht="16" hidden="false" customHeight="false" outlineLevel="0" collapsed="false">
      <c r="BU1622" s="9"/>
      <c r="BV1622" s="11"/>
      <c r="BZ1622" s="76" t="n">
        <f aca="false">BB1622-D1622</f>
        <v>0</v>
      </c>
    </row>
    <row r="1623" customFormat="false" ht="16" hidden="false" customHeight="false" outlineLevel="0" collapsed="false">
      <c r="BU1623" s="9"/>
      <c r="BV1623" s="11"/>
      <c r="BZ1623" s="76" t="n">
        <f aca="false">BB1623-D1623</f>
        <v>0</v>
      </c>
    </row>
    <row r="1624" customFormat="false" ht="16" hidden="false" customHeight="false" outlineLevel="0" collapsed="false">
      <c r="BU1624" s="9"/>
      <c r="BV1624" s="11"/>
      <c r="BZ1624" s="76" t="n">
        <f aca="false">BB1624-D1624</f>
        <v>0</v>
      </c>
    </row>
    <row r="1625" customFormat="false" ht="16" hidden="false" customHeight="false" outlineLevel="0" collapsed="false">
      <c r="BU1625" s="9"/>
      <c r="BV1625" s="11"/>
      <c r="BZ1625" s="76" t="n">
        <f aca="false">BB1625-D1625</f>
        <v>0</v>
      </c>
    </row>
    <row r="1626" customFormat="false" ht="16" hidden="false" customHeight="false" outlineLevel="0" collapsed="false">
      <c r="BU1626" s="9"/>
      <c r="BV1626" s="11"/>
      <c r="BZ1626" s="76" t="n">
        <f aca="false">BB1626-D1626</f>
        <v>0</v>
      </c>
    </row>
    <row r="1627" customFormat="false" ht="16" hidden="false" customHeight="false" outlineLevel="0" collapsed="false">
      <c r="BU1627" s="9"/>
      <c r="BV1627" s="11"/>
      <c r="BZ1627" s="76" t="n">
        <f aca="false">BB1627-D1627</f>
        <v>0</v>
      </c>
    </row>
    <row r="1628" customFormat="false" ht="16" hidden="false" customHeight="false" outlineLevel="0" collapsed="false">
      <c r="BU1628" s="9"/>
      <c r="BV1628" s="11"/>
      <c r="BZ1628" s="76" t="n">
        <f aca="false">BB1628-D1628</f>
        <v>0</v>
      </c>
    </row>
    <row r="1629" customFormat="false" ht="16" hidden="false" customHeight="false" outlineLevel="0" collapsed="false">
      <c r="BU1629" s="9"/>
      <c r="BV1629" s="11"/>
      <c r="BZ1629" s="76" t="n">
        <f aca="false">BB1629-D1629</f>
        <v>0</v>
      </c>
    </row>
    <row r="1630" customFormat="false" ht="16" hidden="false" customHeight="false" outlineLevel="0" collapsed="false">
      <c r="BU1630" s="9"/>
      <c r="BV1630" s="11"/>
      <c r="BZ1630" s="76" t="n">
        <f aca="false">BB1630-D1630</f>
        <v>0</v>
      </c>
    </row>
    <row r="1631" customFormat="false" ht="16" hidden="false" customHeight="false" outlineLevel="0" collapsed="false">
      <c r="BU1631" s="9"/>
      <c r="BV1631" s="11"/>
      <c r="BZ1631" s="76" t="n">
        <f aca="false">BB1631-D1631</f>
        <v>0</v>
      </c>
    </row>
    <row r="1632" customFormat="false" ht="16" hidden="false" customHeight="false" outlineLevel="0" collapsed="false">
      <c r="BU1632" s="9"/>
      <c r="BV1632" s="11"/>
      <c r="BZ1632" s="76" t="n">
        <f aca="false">BB1632-D1632</f>
        <v>0</v>
      </c>
    </row>
    <row r="1633" customFormat="false" ht="16" hidden="false" customHeight="false" outlineLevel="0" collapsed="false">
      <c r="BU1633" s="9"/>
      <c r="BV1633" s="11"/>
      <c r="BZ1633" s="76" t="n">
        <f aca="false">BB1633-D1633</f>
        <v>0</v>
      </c>
    </row>
    <row r="1634" customFormat="false" ht="16" hidden="false" customHeight="false" outlineLevel="0" collapsed="false">
      <c r="BU1634" s="9"/>
      <c r="BV1634" s="11"/>
      <c r="BZ1634" s="76" t="n">
        <f aca="false">BB1634-D1634</f>
        <v>0</v>
      </c>
    </row>
    <row r="1635" customFormat="false" ht="16" hidden="false" customHeight="false" outlineLevel="0" collapsed="false">
      <c r="BU1635" s="9"/>
      <c r="BV1635" s="11"/>
      <c r="BZ1635" s="76" t="n">
        <f aca="false">BB1635-D1635</f>
        <v>0</v>
      </c>
    </row>
    <row r="1636" customFormat="false" ht="16" hidden="false" customHeight="false" outlineLevel="0" collapsed="false">
      <c r="BU1636" s="9"/>
      <c r="BV1636" s="11"/>
      <c r="BZ1636" s="76" t="n">
        <f aca="false">BB1636-D1636</f>
        <v>0</v>
      </c>
    </row>
    <row r="1637" customFormat="false" ht="16" hidden="false" customHeight="false" outlineLevel="0" collapsed="false">
      <c r="BU1637" s="9"/>
      <c r="BV1637" s="11"/>
      <c r="BZ1637" s="76" t="n">
        <f aca="false">BB1637-D1637</f>
        <v>0</v>
      </c>
    </row>
    <row r="1638" customFormat="false" ht="16" hidden="false" customHeight="false" outlineLevel="0" collapsed="false">
      <c r="BU1638" s="9"/>
      <c r="BV1638" s="11"/>
      <c r="BZ1638" s="76" t="n">
        <f aca="false">BB1638-D1638</f>
        <v>0</v>
      </c>
    </row>
    <row r="1639" customFormat="false" ht="16" hidden="false" customHeight="false" outlineLevel="0" collapsed="false">
      <c r="BU1639" s="9"/>
      <c r="BV1639" s="11"/>
      <c r="BZ1639" s="76" t="n">
        <f aca="false">BB1639-D1639</f>
        <v>0</v>
      </c>
    </row>
    <row r="1640" customFormat="false" ht="16" hidden="false" customHeight="false" outlineLevel="0" collapsed="false">
      <c r="BU1640" s="9"/>
      <c r="BV1640" s="11"/>
      <c r="BZ1640" s="76" t="n">
        <f aca="false">BB1640-D1640</f>
        <v>0</v>
      </c>
    </row>
    <row r="1641" customFormat="false" ht="16" hidden="false" customHeight="false" outlineLevel="0" collapsed="false">
      <c r="BU1641" s="9"/>
      <c r="BV1641" s="11"/>
      <c r="BZ1641" s="76" t="n">
        <f aca="false">BB1641-D1641</f>
        <v>0</v>
      </c>
    </row>
    <row r="1642" customFormat="false" ht="16" hidden="false" customHeight="false" outlineLevel="0" collapsed="false">
      <c r="BU1642" s="9"/>
      <c r="BV1642" s="11"/>
      <c r="BZ1642" s="76" t="n">
        <f aca="false">BB1642-D1642</f>
        <v>0</v>
      </c>
    </row>
    <row r="1643" customFormat="false" ht="16" hidden="false" customHeight="false" outlineLevel="0" collapsed="false">
      <c r="BU1643" s="9"/>
      <c r="BV1643" s="11"/>
      <c r="BZ1643" s="76" t="n">
        <f aca="false">BB1643-D1643</f>
        <v>0</v>
      </c>
    </row>
    <row r="1644" customFormat="false" ht="16" hidden="false" customHeight="false" outlineLevel="0" collapsed="false">
      <c r="BU1644" s="9"/>
      <c r="BV1644" s="11"/>
      <c r="BZ1644" s="76" t="n">
        <f aca="false">BB1644-D1644</f>
        <v>0</v>
      </c>
    </row>
    <row r="1645" customFormat="false" ht="16" hidden="false" customHeight="false" outlineLevel="0" collapsed="false">
      <c r="BU1645" s="9"/>
      <c r="BV1645" s="11"/>
      <c r="BZ1645" s="76" t="n">
        <f aca="false">BB1645-D1645</f>
        <v>0</v>
      </c>
    </row>
    <row r="1646" customFormat="false" ht="16" hidden="false" customHeight="false" outlineLevel="0" collapsed="false">
      <c r="BU1646" s="9"/>
      <c r="BV1646" s="11"/>
      <c r="BZ1646" s="76" t="n">
        <f aca="false">BB1646-D1646</f>
        <v>0</v>
      </c>
    </row>
    <row r="1647" customFormat="false" ht="16" hidden="false" customHeight="false" outlineLevel="0" collapsed="false">
      <c r="BU1647" s="9"/>
      <c r="BV1647" s="11"/>
      <c r="BZ1647" s="76" t="n">
        <f aca="false">BB1647-D1647</f>
        <v>0</v>
      </c>
    </row>
    <row r="1648" customFormat="false" ht="16" hidden="false" customHeight="false" outlineLevel="0" collapsed="false">
      <c r="BU1648" s="9"/>
      <c r="BV1648" s="11"/>
      <c r="BZ1648" s="76" t="n">
        <f aca="false">BB1648-D1648</f>
        <v>0</v>
      </c>
    </row>
    <row r="1649" customFormat="false" ht="16" hidden="false" customHeight="false" outlineLevel="0" collapsed="false">
      <c r="BU1649" s="9"/>
      <c r="BV1649" s="11"/>
      <c r="BZ1649" s="76" t="n">
        <f aca="false">BB1649-D1649</f>
        <v>0</v>
      </c>
    </row>
    <row r="1650" customFormat="false" ht="16" hidden="false" customHeight="false" outlineLevel="0" collapsed="false">
      <c r="BU1650" s="9"/>
      <c r="BV1650" s="11"/>
      <c r="BZ1650" s="76" t="n">
        <f aca="false">BB1650-D1650</f>
        <v>0</v>
      </c>
    </row>
    <row r="1651" customFormat="false" ht="16" hidden="false" customHeight="false" outlineLevel="0" collapsed="false">
      <c r="BU1651" s="9"/>
      <c r="BV1651" s="11"/>
      <c r="BZ1651" s="76" t="n">
        <f aca="false">BB1651-D1651</f>
        <v>0</v>
      </c>
    </row>
    <row r="1652" customFormat="false" ht="16" hidden="false" customHeight="false" outlineLevel="0" collapsed="false">
      <c r="BU1652" s="9"/>
      <c r="BV1652" s="11"/>
      <c r="BZ1652" s="76" t="n">
        <f aca="false">BB1652-D1652</f>
        <v>0</v>
      </c>
    </row>
    <row r="1653" customFormat="false" ht="16" hidden="false" customHeight="false" outlineLevel="0" collapsed="false">
      <c r="BU1653" s="9"/>
      <c r="BV1653" s="11"/>
      <c r="BZ1653" s="76" t="n">
        <f aca="false">BB1653-D1653</f>
        <v>0</v>
      </c>
    </row>
    <row r="1654" customFormat="false" ht="16" hidden="false" customHeight="false" outlineLevel="0" collapsed="false">
      <c r="BU1654" s="9"/>
      <c r="BV1654" s="11"/>
      <c r="BZ1654" s="76" t="n">
        <f aca="false">BB1654-D1654</f>
        <v>0</v>
      </c>
    </row>
    <row r="1655" customFormat="false" ht="16" hidden="false" customHeight="false" outlineLevel="0" collapsed="false">
      <c r="BU1655" s="9"/>
      <c r="BV1655" s="11"/>
      <c r="BZ1655" s="76" t="n">
        <f aca="false">BB1655-D1655</f>
        <v>0</v>
      </c>
    </row>
    <row r="1656" customFormat="false" ht="16" hidden="false" customHeight="false" outlineLevel="0" collapsed="false">
      <c r="BU1656" s="9"/>
      <c r="BV1656" s="11"/>
      <c r="BZ1656" s="76" t="n">
        <f aca="false">BB1656-D1656</f>
        <v>0</v>
      </c>
    </row>
    <row r="1657" customFormat="false" ht="16" hidden="false" customHeight="false" outlineLevel="0" collapsed="false">
      <c r="BU1657" s="9"/>
      <c r="BV1657" s="11"/>
      <c r="BZ1657" s="76" t="n">
        <f aca="false">BB1657-D1657</f>
        <v>0</v>
      </c>
    </row>
    <row r="1658" customFormat="false" ht="16" hidden="false" customHeight="false" outlineLevel="0" collapsed="false">
      <c r="BU1658" s="9"/>
      <c r="BV1658" s="11"/>
      <c r="BZ1658" s="76" t="n">
        <f aca="false">BB1658-D1658</f>
        <v>0</v>
      </c>
    </row>
    <row r="1659" customFormat="false" ht="16" hidden="false" customHeight="false" outlineLevel="0" collapsed="false">
      <c r="BU1659" s="9"/>
      <c r="BV1659" s="11"/>
      <c r="BZ1659" s="76" t="n">
        <f aca="false">BB1659-D1659</f>
        <v>0</v>
      </c>
    </row>
    <row r="1660" customFormat="false" ht="16" hidden="false" customHeight="false" outlineLevel="0" collapsed="false">
      <c r="BU1660" s="9"/>
      <c r="BV1660" s="11"/>
      <c r="BZ1660" s="76" t="n">
        <f aca="false">BB1660-D1660</f>
        <v>0</v>
      </c>
    </row>
    <row r="1661" customFormat="false" ht="16" hidden="false" customHeight="false" outlineLevel="0" collapsed="false">
      <c r="BU1661" s="9"/>
      <c r="BV1661" s="11"/>
      <c r="BZ1661" s="76" t="n">
        <f aca="false">BB1661-D1661</f>
        <v>0</v>
      </c>
    </row>
    <row r="1662" customFormat="false" ht="16" hidden="false" customHeight="false" outlineLevel="0" collapsed="false">
      <c r="BU1662" s="9"/>
      <c r="BV1662" s="11"/>
      <c r="BZ1662" s="76" t="n">
        <f aca="false">BB1662-D1662</f>
        <v>0</v>
      </c>
    </row>
    <row r="1663" customFormat="false" ht="16" hidden="false" customHeight="false" outlineLevel="0" collapsed="false">
      <c r="BU1663" s="9"/>
      <c r="BV1663" s="11"/>
      <c r="BZ1663" s="76" t="n">
        <f aca="false">BB1663-D1663</f>
        <v>0</v>
      </c>
    </row>
    <row r="1664" customFormat="false" ht="16" hidden="false" customHeight="false" outlineLevel="0" collapsed="false">
      <c r="BU1664" s="9"/>
      <c r="BV1664" s="11"/>
      <c r="BZ1664" s="76" t="n">
        <f aca="false">BB1664-D1664</f>
        <v>0</v>
      </c>
    </row>
    <row r="1665" customFormat="false" ht="16" hidden="false" customHeight="false" outlineLevel="0" collapsed="false">
      <c r="BU1665" s="9"/>
      <c r="BV1665" s="11"/>
      <c r="BZ1665" s="76" t="n">
        <f aca="false">BB1665-D1665</f>
        <v>0</v>
      </c>
    </row>
    <row r="1666" customFormat="false" ht="16" hidden="false" customHeight="false" outlineLevel="0" collapsed="false">
      <c r="BU1666" s="9"/>
      <c r="BV1666" s="11"/>
      <c r="BZ1666" s="76" t="n">
        <f aca="false">BB1666-D1666</f>
        <v>0</v>
      </c>
    </row>
    <row r="1667" customFormat="false" ht="16" hidden="false" customHeight="false" outlineLevel="0" collapsed="false">
      <c r="BU1667" s="9"/>
      <c r="BV1667" s="11"/>
      <c r="BZ1667" s="76" t="n">
        <f aca="false">BB1667-D1667</f>
        <v>0</v>
      </c>
    </row>
    <row r="1668" customFormat="false" ht="16" hidden="false" customHeight="false" outlineLevel="0" collapsed="false">
      <c r="BU1668" s="9"/>
      <c r="BV1668" s="11"/>
      <c r="BZ1668" s="76" t="n">
        <f aca="false">BB1668-D1668</f>
        <v>0</v>
      </c>
    </row>
    <row r="1669" customFormat="false" ht="16" hidden="false" customHeight="false" outlineLevel="0" collapsed="false">
      <c r="BU1669" s="9"/>
      <c r="BV1669" s="11"/>
      <c r="BZ1669" s="76" t="n">
        <f aca="false">BB1669-D1669</f>
        <v>0</v>
      </c>
    </row>
    <row r="1670" customFormat="false" ht="16" hidden="false" customHeight="false" outlineLevel="0" collapsed="false">
      <c r="BU1670" s="9"/>
      <c r="BV1670" s="11"/>
      <c r="BZ1670" s="76" t="n">
        <f aca="false">BB1670-D1670</f>
        <v>0</v>
      </c>
    </row>
    <row r="1671" customFormat="false" ht="16" hidden="false" customHeight="false" outlineLevel="0" collapsed="false">
      <c r="BU1671" s="9"/>
      <c r="BV1671" s="11"/>
      <c r="BZ1671" s="76" t="n">
        <f aca="false">BB1671-D1671</f>
        <v>0</v>
      </c>
    </row>
    <row r="1672" customFormat="false" ht="16" hidden="false" customHeight="false" outlineLevel="0" collapsed="false">
      <c r="BU1672" s="9"/>
      <c r="BV1672" s="11"/>
      <c r="BZ1672" s="76" t="n">
        <f aca="false">BB1672-D1672</f>
        <v>0</v>
      </c>
    </row>
    <row r="1673" customFormat="false" ht="16" hidden="false" customHeight="false" outlineLevel="0" collapsed="false">
      <c r="BU1673" s="9"/>
      <c r="BV1673" s="11"/>
      <c r="BZ1673" s="76" t="n">
        <f aca="false">BB1673-D1673</f>
        <v>0</v>
      </c>
    </row>
    <row r="1674" customFormat="false" ht="16" hidden="false" customHeight="false" outlineLevel="0" collapsed="false">
      <c r="BU1674" s="9"/>
      <c r="BV1674" s="11"/>
      <c r="BZ1674" s="76" t="n">
        <f aca="false">BB1674-D1674</f>
        <v>0</v>
      </c>
    </row>
    <row r="1675" customFormat="false" ht="16" hidden="false" customHeight="false" outlineLevel="0" collapsed="false">
      <c r="BU1675" s="9"/>
      <c r="BV1675" s="11"/>
      <c r="BZ1675" s="76" t="n">
        <f aca="false">BB1675-D1675</f>
        <v>0</v>
      </c>
    </row>
    <row r="1676" customFormat="false" ht="16" hidden="false" customHeight="false" outlineLevel="0" collapsed="false">
      <c r="BU1676" s="9"/>
      <c r="BV1676" s="11"/>
      <c r="BZ1676" s="76" t="n">
        <f aca="false">BB1676-D1676</f>
        <v>0</v>
      </c>
    </row>
    <row r="1677" customFormat="false" ht="16" hidden="false" customHeight="false" outlineLevel="0" collapsed="false">
      <c r="BU1677" s="9"/>
      <c r="BV1677" s="11"/>
      <c r="BZ1677" s="76" t="n">
        <f aca="false">BB1677-D1677</f>
        <v>0</v>
      </c>
    </row>
    <row r="1678" customFormat="false" ht="16" hidden="false" customHeight="false" outlineLevel="0" collapsed="false">
      <c r="BU1678" s="9"/>
      <c r="BV1678" s="11"/>
      <c r="BZ1678" s="76" t="n">
        <f aca="false">BB1678-D1678</f>
        <v>0</v>
      </c>
    </row>
    <row r="1679" customFormat="false" ht="16" hidden="false" customHeight="false" outlineLevel="0" collapsed="false">
      <c r="BU1679" s="9"/>
      <c r="BV1679" s="11"/>
      <c r="BZ1679" s="76" t="n">
        <f aca="false">BB1679-D1679</f>
        <v>0</v>
      </c>
    </row>
    <row r="1680" customFormat="false" ht="16" hidden="false" customHeight="false" outlineLevel="0" collapsed="false">
      <c r="BU1680" s="9"/>
      <c r="BV1680" s="11"/>
      <c r="BZ1680" s="76" t="n">
        <f aca="false">BB1680-D1680</f>
        <v>0</v>
      </c>
    </row>
    <row r="1681" customFormat="false" ht="16" hidden="false" customHeight="false" outlineLevel="0" collapsed="false">
      <c r="BU1681" s="9"/>
      <c r="BV1681" s="11"/>
      <c r="BZ1681" s="76" t="n">
        <f aca="false">BB1681-D1681</f>
        <v>0</v>
      </c>
    </row>
    <row r="1682" customFormat="false" ht="16" hidden="false" customHeight="false" outlineLevel="0" collapsed="false">
      <c r="BU1682" s="9"/>
      <c r="BV1682" s="11"/>
      <c r="BZ1682" s="76" t="n">
        <f aca="false">BB1682-D1682</f>
        <v>0</v>
      </c>
    </row>
    <row r="1683" customFormat="false" ht="16" hidden="false" customHeight="false" outlineLevel="0" collapsed="false">
      <c r="BU1683" s="9"/>
      <c r="BV1683" s="11"/>
      <c r="BZ1683" s="76" t="n">
        <f aca="false">BB1683-D1683</f>
        <v>0</v>
      </c>
    </row>
    <row r="1684" customFormat="false" ht="16" hidden="false" customHeight="false" outlineLevel="0" collapsed="false">
      <c r="BU1684" s="9"/>
      <c r="BV1684" s="11"/>
      <c r="BZ1684" s="76" t="n">
        <f aca="false">BB1684-D1684</f>
        <v>0</v>
      </c>
    </row>
    <row r="1685" customFormat="false" ht="16" hidden="false" customHeight="false" outlineLevel="0" collapsed="false">
      <c r="BU1685" s="9"/>
      <c r="BV1685" s="11"/>
      <c r="BZ1685" s="76" t="n">
        <f aca="false">BB1685-D1685</f>
        <v>0</v>
      </c>
    </row>
    <row r="1686" customFormat="false" ht="16" hidden="false" customHeight="false" outlineLevel="0" collapsed="false">
      <c r="BU1686" s="9"/>
      <c r="BV1686" s="11"/>
      <c r="BZ1686" s="76" t="n">
        <f aca="false">BB1686-D1686</f>
        <v>0</v>
      </c>
    </row>
    <row r="1687" customFormat="false" ht="16" hidden="false" customHeight="false" outlineLevel="0" collapsed="false">
      <c r="BU1687" s="9"/>
      <c r="BV1687" s="11"/>
      <c r="BZ1687" s="76" t="n">
        <f aca="false">BB1687-D1687</f>
        <v>0</v>
      </c>
    </row>
    <row r="1688" customFormat="false" ht="16" hidden="false" customHeight="false" outlineLevel="0" collapsed="false">
      <c r="BU1688" s="9"/>
      <c r="BV1688" s="11"/>
      <c r="BZ1688" s="76" t="n">
        <f aca="false">BB1688-D1688</f>
        <v>0</v>
      </c>
    </row>
    <row r="1689" customFormat="false" ht="16" hidden="false" customHeight="false" outlineLevel="0" collapsed="false">
      <c r="BU1689" s="9"/>
      <c r="BV1689" s="11"/>
      <c r="BZ1689" s="76" t="n">
        <f aca="false">BB1689-D1689</f>
        <v>0</v>
      </c>
    </row>
    <row r="1690" customFormat="false" ht="16" hidden="false" customHeight="false" outlineLevel="0" collapsed="false">
      <c r="BU1690" s="9"/>
      <c r="BV1690" s="11"/>
      <c r="BZ1690" s="76" t="n">
        <f aca="false">BB1690-D1690</f>
        <v>0</v>
      </c>
    </row>
    <row r="1691" customFormat="false" ht="16" hidden="false" customHeight="false" outlineLevel="0" collapsed="false">
      <c r="BU1691" s="9"/>
      <c r="BV1691" s="11"/>
      <c r="BZ1691" s="76" t="n">
        <f aca="false">BB1691-D1691</f>
        <v>0</v>
      </c>
    </row>
    <row r="1692" customFormat="false" ht="16" hidden="false" customHeight="false" outlineLevel="0" collapsed="false">
      <c r="BU1692" s="9"/>
      <c r="BV1692" s="11"/>
      <c r="BZ1692" s="76" t="n">
        <f aca="false">BB1692-D1692</f>
        <v>0</v>
      </c>
    </row>
    <row r="1693" customFormat="false" ht="16" hidden="false" customHeight="false" outlineLevel="0" collapsed="false">
      <c r="BU1693" s="9"/>
      <c r="BV1693" s="11"/>
      <c r="BZ1693" s="76" t="n">
        <f aca="false">BB1693-D1693</f>
        <v>0</v>
      </c>
    </row>
    <row r="1694" customFormat="false" ht="16" hidden="false" customHeight="false" outlineLevel="0" collapsed="false">
      <c r="BU1694" s="9"/>
      <c r="BV1694" s="11"/>
      <c r="BZ1694" s="76" t="n">
        <f aca="false">BB1694-D1694</f>
        <v>0</v>
      </c>
    </row>
    <row r="1695" customFormat="false" ht="16" hidden="false" customHeight="false" outlineLevel="0" collapsed="false">
      <c r="BU1695" s="9"/>
      <c r="BV1695" s="11"/>
      <c r="BZ1695" s="76" t="n">
        <f aca="false">BB1695-D1695</f>
        <v>0</v>
      </c>
    </row>
    <row r="1696" customFormat="false" ht="16" hidden="false" customHeight="false" outlineLevel="0" collapsed="false">
      <c r="BU1696" s="9"/>
      <c r="BV1696" s="11"/>
      <c r="BZ1696" s="76" t="n">
        <f aca="false">BB1696-D1696</f>
        <v>0</v>
      </c>
    </row>
    <row r="1697" customFormat="false" ht="16" hidden="false" customHeight="false" outlineLevel="0" collapsed="false">
      <c r="BU1697" s="9"/>
      <c r="BV1697" s="11"/>
      <c r="BZ1697" s="76" t="n">
        <f aca="false">BB1697-D1697</f>
        <v>0</v>
      </c>
    </row>
    <row r="1698" customFormat="false" ht="16" hidden="false" customHeight="false" outlineLevel="0" collapsed="false">
      <c r="BU1698" s="9"/>
      <c r="BV1698" s="11"/>
      <c r="BZ1698" s="76" t="n">
        <f aca="false">BB1698-D1698</f>
        <v>0</v>
      </c>
    </row>
    <row r="1699" customFormat="false" ht="16" hidden="false" customHeight="false" outlineLevel="0" collapsed="false">
      <c r="BU1699" s="9"/>
      <c r="BV1699" s="11"/>
      <c r="BZ1699" s="76" t="n">
        <f aca="false">BB1699-D1699</f>
        <v>0</v>
      </c>
    </row>
    <row r="1700" customFormat="false" ht="16" hidden="false" customHeight="false" outlineLevel="0" collapsed="false">
      <c r="BU1700" s="9"/>
      <c r="BV1700" s="11"/>
      <c r="BZ1700" s="76" t="n">
        <f aca="false">BB1700-D1700</f>
        <v>0</v>
      </c>
    </row>
    <row r="1701" customFormat="false" ht="16" hidden="false" customHeight="false" outlineLevel="0" collapsed="false">
      <c r="BU1701" s="9"/>
      <c r="BV1701" s="11"/>
      <c r="BZ1701" s="76" t="n">
        <f aca="false">BB1701-D1701</f>
        <v>0</v>
      </c>
    </row>
    <row r="1702" customFormat="false" ht="16" hidden="false" customHeight="false" outlineLevel="0" collapsed="false">
      <c r="BU1702" s="9"/>
      <c r="BV1702" s="11"/>
      <c r="BZ1702" s="76" t="n">
        <f aca="false">BB1702-D1702</f>
        <v>0</v>
      </c>
    </row>
    <row r="1703" customFormat="false" ht="16" hidden="false" customHeight="false" outlineLevel="0" collapsed="false">
      <c r="BU1703" s="9"/>
      <c r="BV1703" s="11"/>
      <c r="BZ1703" s="76" t="n">
        <f aca="false">BB1703-D1703</f>
        <v>0</v>
      </c>
    </row>
    <row r="1704" customFormat="false" ht="16" hidden="false" customHeight="false" outlineLevel="0" collapsed="false">
      <c r="BU1704" s="9"/>
      <c r="BV1704" s="11"/>
      <c r="BZ1704" s="76" t="n">
        <f aca="false">BB1704-D1704</f>
        <v>0</v>
      </c>
    </row>
    <row r="1705" customFormat="false" ht="16" hidden="false" customHeight="false" outlineLevel="0" collapsed="false">
      <c r="BU1705" s="9"/>
      <c r="BV1705" s="11"/>
      <c r="BZ1705" s="76" t="n">
        <f aca="false">BB1705-D1705</f>
        <v>0</v>
      </c>
    </row>
    <row r="1706" customFormat="false" ht="16" hidden="false" customHeight="false" outlineLevel="0" collapsed="false">
      <c r="BU1706" s="9"/>
      <c r="BV1706" s="11"/>
      <c r="BZ1706" s="76" t="n">
        <f aca="false">BB1706-D1706</f>
        <v>0</v>
      </c>
    </row>
    <row r="1707" customFormat="false" ht="16" hidden="false" customHeight="false" outlineLevel="0" collapsed="false">
      <c r="BU1707" s="9"/>
      <c r="BV1707" s="11"/>
      <c r="BZ1707" s="76" t="n">
        <f aca="false">BB1707-D1707</f>
        <v>0</v>
      </c>
    </row>
    <row r="1708" customFormat="false" ht="16" hidden="false" customHeight="false" outlineLevel="0" collapsed="false">
      <c r="BU1708" s="9"/>
      <c r="BV1708" s="11"/>
      <c r="BZ1708" s="76" t="n">
        <f aca="false">BB1708-D1708</f>
        <v>0</v>
      </c>
    </row>
    <row r="1709" customFormat="false" ht="16" hidden="false" customHeight="false" outlineLevel="0" collapsed="false">
      <c r="BU1709" s="9"/>
      <c r="BV1709" s="11"/>
      <c r="BZ1709" s="76" t="n">
        <f aca="false">BB1709-D1709</f>
        <v>0</v>
      </c>
    </row>
    <row r="1710" customFormat="false" ht="16" hidden="false" customHeight="false" outlineLevel="0" collapsed="false">
      <c r="BU1710" s="9"/>
      <c r="BV1710" s="11"/>
      <c r="BZ1710" s="76" t="n">
        <f aca="false">BB1710-D1710</f>
        <v>0</v>
      </c>
    </row>
    <row r="1711" customFormat="false" ht="16" hidden="false" customHeight="false" outlineLevel="0" collapsed="false">
      <c r="BU1711" s="9"/>
      <c r="BV1711" s="11"/>
      <c r="BZ1711" s="76" t="n">
        <f aca="false">BB1711-D1711</f>
        <v>0</v>
      </c>
    </row>
    <row r="1712" customFormat="false" ht="16" hidden="false" customHeight="false" outlineLevel="0" collapsed="false">
      <c r="BU1712" s="9"/>
      <c r="BV1712" s="11"/>
      <c r="BZ1712" s="76" t="n">
        <f aca="false">BB1712-D1712</f>
        <v>0</v>
      </c>
    </row>
    <row r="1713" customFormat="false" ht="16" hidden="false" customHeight="false" outlineLevel="0" collapsed="false">
      <c r="BU1713" s="9"/>
      <c r="BV1713" s="11"/>
      <c r="BZ1713" s="76" t="n">
        <f aca="false">BB1713-D1713</f>
        <v>0</v>
      </c>
    </row>
    <row r="1714" customFormat="false" ht="16" hidden="false" customHeight="false" outlineLevel="0" collapsed="false">
      <c r="BU1714" s="9"/>
      <c r="BV1714" s="11"/>
      <c r="BZ1714" s="76" t="n">
        <f aca="false">BB1714-D1714</f>
        <v>0</v>
      </c>
    </row>
    <row r="1715" customFormat="false" ht="16" hidden="false" customHeight="false" outlineLevel="0" collapsed="false">
      <c r="BU1715" s="9"/>
      <c r="BV1715" s="11"/>
      <c r="BZ1715" s="76" t="n">
        <f aca="false">BB1715-D1715</f>
        <v>0</v>
      </c>
    </row>
    <row r="1716" customFormat="false" ht="16" hidden="false" customHeight="false" outlineLevel="0" collapsed="false">
      <c r="BU1716" s="9"/>
      <c r="BV1716" s="11"/>
      <c r="BZ1716" s="76" t="n">
        <f aca="false">BB1716-D1716</f>
        <v>0</v>
      </c>
    </row>
    <row r="1717" customFormat="false" ht="16" hidden="false" customHeight="false" outlineLevel="0" collapsed="false">
      <c r="BU1717" s="9"/>
      <c r="BV1717" s="11"/>
      <c r="BZ1717" s="76" t="n">
        <f aca="false">BB1717-D1717</f>
        <v>0</v>
      </c>
    </row>
    <row r="1718" customFormat="false" ht="16" hidden="false" customHeight="false" outlineLevel="0" collapsed="false">
      <c r="BU1718" s="9"/>
      <c r="BV1718" s="11"/>
      <c r="BZ1718" s="76" t="n">
        <f aca="false">BB1718-D1718</f>
        <v>0</v>
      </c>
    </row>
    <row r="1719" customFormat="false" ht="16" hidden="false" customHeight="false" outlineLevel="0" collapsed="false">
      <c r="BU1719" s="9"/>
      <c r="BV1719" s="11"/>
      <c r="BZ1719" s="76" t="n">
        <f aca="false">BB1719-D1719</f>
        <v>0</v>
      </c>
    </row>
    <row r="1720" customFormat="false" ht="16" hidden="false" customHeight="false" outlineLevel="0" collapsed="false">
      <c r="BU1720" s="9"/>
      <c r="BV1720" s="11"/>
      <c r="BZ1720" s="76" t="n">
        <f aca="false">BB1720-D1720</f>
        <v>0</v>
      </c>
    </row>
    <row r="1721" customFormat="false" ht="16" hidden="false" customHeight="false" outlineLevel="0" collapsed="false">
      <c r="BU1721" s="9"/>
      <c r="BV1721" s="11"/>
      <c r="BZ1721" s="76" t="n">
        <f aca="false">BB1721-D1721</f>
        <v>0</v>
      </c>
    </row>
    <row r="1722" customFormat="false" ht="16" hidden="false" customHeight="false" outlineLevel="0" collapsed="false">
      <c r="BU1722" s="9"/>
      <c r="BV1722" s="11"/>
      <c r="BZ1722" s="76" t="n">
        <f aca="false">BB1722-D1722</f>
        <v>0</v>
      </c>
    </row>
    <row r="1723" customFormat="false" ht="16" hidden="false" customHeight="false" outlineLevel="0" collapsed="false">
      <c r="BU1723" s="9"/>
      <c r="BV1723" s="11"/>
      <c r="BZ1723" s="76" t="n">
        <f aca="false">BB1723-D1723</f>
        <v>0</v>
      </c>
    </row>
    <row r="1724" customFormat="false" ht="16" hidden="false" customHeight="false" outlineLevel="0" collapsed="false">
      <c r="BU1724" s="9"/>
      <c r="BV1724" s="11"/>
      <c r="BZ1724" s="76" t="n">
        <f aca="false">BB1724-D1724</f>
        <v>0</v>
      </c>
    </row>
    <row r="1725" customFormat="false" ht="16" hidden="false" customHeight="false" outlineLevel="0" collapsed="false">
      <c r="BU1725" s="9"/>
      <c r="BV1725" s="11"/>
      <c r="BZ1725" s="76" t="n">
        <f aca="false">BB1725-D1725</f>
        <v>0</v>
      </c>
    </row>
    <row r="1726" customFormat="false" ht="16" hidden="false" customHeight="false" outlineLevel="0" collapsed="false">
      <c r="BU1726" s="9"/>
      <c r="BV1726" s="11"/>
      <c r="BZ1726" s="76" t="n">
        <f aca="false">BB1726-D1726</f>
        <v>0</v>
      </c>
    </row>
    <row r="1727" customFormat="false" ht="16" hidden="false" customHeight="false" outlineLevel="0" collapsed="false">
      <c r="BU1727" s="9"/>
      <c r="BV1727" s="11"/>
      <c r="BZ1727" s="76" t="n">
        <f aca="false">BB1727-D1727</f>
        <v>0</v>
      </c>
    </row>
    <row r="1728" customFormat="false" ht="16" hidden="false" customHeight="false" outlineLevel="0" collapsed="false">
      <c r="BU1728" s="9"/>
      <c r="BV1728" s="11"/>
      <c r="BZ1728" s="76" t="n">
        <f aca="false">BB1728-D1728</f>
        <v>0</v>
      </c>
    </row>
    <row r="1729" customFormat="false" ht="16" hidden="false" customHeight="false" outlineLevel="0" collapsed="false">
      <c r="BU1729" s="9"/>
      <c r="BV1729" s="11"/>
      <c r="BZ1729" s="76" t="n">
        <f aca="false">BB1729-D1729</f>
        <v>0</v>
      </c>
    </row>
    <row r="1730" customFormat="false" ht="16" hidden="false" customHeight="false" outlineLevel="0" collapsed="false">
      <c r="BU1730" s="9"/>
      <c r="BV1730" s="11"/>
      <c r="BZ1730" s="76" t="n">
        <f aca="false">BB1730-D1730</f>
        <v>0</v>
      </c>
    </row>
    <row r="1731" customFormat="false" ht="16" hidden="false" customHeight="false" outlineLevel="0" collapsed="false">
      <c r="BU1731" s="9"/>
      <c r="BV1731" s="11"/>
      <c r="BZ1731" s="76" t="n">
        <f aca="false">BB1731-D1731</f>
        <v>0</v>
      </c>
    </row>
    <row r="1732" customFormat="false" ht="16" hidden="false" customHeight="false" outlineLevel="0" collapsed="false">
      <c r="BU1732" s="9"/>
      <c r="BV1732" s="11"/>
      <c r="BZ1732" s="76" t="n">
        <f aca="false">BB1732-D1732</f>
        <v>0</v>
      </c>
    </row>
    <row r="1733" customFormat="false" ht="16" hidden="false" customHeight="false" outlineLevel="0" collapsed="false">
      <c r="BU1733" s="9"/>
      <c r="BV1733" s="11"/>
      <c r="BZ1733" s="76" t="n">
        <f aca="false">BB1733-D1733</f>
        <v>0</v>
      </c>
    </row>
    <row r="1734" customFormat="false" ht="16" hidden="false" customHeight="false" outlineLevel="0" collapsed="false">
      <c r="BU1734" s="9"/>
      <c r="BV1734" s="11"/>
      <c r="BZ1734" s="76" t="n">
        <f aca="false">BB1734-D1734</f>
        <v>0</v>
      </c>
    </row>
    <row r="1735" customFormat="false" ht="16" hidden="false" customHeight="false" outlineLevel="0" collapsed="false">
      <c r="BU1735" s="9"/>
      <c r="BV1735" s="11"/>
      <c r="BZ1735" s="76" t="n">
        <f aca="false">BB1735-D1735</f>
        <v>0</v>
      </c>
    </row>
    <row r="1736" customFormat="false" ht="16" hidden="false" customHeight="false" outlineLevel="0" collapsed="false">
      <c r="BU1736" s="9"/>
      <c r="BV1736" s="11"/>
      <c r="BZ1736" s="76" t="n">
        <f aca="false">BB1736-D1736</f>
        <v>0</v>
      </c>
    </row>
    <row r="1737" customFormat="false" ht="16" hidden="false" customHeight="false" outlineLevel="0" collapsed="false">
      <c r="BU1737" s="9"/>
      <c r="BV1737" s="11"/>
      <c r="BZ1737" s="76" t="n">
        <f aca="false">BB1737-D1737</f>
        <v>0</v>
      </c>
    </row>
    <row r="1738" customFormat="false" ht="16" hidden="false" customHeight="false" outlineLevel="0" collapsed="false">
      <c r="BU1738" s="9"/>
      <c r="BV1738" s="11"/>
      <c r="BZ1738" s="76" t="n">
        <f aca="false">BB1738-D1738</f>
        <v>0</v>
      </c>
    </row>
    <row r="1739" customFormat="false" ht="16" hidden="false" customHeight="false" outlineLevel="0" collapsed="false">
      <c r="BU1739" s="9"/>
      <c r="BV1739" s="11"/>
      <c r="BZ1739" s="76" t="n">
        <f aca="false">BB1739-D1739</f>
        <v>0</v>
      </c>
    </row>
    <row r="1740" customFormat="false" ht="16" hidden="false" customHeight="false" outlineLevel="0" collapsed="false">
      <c r="BU1740" s="9"/>
      <c r="BV1740" s="11"/>
      <c r="BZ1740" s="76" t="n">
        <f aca="false">BB1740-D1740</f>
        <v>0</v>
      </c>
    </row>
    <row r="1741" customFormat="false" ht="16" hidden="false" customHeight="false" outlineLevel="0" collapsed="false">
      <c r="BU1741" s="9"/>
      <c r="BV1741" s="11"/>
      <c r="BZ1741" s="76" t="n">
        <f aca="false">BB1741-D1741</f>
        <v>0</v>
      </c>
    </row>
    <row r="1742" customFormat="false" ht="16" hidden="false" customHeight="false" outlineLevel="0" collapsed="false">
      <c r="BU1742" s="9"/>
      <c r="BV1742" s="11"/>
      <c r="BZ1742" s="76" t="n">
        <f aca="false">BB1742-D1742</f>
        <v>0</v>
      </c>
    </row>
    <row r="1743" customFormat="false" ht="16" hidden="false" customHeight="false" outlineLevel="0" collapsed="false">
      <c r="BU1743" s="9"/>
      <c r="BV1743" s="11"/>
      <c r="BZ1743" s="76" t="n">
        <f aca="false">BB1743-D1743</f>
        <v>0</v>
      </c>
    </row>
    <row r="1744" customFormat="false" ht="16" hidden="false" customHeight="false" outlineLevel="0" collapsed="false">
      <c r="BU1744" s="9"/>
      <c r="BV1744" s="11"/>
      <c r="BZ1744" s="76" t="n">
        <f aca="false">BB1744-D1744</f>
        <v>0</v>
      </c>
    </row>
    <row r="1745" customFormat="false" ht="16" hidden="false" customHeight="false" outlineLevel="0" collapsed="false">
      <c r="BU1745" s="9"/>
      <c r="BV1745" s="11"/>
      <c r="BZ1745" s="76" t="n">
        <f aca="false">BB1745-D1745</f>
        <v>0</v>
      </c>
    </row>
    <row r="1746" customFormat="false" ht="16" hidden="false" customHeight="false" outlineLevel="0" collapsed="false">
      <c r="BU1746" s="9"/>
      <c r="BV1746" s="11"/>
      <c r="BZ1746" s="76" t="n">
        <f aca="false">BB1746-D1746</f>
        <v>0</v>
      </c>
    </row>
    <row r="1747" customFormat="false" ht="16" hidden="false" customHeight="false" outlineLevel="0" collapsed="false">
      <c r="BU1747" s="9"/>
      <c r="BV1747" s="11"/>
      <c r="BZ1747" s="76" t="n">
        <f aca="false">BB1747-D1747</f>
        <v>0</v>
      </c>
    </row>
    <row r="1748" customFormat="false" ht="16" hidden="false" customHeight="false" outlineLevel="0" collapsed="false">
      <c r="BU1748" s="9"/>
      <c r="BV1748" s="11"/>
      <c r="BZ1748" s="76" t="n">
        <f aca="false">BB1748-D1748</f>
        <v>0</v>
      </c>
    </row>
    <row r="1749" customFormat="false" ht="16" hidden="false" customHeight="false" outlineLevel="0" collapsed="false">
      <c r="BU1749" s="9"/>
      <c r="BV1749" s="11"/>
      <c r="BZ1749" s="76" t="n">
        <f aca="false">BB1749-D1749</f>
        <v>0</v>
      </c>
    </row>
    <row r="1750" customFormat="false" ht="16" hidden="false" customHeight="false" outlineLevel="0" collapsed="false">
      <c r="BU1750" s="9"/>
      <c r="BV1750" s="11"/>
      <c r="BZ1750" s="76" t="n">
        <f aca="false">BB1750-D1750</f>
        <v>0</v>
      </c>
    </row>
    <row r="1751" customFormat="false" ht="16" hidden="false" customHeight="false" outlineLevel="0" collapsed="false">
      <c r="BU1751" s="9"/>
      <c r="BV1751" s="11"/>
      <c r="BZ1751" s="76" t="n">
        <f aca="false">BB1751-D1751</f>
        <v>0</v>
      </c>
    </row>
    <row r="1752" customFormat="false" ht="16" hidden="false" customHeight="false" outlineLevel="0" collapsed="false">
      <c r="BU1752" s="9"/>
      <c r="BV1752" s="11"/>
      <c r="BZ1752" s="76" t="n">
        <f aca="false">BB1752-D1752</f>
        <v>0</v>
      </c>
    </row>
    <row r="1753" customFormat="false" ht="16" hidden="false" customHeight="false" outlineLevel="0" collapsed="false">
      <c r="BU1753" s="9"/>
      <c r="BV1753" s="11"/>
      <c r="BZ1753" s="76" t="n">
        <f aca="false">BB1753-D1753</f>
        <v>0</v>
      </c>
    </row>
    <row r="1754" customFormat="false" ht="16" hidden="false" customHeight="false" outlineLevel="0" collapsed="false">
      <c r="BU1754" s="9"/>
      <c r="BV1754" s="11"/>
      <c r="BZ1754" s="76" t="n">
        <f aca="false">BB1754-D1754</f>
        <v>0</v>
      </c>
    </row>
    <row r="1755" customFormat="false" ht="16" hidden="false" customHeight="false" outlineLevel="0" collapsed="false">
      <c r="BU1755" s="9"/>
      <c r="BV1755" s="11"/>
      <c r="BZ1755" s="76" t="n">
        <f aca="false">BB1755-D1755</f>
        <v>0</v>
      </c>
    </row>
    <row r="1756" customFormat="false" ht="16" hidden="false" customHeight="false" outlineLevel="0" collapsed="false">
      <c r="BU1756" s="9"/>
      <c r="BV1756" s="11"/>
      <c r="BZ1756" s="76" t="n">
        <f aca="false">BB1756-D1756</f>
        <v>0</v>
      </c>
    </row>
    <row r="1757" customFormat="false" ht="16" hidden="false" customHeight="false" outlineLevel="0" collapsed="false">
      <c r="BU1757" s="9"/>
      <c r="BV1757" s="11"/>
      <c r="BZ1757" s="76" t="n">
        <f aca="false">BB1757-D1757</f>
        <v>0</v>
      </c>
    </row>
    <row r="1758" customFormat="false" ht="16" hidden="false" customHeight="false" outlineLevel="0" collapsed="false">
      <c r="BU1758" s="9"/>
      <c r="BV1758" s="11"/>
      <c r="BZ1758" s="76" t="n">
        <f aca="false">BB1758-D1758</f>
        <v>0</v>
      </c>
    </row>
    <row r="1759" customFormat="false" ht="16" hidden="false" customHeight="false" outlineLevel="0" collapsed="false">
      <c r="BU1759" s="9"/>
      <c r="BV1759" s="11"/>
      <c r="BZ1759" s="76" t="n">
        <f aca="false">BB1759-D1759</f>
        <v>0</v>
      </c>
    </row>
    <row r="1760" customFormat="false" ht="16" hidden="false" customHeight="false" outlineLevel="0" collapsed="false">
      <c r="BU1760" s="9"/>
      <c r="BV1760" s="11"/>
      <c r="BZ1760" s="76" t="n">
        <f aca="false">BB1760-D1760</f>
        <v>0</v>
      </c>
    </row>
    <row r="1761" customFormat="false" ht="16" hidden="false" customHeight="false" outlineLevel="0" collapsed="false">
      <c r="BU1761" s="9"/>
      <c r="BV1761" s="11"/>
      <c r="BZ1761" s="76" t="n">
        <f aca="false">BB1761-D1761</f>
        <v>0</v>
      </c>
    </row>
    <row r="1762" customFormat="false" ht="16" hidden="false" customHeight="false" outlineLevel="0" collapsed="false">
      <c r="BU1762" s="9"/>
      <c r="BV1762" s="11"/>
      <c r="BZ1762" s="76" t="n">
        <f aca="false">BB1762-D1762</f>
        <v>0</v>
      </c>
    </row>
    <row r="1763" customFormat="false" ht="16" hidden="false" customHeight="false" outlineLevel="0" collapsed="false">
      <c r="BU1763" s="9"/>
      <c r="BV1763" s="11"/>
      <c r="BZ1763" s="76" t="n">
        <f aca="false">BB1763-D1763</f>
        <v>0</v>
      </c>
    </row>
    <row r="1764" customFormat="false" ht="16" hidden="false" customHeight="false" outlineLevel="0" collapsed="false">
      <c r="BU1764" s="9"/>
      <c r="BV1764" s="11"/>
      <c r="BZ1764" s="76" t="n">
        <f aca="false">BB1764-D1764</f>
        <v>0</v>
      </c>
    </row>
    <row r="1765" customFormat="false" ht="16" hidden="false" customHeight="false" outlineLevel="0" collapsed="false">
      <c r="BU1765" s="9"/>
      <c r="BV1765" s="11"/>
      <c r="BZ1765" s="76" t="n">
        <f aca="false">BB1765-D1765</f>
        <v>0</v>
      </c>
    </row>
    <row r="1766" customFormat="false" ht="16" hidden="false" customHeight="false" outlineLevel="0" collapsed="false">
      <c r="BU1766" s="9"/>
      <c r="BV1766" s="11"/>
      <c r="BZ1766" s="76" t="n">
        <f aca="false">BB1766-D1766</f>
        <v>0</v>
      </c>
    </row>
    <row r="1767" customFormat="false" ht="16" hidden="false" customHeight="false" outlineLevel="0" collapsed="false">
      <c r="BU1767" s="9"/>
      <c r="BV1767" s="11"/>
      <c r="BZ1767" s="76" t="n">
        <f aca="false">BB1767-D1767</f>
        <v>0</v>
      </c>
    </row>
    <row r="1768" customFormat="false" ht="16" hidden="false" customHeight="false" outlineLevel="0" collapsed="false">
      <c r="BU1768" s="9"/>
      <c r="BV1768" s="11"/>
      <c r="BZ1768" s="76" t="n">
        <f aca="false">BB1768-D1768</f>
        <v>0</v>
      </c>
    </row>
    <row r="1769" customFormat="false" ht="16" hidden="false" customHeight="false" outlineLevel="0" collapsed="false">
      <c r="BU1769" s="9"/>
      <c r="BV1769" s="11"/>
      <c r="BZ1769" s="76" t="n">
        <f aca="false">BB1769-D1769</f>
        <v>0</v>
      </c>
    </row>
    <row r="1770" customFormat="false" ht="16" hidden="false" customHeight="false" outlineLevel="0" collapsed="false">
      <c r="BU1770" s="9"/>
      <c r="BV1770" s="11"/>
      <c r="BZ1770" s="76" t="n">
        <f aca="false">BB1770-D1770</f>
        <v>0</v>
      </c>
    </row>
    <row r="1771" customFormat="false" ht="16" hidden="false" customHeight="false" outlineLevel="0" collapsed="false">
      <c r="BU1771" s="9"/>
      <c r="BV1771" s="11"/>
      <c r="BZ1771" s="76" t="n">
        <f aca="false">BB1771-D1771</f>
        <v>0</v>
      </c>
    </row>
    <row r="1772" customFormat="false" ht="16" hidden="false" customHeight="false" outlineLevel="0" collapsed="false">
      <c r="BU1772" s="9"/>
      <c r="BV1772" s="11"/>
      <c r="BZ1772" s="76" t="n">
        <f aca="false">BB1772-D1772</f>
        <v>0</v>
      </c>
    </row>
    <row r="1773" customFormat="false" ht="16" hidden="false" customHeight="false" outlineLevel="0" collapsed="false">
      <c r="BU1773" s="9"/>
      <c r="BV1773" s="11"/>
      <c r="BZ1773" s="76" t="n">
        <f aca="false">BB1773-D1773</f>
        <v>0</v>
      </c>
    </row>
    <row r="1774" customFormat="false" ht="16" hidden="false" customHeight="false" outlineLevel="0" collapsed="false">
      <c r="BU1774" s="9"/>
      <c r="BV1774" s="11"/>
      <c r="BZ1774" s="76" t="n">
        <f aca="false">BB1774-D1774</f>
        <v>0</v>
      </c>
    </row>
    <row r="1775" customFormat="false" ht="16" hidden="false" customHeight="false" outlineLevel="0" collapsed="false">
      <c r="BU1775" s="9"/>
      <c r="BV1775" s="11"/>
      <c r="BZ1775" s="76" t="n">
        <f aca="false">BB1775-D1775</f>
        <v>0</v>
      </c>
    </row>
    <row r="1776" customFormat="false" ht="16" hidden="false" customHeight="false" outlineLevel="0" collapsed="false">
      <c r="BU1776" s="9"/>
      <c r="BV1776" s="11"/>
      <c r="BZ1776" s="76" t="n">
        <f aca="false">BB1776-D1776</f>
        <v>0</v>
      </c>
    </row>
    <row r="1777" customFormat="false" ht="16" hidden="false" customHeight="false" outlineLevel="0" collapsed="false">
      <c r="BU1777" s="9"/>
      <c r="BV1777" s="11"/>
      <c r="BZ1777" s="76" t="n">
        <f aca="false">BB1777-D1777</f>
        <v>0</v>
      </c>
    </row>
    <row r="1778" customFormat="false" ht="16" hidden="false" customHeight="false" outlineLevel="0" collapsed="false">
      <c r="BU1778" s="9"/>
      <c r="BV1778" s="11"/>
      <c r="BZ1778" s="76" t="n">
        <f aca="false">BB1778-D1778</f>
        <v>0</v>
      </c>
    </row>
    <row r="1779" customFormat="false" ht="16" hidden="false" customHeight="false" outlineLevel="0" collapsed="false">
      <c r="BU1779" s="9"/>
      <c r="BV1779" s="11"/>
      <c r="BZ1779" s="76" t="n">
        <f aca="false">BB1779-D1779</f>
        <v>0</v>
      </c>
    </row>
    <row r="1780" customFormat="false" ht="16" hidden="false" customHeight="false" outlineLevel="0" collapsed="false">
      <c r="BU1780" s="9"/>
      <c r="BV1780" s="11"/>
      <c r="BZ1780" s="76" t="n">
        <f aca="false">BB1780-D1780</f>
        <v>0</v>
      </c>
    </row>
    <row r="1781" customFormat="false" ht="16" hidden="false" customHeight="false" outlineLevel="0" collapsed="false">
      <c r="BU1781" s="9"/>
      <c r="BV1781" s="11"/>
      <c r="BZ1781" s="76" t="n">
        <f aca="false">BB1781-D1781</f>
        <v>0</v>
      </c>
    </row>
    <row r="1782" customFormat="false" ht="16" hidden="false" customHeight="false" outlineLevel="0" collapsed="false">
      <c r="BU1782" s="9"/>
      <c r="BV1782" s="11"/>
      <c r="BZ1782" s="76" t="n">
        <f aca="false">BB1782-D1782</f>
        <v>0</v>
      </c>
    </row>
    <row r="1783" customFormat="false" ht="16" hidden="false" customHeight="false" outlineLevel="0" collapsed="false">
      <c r="BU1783" s="9"/>
      <c r="BV1783" s="11"/>
      <c r="BZ1783" s="76" t="n">
        <f aca="false">BB1783-D1783</f>
        <v>0</v>
      </c>
    </row>
    <row r="1784" customFormat="false" ht="16" hidden="false" customHeight="false" outlineLevel="0" collapsed="false">
      <c r="BU1784" s="9"/>
      <c r="BV1784" s="11"/>
      <c r="BZ1784" s="76" t="n">
        <f aca="false">BB1784-D1784</f>
        <v>0</v>
      </c>
    </row>
    <row r="1785" customFormat="false" ht="16" hidden="false" customHeight="false" outlineLevel="0" collapsed="false">
      <c r="BU1785" s="9"/>
      <c r="BV1785" s="11"/>
      <c r="BZ1785" s="76" t="n">
        <f aca="false">BB1785-D1785</f>
        <v>0</v>
      </c>
    </row>
    <row r="1786" customFormat="false" ht="16" hidden="false" customHeight="false" outlineLevel="0" collapsed="false">
      <c r="BU1786" s="9"/>
      <c r="BV1786" s="11"/>
      <c r="BZ1786" s="76" t="n">
        <f aca="false">BB1786-D1786</f>
        <v>0</v>
      </c>
    </row>
    <row r="1787" customFormat="false" ht="16" hidden="false" customHeight="false" outlineLevel="0" collapsed="false">
      <c r="BU1787" s="9"/>
      <c r="BV1787" s="11"/>
      <c r="BZ1787" s="76" t="n">
        <f aca="false">BB1787-D1787</f>
        <v>0</v>
      </c>
    </row>
    <row r="1788" customFormat="false" ht="16" hidden="false" customHeight="false" outlineLevel="0" collapsed="false">
      <c r="BU1788" s="9"/>
      <c r="BV1788" s="11"/>
      <c r="BZ1788" s="76" t="n">
        <f aca="false">BB1788-D1788</f>
        <v>0</v>
      </c>
    </row>
    <row r="1789" customFormat="false" ht="16" hidden="false" customHeight="false" outlineLevel="0" collapsed="false">
      <c r="BU1789" s="9"/>
      <c r="BV1789" s="11"/>
      <c r="BZ1789" s="76" t="n">
        <f aca="false">BB1789-D1789</f>
        <v>0</v>
      </c>
    </row>
    <row r="1790" customFormat="false" ht="16" hidden="false" customHeight="false" outlineLevel="0" collapsed="false">
      <c r="BU1790" s="9"/>
      <c r="BV1790" s="11"/>
      <c r="BZ1790" s="76" t="n">
        <f aca="false">BB1790-D1790</f>
        <v>0</v>
      </c>
    </row>
    <row r="1791" customFormat="false" ht="16" hidden="false" customHeight="false" outlineLevel="0" collapsed="false">
      <c r="BU1791" s="9"/>
      <c r="BV1791" s="11"/>
      <c r="BZ1791" s="76" t="n">
        <f aca="false">BB1791-D1791</f>
        <v>0</v>
      </c>
    </row>
    <row r="1792" customFormat="false" ht="16" hidden="false" customHeight="false" outlineLevel="0" collapsed="false">
      <c r="BU1792" s="9"/>
      <c r="BV1792" s="11"/>
      <c r="BZ1792" s="76" t="n">
        <f aca="false">BB1792-D1792</f>
        <v>0</v>
      </c>
    </row>
    <row r="1793" customFormat="false" ht="16" hidden="false" customHeight="false" outlineLevel="0" collapsed="false">
      <c r="BU1793" s="9"/>
      <c r="BV1793" s="11"/>
      <c r="BZ1793" s="76" t="n">
        <f aca="false">BB1793-D1793</f>
        <v>0</v>
      </c>
    </row>
    <row r="1794" customFormat="false" ht="16" hidden="false" customHeight="false" outlineLevel="0" collapsed="false">
      <c r="BU1794" s="9"/>
      <c r="BV1794" s="11"/>
      <c r="BZ1794" s="76" t="n">
        <f aca="false">BB1794-D1794</f>
        <v>0</v>
      </c>
    </row>
    <row r="1795" customFormat="false" ht="16" hidden="false" customHeight="false" outlineLevel="0" collapsed="false">
      <c r="BU1795" s="9"/>
      <c r="BV1795" s="11"/>
      <c r="BZ1795" s="76" t="n">
        <f aca="false">BB1795-D1795</f>
        <v>0</v>
      </c>
    </row>
    <row r="1796" customFormat="false" ht="16" hidden="false" customHeight="false" outlineLevel="0" collapsed="false">
      <c r="BU1796" s="9"/>
      <c r="BV1796" s="11"/>
      <c r="BZ1796" s="76" t="n">
        <f aca="false">BB1796-D1796</f>
        <v>0</v>
      </c>
    </row>
    <row r="1797" customFormat="false" ht="16" hidden="false" customHeight="false" outlineLevel="0" collapsed="false">
      <c r="BU1797" s="9"/>
      <c r="BV1797" s="11"/>
      <c r="BZ1797" s="76" t="n">
        <f aca="false">BB1797-D1797</f>
        <v>0</v>
      </c>
    </row>
    <row r="1798" customFormat="false" ht="16" hidden="false" customHeight="false" outlineLevel="0" collapsed="false">
      <c r="BU1798" s="9"/>
      <c r="BV1798" s="11"/>
      <c r="BZ1798" s="76" t="n">
        <f aca="false">BB1798-D1798</f>
        <v>0</v>
      </c>
    </row>
  </sheetData>
  <autoFilter ref="CA1:CA1798"/>
  <mergeCells count="71">
    <mergeCell ref="B1:C1"/>
    <mergeCell ref="D1:G1"/>
    <mergeCell ref="H1:Z1"/>
    <mergeCell ref="AA1:AB1"/>
    <mergeCell ref="AC1:AG1"/>
    <mergeCell ref="AH1:BA1"/>
    <mergeCell ref="BC1:BW1"/>
    <mergeCell ref="V2:W2"/>
    <mergeCell ref="X2:Z2"/>
    <mergeCell ref="AC2:AE2"/>
    <mergeCell ref="AU2:AV2"/>
    <mergeCell ref="AW2:AY2"/>
    <mergeCell ref="BO2:BP2"/>
    <mergeCell ref="BQ2:BS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AA3:AA4"/>
    <mergeCell ref="AB3:AB4"/>
    <mergeCell ref="AF3:AF4"/>
    <mergeCell ref="AG3:AG4"/>
    <mergeCell ref="AH3:AH4"/>
    <mergeCell ref="AI3:AI4"/>
    <mergeCell ref="AJ3:AJ4"/>
    <mergeCell ref="AK3:AK4"/>
    <mergeCell ref="AL3:AL4"/>
    <mergeCell ref="AM3:AM4"/>
    <mergeCell ref="AN3:AN4"/>
    <mergeCell ref="AO3:AO4"/>
    <mergeCell ref="AP3:AP4"/>
    <mergeCell ref="AQ3:AQ4"/>
    <mergeCell ref="AR3:AR4"/>
    <mergeCell ref="AS3:AS4"/>
    <mergeCell ref="AT3:AT4"/>
    <mergeCell ref="AZ3:AZ4"/>
    <mergeCell ref="BA3:BA4"/>
    <mergeCell ref="BB3:BB4"/>
    <mergeCell ref="BC3:BC4"/>
    <mergeCell ref="BD3:BD4"/>
    <mergeCell ref="BE3:BE4"/>
    <mergeCell ref="BF3:BF4"/>
    <mergeCell ref="BG3:BG4"/>
    <mergeCell ref="BH3:BH4"/>
    <mergeCell ref="BI3:BI4"/>
    <mergeCell ref="BJ3:BJ4"/>
    <mergeCell ref="BK3:BK4"/>
    <mergeCell ref="BL3:BL4"/>
    <mergeCell ref="BM3:BM4"/>
    <mergeCell ref="BN3:BN4"/>
    <mergeCell ref="BT3:BT4"/>
    <mergeCell ref="BU3:BU4"/>
    <mergeCell ref="BV3:BV4"/>
    <mergeCell ref="BW3:BW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6T11:17:51Z</dcterms:created>
  <dc:creator>Stefano Bargellesi</dc:creator>
  <dc:description/>
  <cp:keywords/>
  <dc:language>en-US</dc:language>
  <cp:lastModifiedBy>Microsoft Office User</cp:lastModifiedBy>
  <dcterms:modified xsi:type="dcterms:W3CDTF">2023-03-01T12:49:09Z</dcterms:modified>
  <cp:revision>0</cp:revision>
  <dc:subject/>
  <dc:title/>
</cp:coreProperties>
</file>